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E:\博士阶段\lnc10文章\文章图\"/>
    </mc:Choice>
  </mc:AlternateContent>
  <xr:revisionPtr revIDLastSave="0" documentId="13_ncr:1_{5B33065E-7C11-4FB2-A8B6-7C65C6BB6E2D}" xr6:coauthVersionLast="44" xr6:coauthVersionMax="44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D245" i="1" l="1"/>
  <c r="AD306" i="1" l="1"/>
  <c r="AD305" i="1"/>
  <c r="AD304" i="1"/>
  <c r="AD303" i="1"/>
  <c r="AD302" i="1"/>
  <c r="AD301" i="1"/>
  <c r="AD300" i="1"/>
  <c r="AD299" i="1"/>
  <c r="AD298" i="1"/>
  <c r="AD297" i="1"/>
  <c r="AD296" i="1"/>
  <c r="AD295" i="1"/>
  <c r="AD294" i="1"/>
  <c r="AD293" i="1"/>
  <c r="AD292" i="1"/>
  <c r="AD291" i="1"/>
  <c r="AD290" i="1"/>
  <c r="AD289" i="1"/>
  <c r="AD288" i="1"/>
  <c r="AD287" i="1"/>
  <c r="AD286" i="1"/>
  <c r="AD285" i="1"/>
  <c r="AD284" i="1"/>
  <c r="AD283" i="1"/>
  <c r="AD282" i="1"/>
  <c r="AD281" i="1"/>
  <c r="AD280" i="1"/>
  <c r="AD279" i="1"/>
  <c r="AD278" i="1"/>
  <c r="AD277" i="1"/>
  <c r="AD276" i="1"/>
  <c r="AD275" i="1"/>
  <c r="AD274" i="1"/>
  <c r="AD273" i="1"/>
  <c r="AD272" i="1"/>
  <c r="AD271" i="1"/>
  <c r="AD270" i="1"/>
  <c r="AD269" i="1"/>
  <c r="AD268" i="1"/>
  <c r="AD267" i="1"/>
  <c r="AD266" i="1"/>
  <c r="AD265" i="1"/>
  <c r="AD264" i="1"/>
  <c r="AD263" i="1"/>
  <c r="AD262" i="1"/>
  <c r="AD261" i="1"/>
  <c r="AD260" i="1"/>
  <c r="AD259" i="1"/>
  <c r="AD258" i="1"/>
  <c r="AD257" i="1"/>
  <c r="AD256" i="1"/>
  <c r="AD255" i="1"/>
  <c r="AD254" i="1"/>
  <c r="AD253" i="1"/>
  <c r="AD252" i="1"/>
  <c r="AD251" i="1"/>
  <c r="AD250" i="1"/>
  <c r="AD249" i="1"/>
  <c r="AD248" i="1"/>
  <c r="AD247" i="1"/>
  <c r="AD246" i="1"/>
  <c r="AD244" i="1"/>
  <c r="AD243" i="1"/>
  <c r="AD242" i="1"/>
  <c r="AD241" i="1"/>
  <c r="AD240" i="1"/>
  <c r="AD239" i="1"/>
  <c r="AD238" i="1"/>
  <c r="AD237" i="1"/>
  <c r="AD236" i="1"/>
  <c r="AD235" i="1"/>
  <c r="AD234" i="1"/>
  <c r="AD233" i="1"/>
  <c r="AD232" i="1"/>
  <c r="AD231" i="1"/>
  <c r="AD230" i="1"/>
  <c r="AD229" i="1"/>
  <c r="AD228" i="1"/>
  <c r="AD227" i="1"/>
  <c r="AD226" i="1"/>
  <c r="AD225" i="1"/>
  <c r="AD224" i="1"/>
  <c r="AD223" i="1"/>
  <c r="AD222" i="1"/>
  <c r="AD221" i="1"/>
  <c r="AD220" i="1"/>
  <c r="AD219" i="1"/>
  <c r="AD218" i="1"/>
  <c r="AD217" i="1"/>
  <c r="AD216" i="1"/>
  <c r="AD215" i="1"/>
  <c r="AD214" i="1"/>
  <c r="AD213" i="1"/>
  <c r="AD212" i="1"/>
  <c r="AD211" i="1"/>
  <c r="AD210" i="1"/>
  <c r="AD209" i="1"/>
  <c r="AD208" i="1"/>
  <c r="AD207" i="1"/>
  <c r="AD206" i="1"/>
  <c r="AD205" i="1"/>
  <c r="AD204" i="1"/>
  <c r="AD203" i="1"/>
  <c r="AD202" i="1"/>
  <c r="AD201" i="1"/>
  <c r="AD200" i="1"/>
  <c r="AD199" i="1"/>
  <c r="AD198" i="1"/>
  <c r="AD197" i="1"/>
  <c r="AD196" i="1"/>
  <c r="AD195" i="1"/>
  <c r="AD194" i="1"/>
  <c r="AD193" i="1"/>
  <c r="AD192" i="1"/>
  <c r="AD191" i="1"/>
  <c r="AD190" i="1"/>
  <c r="AD189" i="1"/>
  <c r="AD188" i="1"/>
  <c r="AD187" i="1"/>
  <c r="AD186" i="1"/>
  <c r="AD185" i="1"/>
  <c r="AD184" i="1"/>
  <c r="AD183" i="1"/>
  <c r="AD182" i="1"/>
  <c r="AD181" i="1"/>
  <c r="AD180" i="1"/>
  <c r="AD179" i="1"/>
  <c r="AD178" i="1"/>
  <c r="AD177" i="1"/>
  <c r="AD176" i="1"/>
  <c r="AD175" i="1"/>
  <c r="AD174" i="1"/>
  <c r="AD173" i="1"/>
  <c r="AD172" i="1"/>
  <c r="AD171" i="1"/>
  <c r="AD170" i="1"/>
  <c r="AD169" i="1"/>
  <c r="AD168" i="1"/>
  <c r="AD167" i="1"/>
  <c r="AD166" i="1"/>
  <c r="AD165" i="1"/>
  <c r="AD164" i="1"/>
  <c r="AD163" i="1"/>
  <c r="AD162" i="1"/>
  <c r="AD161" i="1"/>
  <c r="AD160" i="1"/>
  <c r="AD159" i="1"/>
  <c r="AD158" i="1"/>
  <c r="AD157" i="1"/>
  <c r="AD156" i="1"/>
  <c r="AD155" i="1"/>
  <c r="AD154" i="1"/>
  <c r="AD153" i="1"/>
  <c r="AD152" i="1"/>
  <c r="AD151" i="1"/>
  <c r="AD150" i="1"/>
  <c r="AD149" i="1"/>
  <c r="AD148" i="1"/>
  <c r="AD147" i="1"/>
  <c r="AD146" i="1"/>
  <c r="AD145" i="1"/>
  <c r="AD144" i="1"/>
  <c r="AD143" i="1"/>
  <c r="AD142" i="1"/>
  <c r="AD141" i="1"/>
  <c r="AD140" i="1"/>
  <c r="AD139" i="1"/>
  <c r="AD138" i="1"/>
  <c r="AD137" i="1"/>
  <c r="AD136" i="1"/>
  <c r="AD135" i="1"/>
  <c r="AD134" i="1"/>
  <c r="AD133" i="1"/>
  <c r="AD132" i="1"/>
  <c r="AD131" i="1"/>
  <c r="AD130" i="1"/>
  <c r="AD129" i="1"/>
  <c r="AD128" i="1"/>
  <c r="AD127" i="1"/>
  <c r="AD126" i="1"/>
  <c r="AD125" i="1"/>
  <c r="AD124" i="1"/>
  <c r="AD123" i="1"/>
  <c r="AD122" i="1"/>
  <c r="AD121" i="1"/>
  <c r="AD120" i="1"/>
  <c r="AD119" i="1"/>
  <c r="AD118" i="1"/>
  <c r="AD117" i="1"/>
  <c r="AD116" i="1"/>
  <c r="AD115" i="1"/>
  <c r="AD114" i="1"/>
  <c r="AD113" i="1"/>
  <c r="AD112" i="1"/>
  <c r="AD111" i="1"/>
  <c r="AD110" i="1"/>
  <c r="AD109" i="1"/>
  <c r="AD108" i="1"/>
  <c r="AD107" i="1"/>
  <c r="AD106" i="1"/>
  <c r="AD105" i="1"/>
  <c r="AD104" i="1"/>
  <c r="AD103" i="1"/>
  <c r="AD102" i="1"/>
  <c r="AD101" i="1"/>
  <c r="AD100" i="1"/>
  <c r="AD99" i="1"/>
  <c r="AD98" i="1"/>
  <c r="AD97" i="1"/>
  <c r="AD96" i="1"/>
  <c r="AD95" i="1"/>
  <c r="AD94" i="1"/>
  <c r="AD93" i="1"/>
  <c r="AD92" i="1"/>
  <c r="AD91" i="1"/>
  <c r="AD90" i="1"/>
  <c r="AD89" i="1"/>
  <c r="AD88" i="1"/>
  <c r="AD87" i="1"/>
  <c r="AD86" i="1"/>
  <c r="AD85" i="1"/>
  <c r="AD84" i="1"/>
  <c r="AD83" i="1"/>
  <c r="AD82" i="1"/>
  <c r="AD81" i="1"/>
  <c r="AD80" i="1"/>
  <c r="AD79" i="1"/>
  <c r="AD78" i="1"/>
  <c r="AD77" i="1"/>
  <c r="AD76" i="1"/>
  <c r="AD75" i="1"/>
  <c r="AD74" i="1"/>
  <c r="AD73" i="1"/>
  <c r="AD72" i="1"/>
  <c r="AD71" i="1"/>
  <c r="AD70" i="1"/>
  <c r="AD69" i="1"/>
  <c r="AD68" i="1"/>
  <c r="AD67" i="1"/>
  <c r="AD66" i="1"/>
  <c r="AD65" i="1"/>
  <c r="AD64" i="1"/>
  <c r="AD63" i="1"/>
  <c r="AD62" i="1"/>
  <c r="AD61" i="1"/>
  <c r="AD60" i="1"/>
  <c r="AD59" i="1"/>
  <c r="AD58" i="1"/>
  <c r="AD57" i="1"/>
  <c r="AD56" i="1"/>
  <c r="AD55" i="1"/>
  <c r="AD54" i="1"/>
  <c r="AD53" i="1"/>
  <c r="AD52" i="1"/>
  <c r="AD51" i="1"/>
  <c r="AD50" i="1"/>
  <c r="AD49" i="1"/>
  <c r="AD48" i="1"/>
  <c r="AD47" i="1"/>
  <c r="AD46" i="1"/>
  <c r="AD45" i="1"/>
  <c r="AD44" i="1"/>
  <c r="AD43" i="1"/>
  <c r="AD42" i="1"/>
  <c r="AD41" i="1"/>
  <c r="AD40" i="1"/>
  <c r="AD39" i="1"/>
  <c r="AD38" i="1"/>
  <c r="AD37" i="1"/>
  <c r="AD36" i="1"/>
  <c r="AD35" i="1"/>
  <c r="AD34" i="1"/>
  <c r="AD33" i="1"/>
  <c r="AD32" i="1"/>
  <c r="AD31" i="1"/>
  <c r="AD30" i="1"/>
  <c r="AD29" i="1"/>
  <c r="AD28" i="1"/>
  <c r="AD27" i="1"/>
  <c r="AD26" i="1"/>
  <c r="AD25" i="1"/>
  <c r="AD24" i="1"/>
  <c r="AD23" i="1"/>
  <c r="AD22" i="1"/>
  <c r="AD21" i="1"/>
  <c r="AD20" i="1"/>
  <c r="AD19" i="1"/>
  <c r="AD18" i="1"/>
  <c r="AD17" i="1"/>
  <c r="AD16" i="1"/>
  <c r="AD15" i="1"/>
  <c r="AD14" i="1"/>
  <c r="AD13" i="1"/>
  <c r="AD12" i="1"/>
  <c r="AD11" i="1"/>
  <c r="AD10" i="1"/>
  <c r="AD9" i="1"/>
  <c r="AD8" i="1"/>
  <c r="AD7" i="1"/>
  <c r="AD6" i="1"/>
  <c r="AD5" i="1"/>
  <c r="AD4" i="1"/>
  <c r="AD3" i="1"/>
  <c r="AD2" i="1"/>
</calcChain>
</file>

<file path=xl/sharedStrings.xml><?xml version="1.0" encoding="utf-8"?>
<sst xmlns="http://schemas.openxmlformats.org/spreadsheetml/2006/main" count="9944" uniqueCount="1618">
  <si>
    <t>gene_id</t>
  </si>
  <si>
    <t>chr</t>
  </si>
  <si>
    <t>stat</t>
  </si>
  <si>
    <t>end</t>
  </si>
  <si>
    <t>log2(fold_change)(H7N9-1/Nor-1)</t>
  </si>
  <si>
    <t>p_value</t>
  </si>
  <si>
    <t>updown</t>
  </si>
  <si>
    <t>log2(fold_change)(H7N9-2/Nor-2)</t>
  </si>
  <si>
    <t>log2(fold_change)(H7N9-3/Nor-3)</t>
  </si>
  <si>
    <t>Function</t>
  </si>
  <si>
    <t>Gene</t>
  </si>
  <si>
    <t>Geneinfo</t>
  </si>
  <si>
    <t>transcript_id</t>
  </si>
  <si>
    <t>stand</t>
  </si>
  <si>
    <t>exon_stat</t>
  </si>
  <si>
    <t>exon_end</t>
  </si>
  <si>
    <t>fa</t>
  </si>
  <si>
    <t>length</t>
  </si>
  <si>
    <t>XLOC_005195|-</t>
  </si>
  <si>
    <t>chr10</t>
  </si>
  <si>
    <t>down</t>
  </si>
  <si>
    <t>upstream</t>
  </si>
  <si>
    <t>AGAP6</t>
  </si>
  <si>
    <t>NM_001077665{chr10|+|51748077-51770259|51748077,51749067,51751435,51754154,51761755,51764444,51767784,51768470,|51748698,51749136,51751504,51754189,51761856,51764480,51767836,51770259,};</t>
  </si>
  <si>
    <t xml:space="preserve"> </t>
  </si>
  <si>
    <t>TCONS_00008721</t>
  </si>
  <si>
    <t>+</t>
  </si>
  <si>
    <t>ctttatcagtgtgaaaacagactGCTATACTTTCTGATAATCATGCTTAAGCAATTGGGGAATTcagactagctgggatcaaactatggccccacccttagcagtcatgtgaccttggggaggttacttaccttctccgtctcaacaacttctgtaaaatctgtaacatgagattgtttctgagggttaaatgagcatagcacagtggggacactgtcaggcacacactacttgccagatgtcgagtattCCTCTTTATTGAAATAGGACTGTGGTAAGCCACTTTATGGCTCTCGATTGTGTATGAGAAAATCATGCTTAGTGCCTTGTTAGTAAAAGAAAGAAAACCTGAAAGTCCCTGCCATGGAAGGAAGAAATAGCGGGGAGAAAAGGGAGTTGGTAAGTTTCAGCATTTCAGAGCTTGGAGGGGCAAGTTAGGTTTCTATTTTATGGAGAAGGAGGTGGAGGCAGGATGGGTCCTAAGGTGTCATTCAAAACACAC</t>
  </si>
  <si>
    <t>XLOC_041625|-</t>
  </si>
  <si>
    <t>chr7</t>
  </si>
  <si>
    <t>AHCYL2</t>
  </si>
  <si>
    <t>NM_015328{chr7|+|128864854-129070052|128864854,129019478,129028896,129029474,129037062,129040130,129043219,129044937,129045676,129046218,129049316,129053434,129062680,129064714,129064903,129066283,129066879,|128865280,129019590,129029040,129029575,129037165,129040225,129043326,129045054,129045740,129046307,129049387,129053529,129062779,129064783,129064982,129066404,129070052,};NM_001130723{chr7|+|129007963-129070052|129007963,129019481,129028896,129029474,129037062,129040130,129043219,129044937,129045676,129046218,129049316,129053434,129062680,129064714,129064903,129066283,129066879,|129008392,129019590,129029040,129029575,129037165,129040225,129043326,129045054,129045740,129046307,129049387,129053529,129062779,129064783,129064982,129066404,129070052,};NM_001130720{chr7|+|128864854-129070052|128864854,129019481,129028896,129029474,129037062,129040130,129043219,129044937,129045676,129046218,129049316,129053434,129062680,129064714,129064903,129066283,129066879,|128865280,129019590,129029040,129029575,129037165,129040225,129043326,129045054,129045740,129046307,129049387,129053529,129062779,129064783,129064982,129066404,129070052,};NM_001130722{chr7|+|129015483-129070052|129015483,129019481,129028896,129029474,129037062,129040130,129043219,129044937,129045676,129046218,129049316,129053434,129062680,129064714,129064903,129066283,129066879,|129015767,129019590,129029040,129029575,129037165,129040225,129043326,129045054,129045740,129046307,129049387,129053529,129062779,129064783,129064982,129066404,129070052,};</t>
  </si>
  <si>
    <t>TCONS_00069647</t>
  </si>
  <si>
    <t>GTTGAGTTCTCAATATCACAAAGAAAAATAAAGCCACTTCCAGCCTGGAGCCGCCGCTTCTCCTTTAAATACTCGCTCACGTGATCGCAGACGGGCACGCGCGGAGGAACTTCACGCTGTCAGGACAACGAGCCATTCCTCTACCACTTCCCCTCCCCTAAGGCTTCTTGGCGTTCCCTCCCCGGAAGTCACAACTCCTCTGGAGACTTTCTCTTCCTCATCCCCTCCGTCGAGTCACCTATCCTCACTCCTTTCTGTTAGCTGCCGGCCCTAGCGCTCCCTCTCCTCGGCTGAATCTCACTTAGTGGAGGAAAGGCTGAAAGGACTACAACTCCCAGGGGACGCTGCGGGCCCCGCCCATGGGGCGCGCAGTGTAGGTCGGGGCCTGAGGTCCCACGGTCTTCTCGCCGCGTGCGGCCGGGAGCAAACGCACTACAGGTTCCGTGGCGCCTCGCGCGAGGCCAGACCgggacggggcggggcggggctggaggggccgggactggcgggcggaga</t>
  </si>
  <si>
    <t>XLOC_038458|-</t>
  </si>
  <si>
    <t>chr6</t>
  </si>
  <si>
    <t>AKIRIN2</t>
  </si>
  <si>
    <t>NM_018064{chr6|-|88384577-88411985|88384577,88385577,88387535,88391337,88411167,|88385325,88385649,88387685,88391481,88411985,};</t>
  </si>
  <si>
    <t>TCONS_00064275</t>
  </si>
  <si>
    <t>GAGTCACAGAAACTACGACTTCCGTCATGCAAGGCGCGCGATTCCGAGTTCCGGGTTGGAATTTAAATCCCCCTACACAGCTTGAGTGTAAGAGGAACTAAGCAAAAGAGAAAAAAAGAGAAGGTTCTGAGACAGTGGGAGATGGGAAAGCGAACCCGTGGCAAAAGCAGGCTAAGCGACATAGAAATCTTTTAAGATTCTCCGTATAGTTGCTCCCACAGTGATTTCAGATCTGGGAAATATAATAAACCAATCTCTAGTCAAAGTTAGCTTAATTTCGGTAGCGACAGTACCCAAAACAAGACCTTTCACATGGAGAGGATAGGAGATAATGAGATTATGAAACCTATTTAGGACTGGCAGACAGAACAACAGTAATAGTATCAGGTTACAGGATCCTTGATTCAACTCGATGCTCTACCCTTCGGAGGTAGCTGCTTCATCCACTAATGAAATTCTGTAAAGCCAGCTTTGCTTCTGTAAATGAATAGGACTTGAACGACTTACAGAATCAAATTGTTTTGCGTTGGGTAAAAAGCAAGTGGTATCAGACATTGCATTACTTCTGTTGAATATTGGTGCATATATTGTGAACTTTGTTACAAAACTAATCAAAAGACAGTGAAATGTTTAGGTAATAGATATTGGATGGATCCATTTTGTAAGCGGAAGGGGAAAAAAGTGTTTCTAGAAGTTGTACTTTTAGTCACATACCTAAAATAAGAATCAAATACAGCGCTAATTTAGAAAGTGATCTGTGTAgccgggcatggtgactcacgcctgttatcccagcactttgggaggccgaggcaggcggatcttcctgaggtcaggagttcgagaccagcctggtcaaaatggtgaaaccccgtctctactaaaaatacaaaattagccgagcgtggtggcgcgcgcctgtagtcgcagctactcgggaggctaagacaggagaatcatttgaacccgggaggcgaaggttgcagtgagccgagatgttgccactgcactccagcctgggtgatagagcgagtctctgtctgaaaaaaatgaaaagaaaagaaaaTGATgccgggcgcggtggctaacgcctgtaatcccagcactgggaggccgaggcaggcggatcacgaggtcaggagttcgagaccagcctgttcaacatggtgataccctgtctctactaaaaataaaaaaaattagccgggcgtggtggcgcacacctatagtcccagctactcaggaggctgaggcagaagaatcgcttgaacccgggaggcggaggttgcagtgagccaagatcaagctactgcactccagcctgggtgacagagctagacttcgtctcaaaa</t>
  </si>
  <si>
    <t>XLOC_004660|-</t>
  </si>
  <si>
    <t>chr1</t>
  </si>
  <si>
    <t>AKT3</t>
  </si>
  <si>
    <t>NM_005465{chr1|-|243663020-244006584|243663020,243675625,243708811,243716030,243727021,243736227,243776972,243778397,243800912,243809194,243828073,243858892,244006426,|243668636,243675728,243708899,243716245,243727150,243736350,243777041,243778463,243801044,243809339,243828185,243859018,244006584,};NM_181690{chr1|-|243651534-244006584|243651534,243663038,243675625,243708811,243716030,243727021,243736227,243776972,243778397,243800912,243809194,243828073,243858892,244006426,|243651752,243663088,243675728,243708899,243716245,243727150,243736350,243777041,243778463,243801044,243809339,243828185,243859018,244006584,};NM_001206729{chr1|-|243663020-244006886|243663020,243675625,243708811,243716030,243727021,243736227,243776972,243778397,243800912,243809194,243828073,243858892,244006426,244006845,|243663088,243675728,243708899,243716245,243727150,243736350,243777041,243778463,243801044,243809339,243828185,243859018,244006584,244006886,};</t>
  </si>
  <si>
    <t>TCONS_00007877</t>
  </si>
  <si>
    <t>-</t>
  </si>
  <si>
    <t>TTGGATACTGTAAATAGGAAAGCCTGTTGTGTTTTGTTATTTGCATTGTCTTCCCAAGAGCTCCATGCCAAATTTGTGACGTATCTTTCCCAAGTATGTATGCCTTTACTCTGACTTCTTTTTATCTTAAGGCagtatagttttggaatgcaggctctggagtcagacagcctgggttcagatcttggctccacatttactaggtgtgttgaaattgagcaagttggtttatctgtgtgagcctcagtttccttgtctgtgaaatggaattaatagtatcctcataaggttataaagatcacataagaataatagatgtaagtacccgtaacagttcttggcacatcttgagtactaaataTTTTTTTCTACTTTCATATTCCCTTTGTTTCACTTTACTTTATAATAAGTACATAATATGAAATCAATTATTTTTTAATCTCCTTAAAATATTTCTTGGAACAGGCAGAGTAAGAATACGTAAATGATGAGTTCTTGGTACGTTGTATTTTATATCACTTAAAGTATTCACgactggttgtggtggct</t>
  </si>
  <si>
    <t>XLOC_012692|-</t>
  </si>
  <si>
    <t>chr13</t>
  </si>
  <si>
    <t>up</t>
  </si>
  <si>
    <t>ALOX5AP</t>
  </si>
  <si>
    <t>NM_001629{chr13|+|31309644-31338565|31309644,31318196,31326188,31330080,31338080,|31309812,31318296,31326259,31330162,31338565,};NM_001204406{chr13|+|31287614-31338565|31287614,31309687,31318196,31326188,31330080,31338080,|31287978,31309812,31318296,31326259,31330162,31338565,};</t>
  </si>
  <si>
    <t>TCONS_00021261</t>
  </si>
  <si>
    <t>ATCTCACTTACTCATTTCCTTGTACCGTGCAGGGAGGAAGTCCCATAGACTCAAGTCTGTCGAAGGACAGTGTGGACACTTCCTCTTTCCTGACCTTTGTGTCACTCCACTTGATCTACCTCCTACCCACGACCCTCTCTTCAAAGTCCCCGGGGCCTGATGTCCTGGCCCCTTCCCCTCCTTGGGAAATTAATCCTTCCCTCCTCCACCACCAGTTCACCCAGCCCCCAGCCCCTTCTCGTATCTTGGAAAATCCAGCATCTCAGGCTTTGCTCGAACTCACACAGAGTCTCTTTTGCCCAACCTTTGCTAAGTCAGGATTGGAGAAAATGGAAGGCAAAAAGGAAGATTAGTGAGCTCATGCACGCCAGCATGGCCAGAGAGAAGTTGGCCTTAGGCACATCAGAGCCAGGACCCAAATACCCCCGGATGCTCCCTGCCTACAGTCCTGTGTCTGTGCGGGTTAGCTTCTTTCTCTCCAGCTAGAGCTGGGCTCTAGTGCAAGCCTGATGGAGATAGTGGGTGTTTTATTCCAGTTTAGACTCCCCAGCAATGAGAACTGCAACAGACATCCTCTGTTGTTATCTAGGGAAGCAGCCAGTCAAGTGAGACTGGAAGGAAACATATTCCTTCTGTctgggcgtggtggtttgtgcctgtagtcccaccacttagggagtccaagacaggtggatcacttgagcgcaggagttcgagaccagcctgggcaacatggtgaaacccagtctctactaaaaGAAatatatattttatatatatatatatgtgtgtgtg</t>
  </si>
  <si>
    <t>XLOC_020001|-</t>
  </si>
  <si>
    <t>chr17</t>
  </si>
  <si>
    <t>AMZ2</t>
  </si>
  <si>
    <t>NM_001033571{chr17|+|66244144-66253305|66244144,66244780,66246328,66246934,66247190,66250544,66251840,66252954,|66244199,66244846,66246611,66247108,66247319,66250708,66252017,66253305,};NM_001033570{chr17|+|66244144-66253305|66244144,66244784,66246328,66246934,66247190,66250544,66251840,66252954,|66244227,66244846,66246611,66247108,66247319,66250708,66252017,66253305,};NM_001033569{chr17|+|66244144-66253305|66244144,66244780,66246328,66246934,66247190,66250544,66251840,66252954,|66244227,66244846,66246611,66247108,66247319,66250708,66252017,66253305,};NM_016627{chr17|+|66244144-66253305|66244144,66246328,66246934,66247190,66250544,66251840,66252954,|66244846,66246611,66247108,66247319,66250708,66252017,66253305,};NM_001033574{chr17|+|66244144-66253305|66244144,66246328,66247190,66250544,66251840,66252954,|66244846,66246611,66247319,66250708,66252017,66253305,};NM_001033572{chr17|+|66244144-66253305|66244144,66244784,66246328,66246934,66247190,66250544,66251840,66252954,|66244199,66244846,66246611,66247108,66247319,66250708,66252017,66253305,};</t>
  </si>
  <si>
    <t>TCONS_00033349</t>
  </si>
  <si>
    <t>GGGCAGGCGCAGAGCTGGAGTTCAGCGGCCGCGACCCGCCTCTTCCAGAATAGAGGGTAGCGAGGGGACTACAAGCCCCAGCTGTCCACCCCCGCAGTCGCCGATTCCTCGCTTGCGCTCGCGGCGGCTCCGCGGCCCGGTTCTCGAGAGCCACAGATGCGCCCGCGTCGCTGGGGTCTCCCGTGTGGGAACGTCCTCGGCAGGCCGCGGGTTTGAGAGGCATCGCCGGCGTGACGAATGCAACCAGCGTGGCCCCAAATGAGTCGGCGGCCGCCGCAGGTTGACGTAGAGCCGCAGCGCTCCCCGGGGCCGTCACCCTCAGCACTTTCCCTTCTTTATTTGTTGGGGGCCGCGGGGGCTGGAACCCAGAAGCGCAAGTGTGGGGCGCGTCCTCGTGGCGTCCCTGGCGCTCCGAGGCCGAAACCCGGATGCTGAGGGGAGGCCGTGAGCTCGGAAAGGCACCGCGGGGCCGGCATTAGGGCTGAGCTAGCTCTGTACCCTCTGGTGGGACTTTC</t>
  </si>
  <si>
    <t>XLOC_013284|-</t>
  </si>
  <si>
    <t>chr14</t>
  </si>
  <si>
    <t>ANG;RNASE4</t>
  </si>
  <si>
    <t>NM_001145{chr14|+|21152335-21162345|21152335,21161705,|21152917,21162345,};NM_001097577{chr14|+|21156931-21162345|21156931,21161705,|21157033,21162345,};</t>
  </si>
  <si>
    <t>NM_001282192{chr14|+|21152371-21168761|21152371,21161705,21167513,|21152917,21161809,21168761,};NM_002937{chr14|+|21152371-21168761|21152371,21167513,|21152917,21168761,};NM_194431{chr14|+|21156935-21168761|21156935,21167513,|21157033,21168761,};NM_001282193{chr14|+|21152371-21168761|21152371,21167513,|21152855,21168761,};</t>
  </si>
  <si>
    <t>TCONS_00022187</t>
  </si>
  <si>
    <t>CCGACGCCCAGGTGCCGGTCCCCACCCTACACACAAACACACGCATCCACGCTCGCGAGGCCCCTGGGTCCGCGCCCAGTGAGGCCAACAGCCCTCGGGCGCCCAGAGGATGAGCAGCCTCGGTATGCCCGAGTTTCAGGGGCGCCTGCTCTGCTTGGGAGCCCCTCAGTGAGGCAGGGGAATCCAGATTTAGAAAGGTTGTCCTCAGAACCTCGGACGCAGGACTGTCTTACAAGCTGGCTTTGTGACTCTGCAGTAATTACTTTCCGGGTATAAAGAGATTTCTTTCTTTCCCGTCTCTGGTTAAGGATGTCTCGAGTAGGGATTTTTAGGAGAGTTGTTTCCGTGCTTccttcgatagctcagctggtagagcggaggactgtagtacttaatgtgtggtcatccttaggtcgctggttcgattccggctcgaaggaGACGCTGCTGTTTTGGGGTTTACGGTTGCTCTTCGTTTGTGCAAAAAATCTCTGTATCTTGACGTGATCAAATCTGTTTCTGTCTCTCACCCTTGTCCGAAGGAAACAGCTTAGCCGCGAGGTGGGCTGCGTTAATCGCGTCTTGAAAAGTTGGTTACCTTTCTGAAAGATAGTAGACCCGAATCGTCCCACCGTTGGGGGAAGGCA</t>
  </si>
  <si>
    <t>n375395</t>
  </si>
  <si>
    <t>chr16</t>
  </si>
  <si>
    <t>inf</t>
  </si>
  <si>
    <t>ANKRD11</t>
  </si>
  <si>
    <t>NM_013275{chr16|-|89334028-89556969|89334028,89337224,89341221,89341500,89345479,89352446,89354935,89357032,89357420,89371613,89383340,89484691,89556652,|89335071,89337317,89341365,89341599,89352057,89352594,89355078,89357236,89357591,89371752,89383486,89484776,89556969,};NM_001256183{chr16|-|89334028-89556969|89334028,89337224,89341221,89341500,89345479,89352446,89354935,89357032,89357420,89371613,89383340,89484691,89556652,|89335071,89337317,89341365,89341599,89352057,89352594,89355078,89357236,89357591,89371752,89383483,89484776,89556969,};NR_045839{chr16|-|89353065-89556969|89353065,89354935,89357032,89357420,89358088,89371613,89379724,89383340,89484691,89556652,|89353521,89355078,89357236,89357591,89358185,89371752,89379997,89383486,89484776,89556969,};NM_001256182{chr16|-|89334028-89556969|89334028,89337224,89341221,89341500,89345479,89352446,89354935,89357032,89357420,89371613,89383340,89484691,89497663,89556652,|89335071,89337317,89341365,89341599,89352057,89352594,89355078,89357236,89357591,89371752,89383486,89484776,89497734,89556969,};</t>
  </si>
  <si>
    <t>89557726, 89565218</t>
  </si>
  <si>
    <t>89557794, 89565673</t>
  </si>
  <si>
    <t>GTTCTCCAACACGCGAAAAAGGTAGACGAGGACTGGTTTTCTTTGCAGCTAAAATGAATCAAGCCTCTGACTGCAGAAAGCAGGGACTTAGCTGAGAAAATTAATCGTGCACTCATTCAGCAAAGGTTTCAGGGCCTGCTGTGTGGAGACACGGTTCCAAGCACTGCTGCAGTAGCAGGGAGGAAACAGAACGGACCTCAAACGCTGTCCCAGCAAGGACTCCAGTCTCTGCCTTGTGGATGTGTAACTGGCACATGATGTACCAGAAACTCCTGTGTGTGGTTGTATCCGGTGCGTGACACAGTACTCTCTCCAGCTGCTCCTTGGATTTGGGAAGCAGCCGAAGATTTACGGGCCATGGAGGCTCCTTCTATCCCTGGAAATCGGCCCTTGGGAATTAAGCTGAGTTATGTGGTTAAAGCCGTCATGACAGCCATCCCCTGGCTGGGCCAGTTCTGGGAATAACTATAATGCTTATACTACAGGATGGCCAATTCAGAACTTCTTACTAGTGCTGAATTCAAT</t>
  </si>
  <si>
    <t>n379487</t>
  </si>
  <si>
    <t>chr11</t>
  </si>
  <si>
    <t>ANKRD42</t>
  </si>
  <si>
    <t>NM_182603{chr11|+|82905290-82960013|82905290,82909520,82917099,82921341,82922336,82935896,82938788,82947445,82951800,82958984,|82905770,82909600,82917207,82921461,82922472,82936097,82938914,82947551,82951976,82960013,};</t>
  </si>
  <si>
    <t>82903179, 82904509</t>
  </si>
  <si>
    <t>82903858, 82904704</t>
  </si>
  <si>
    <t>CTTCCGGTTTCCTTTCCCTCAGCTATTCCATGGCTTTTCGTGTGGACAAATCGGGAGGTGGTGTAAACTGGTTTTTGGTGAAATTCGGCTCGGCCTCATGCGAACCTATCTAGGTCCGTCTCTGGAGTGGCCTGTCATCGATCGCGCCCTCCATCGCTGAGCGACACAAGTGGAACCCCCCAGGACTGCATTCTGCGAAACTACCCTGCTTTTCCCCCAGTTTTGGTCTGTGAACACATTTGGGAAATTCTTCTGATCCTACCGCTACTCTCTTGAGGTACAGTAAATTGTCTTTGACTTCCATCACCTTTTGTAATATTACAATTGCCATCTACTGAGTTCCTATGATCTGCCTGGCATTGTACTAAGTGCTTTATATTTTCTTGTTCATTTTTTTATGCCAACATAAATGAGTTTGACTCAATTCTTATTATAACCTGCCAAAATAAGTATTCCTCTTCCTTTTTACAGAGAGAGAAACAAGGGAAAAAAAAGTTAATTGCCTGAGGATATACTGCTAGTGTTGCGGGACAAATAGAGACGGGAGAGGCCAAACAGAATTCAGGACAACCCTTTATTATTAAGGTGATCACTGGCTCAGTCGGACTGGGGTCCAGAAAGTCTGAGCCCGGAACAAAGGGATCAATCACCTTTTAAGCAATTTGTGGCGGGAGTTTGGTGCTACAGGAAGCCTACTTGCAGAAGCAAGAACAAAGGCAGTTAATTATTCTTTTACATTTGTTACACCACATGTCTTACATCCTTGGGAATGCATGCTTTTGTAGCAATTGCTTATCAACCTTGTGACTTTACAGCGCGCTAGGGAGGGAAGCAGGAACTCGTGGTGCCTCAAGGAACGTGAAACGGTGGAACACA</t>
  </si>
  <si>
    <t>XLOC_038116|-</t>
  </si>
  <si>
    <t>ANKS1A;TAF11</t>
  </si>
  <si>
    <t>NM_015245{chr6|+|34857037-35059190|34857037,34935015,34937786,34949466,34950528,34950889,34951100,34952858,34957000,34962078,34985249,35021875,35027923,35046334,35047292,35047597,35048770,35050467,35050931,35051193,35051897,35053542,35054728,35056382,|34857376,34935096,34937943,34949763,34950604,34950991,34951202,34953055,34957093,34962199,34985836,35021942,35028030,35046433,35047445,35047705,35048935,35050593,35051003,35051280,35052035,35053713,35054826,35059190,};</t>
  </si>
  <si>
    <t>NM_005643{chr6|-|34845554-34855848|34845554,34847743,34848065,34850708,34855563,|34846497,34847840,34848153,34850857,34855848,};NM_001270488{chr6|-|34845554-34855848|34845554,34848065,34850708,34855563,|34846497,34848153,34850857,34855848,};</t>
  </si>
  <si>
    <t>TCONS_00063740</t>
  </si>
  <si>
    <t>GAGGACTCATTTTAACTTTGGTTTGGCGACAGTGGGAAGCGGGAAAATTGGACGTAAAGAGCTCAGACTATGGATCCTCCTCGCTAGGAAACCAGCACTTGTGAAGGAGCGCAGTTTTGTTTACTAAATAACTTTTTCCTTTTCGCCTGTCTAAAAATGCAATGTCAGTTAATCCCTTCGTTAACCCCTCAGAGTAAAGTTGGGGGACTGGGAGAAAACTCAGTTCCGTTGTATGGCGGTGTCGTGGAATGAGGCTCCCCGGGACTGGTAAACTTTCAGGCAAGGACTCAACCTTGTATATTTCAACTGGCCCGAAACCGCGGGCCTGTGTGTACATAGAATTGCTAGCATTTCCCCTCCATTCCGCAAGCACCTTAACAACAAAAAGTCATATAGCTCGAGCAGAATTTATCCAATTCATTTATTCATCCACAACTATTGACTGCCTACTTCGATTTAGAAACAGTGCTAGTACCAGGGAACAAAACACACATAGTTTCTACCCAATTAAATGATTTTTTTCAGTTCGCCAGTACTGAAGATTGAGGTTTGTTTTTACAAGTCTGACACTTTTCTATCAGTTTGGTTAATCTCATTAAAACTAAGAGGAAAGCCTAAAGAGAGGAAGGTGTCTCCTTTGAACGTTTCACTTTAATGAACTAGTTCACGTACTGGGAGGATGAAGTGGTGAGGATATTTCTGTTTTAAAATTTTCTTCTCTTCCCTCATTGAGATACGAGGGGGAGGGCGTTTTATTCACCTGGGTATGACTAGGTCCCCGCACCTATTACATATTTAATTTATGCGTGCTGAAAGAATGGACTTGGAAATGTAGGTGCGCGTTACATTTATCTCTTTGTTTCTACGCTGCCTGGACGAATTACCGTATTTCCTGTCCCAGGAGCTCCCAAAACCTTTGGGGAAGGAGCGCACTTCGGGAGGCGCGTACAGGTGGGCCTGTTTGTCCCTTTCCACCTGCATAATGGGGGCCCACAAGGCGCTGTCCCCATGCCCCGAGAGGCGTGTCTCGGCA</t>
  </si>
  <si>
    <t>XLOC_041963|-</t>
  </si>
  <si>
    <t>AP5Z1</t>
  </si>
  <si>
    <t>NM_014855{chr7|+|4815261-4834026|4815261,4820805,4821198,4822946,4823319,4823833,4824538,4825045,4825152,4825880,4827264,4827784,4828470,4829462,4830089,4830303,4830745,|4815387,4820943,4821385,4823091,4823429,4824002,4824679,4825083,4825315,4826059,4827407,4827925,4828582,4829560,4830222,4830518,4834026,};</t>
  </si>
  <si>
    <t>TCONS_00070241</t>
  </si>
  <si>
    <t>AGCGACTGGGGCGGGGCGTAGGTGCCGCGGCCGGGGGTCCGGGTCGGCGCCTGGGAGCTGCGGAATCGCGCGACCCCGGAACCTCGGCACTCTGGAGCCCCGGCGCCCTTCGACCCCGGAAAGCATTTCGGCGGAAATTGGGCGCCTGGGGCTTTGGGAGAGGGCATTGCTGGCCCCAAAGTGTCACTGCCCCAGTTCTGGTTTCTGTTTCGTAAACAGCTTTGTCGTGCGGGAGTCCCTTTGCTAAGTACGACCTGAAAATCTGATGCAAACTCCGACACTTGTGGGCTGAGCCCAGCAGTGTCCAGCAGTTTGCAAGGAATAGCCGCGGCTCTGGGCAGTTTTGGGGATTTTTTgagctcccatttattgagcacccatcccgcgctgttcctgctgcttgaaacgaaaaaatcccttattcaatccccacggtattcatgggatctcgcgatctctgttttacagatgaggccacaggctcggagaggggaagtTTCTGTTCATTCTAACGGATGTGTTGGGTGCCCAAATGTGCTGGGCCCTGGCCATAAGTTTGCCATCCTGCAGACGGCCGAGGGACACAGGGCGACACGCCAGCGTCATGATAAACGCTATGACAGCCTGACCTGGTTGGGGGTCCAACCGGAGGAGGAAGGCTTCGGCGACTGCGGCCTAAGATGAGCCCAGAGGGTGTCCAGACCAAGGGGTGGGGAGGGACGGGCCTAGGGTAGCGATCTGCTTCCTATGGCTTAAATGCACCCCAGGAGGAAACTGATCTCTGGCCGCAGGGGAGATAATGGATTGGGAAGCTCCTGAGGGAGAAAGGAGGCTGGTGCAGTTGTGGTCCAGGTAAGGGAGGTTGCCCCGAAAGTAGGCAGATTCAGTACCATTTAGAGGTAGGATTTGCACCACCTGTGATTGAGGAATTTGCAGGCAGGAGGAAGAAAGTGGAAAAATCAAGGGTAACTTCATGTTTGTGGGGTGTCTGTCTGGGGCAGAAAAGGACGAGGAAATTTGTGCCAAGAGTCattcattaagtggacaagcgatgattgagtcctagctgcgctaggcactgctgaaggttctggggaATAGGGTAGGGGTGGGAATCAATGTTGCGTAGATAGGGT</t>
  </si>
  <si>
    <t>XLOC_048124|-</t>
  </si>
  <si>
    <t>chrX</t>
  </si>
  <si>
    <t>-inf</t>
  </si>
  <si>
    <t>APEX2</t>
  </si>
  <si>
    <t>NM_014481{chrX|+|55026755-55034306|55026755,55027978,55028683,55029394,55030231,55032950,|55027012,55028062,55028864,55029541,55030301,55034306,};NM_001271748{chrX|+|55026755-55034306|55026755,55027978,55029394,55030231,55032950,|55027012,55028062,55029541,55030301,55034306,};</t>
  </si>
  <si>
    <t>TCONS_00080342</t>
  </si>
  <si>
    <t>GCGAGAGGAGTTTCCAGTTGGGCTCCCGCTCCTTCCGCTCGGACAGCTGAGTCTCAATGCGTTTTTCCTCTACTCAGAAGTCCAAGTGGTGCGTCCGGTTACTTACAAACGGCATTTTGCCACTTTTTAAGCGACGGAACCCTGAGCGGAACTGCTCAGCTGCCAAAGCCCCGCCCTCAGTGCGGCGGACCGCCCACCTAAGTTCACAGATGGCTGCAGCGCTTGCGCCCCAGGAATAGCTGGCGCTAAGTGCTCGCGTTGGACTGGGCAAAGGGAAGTTCATGGTTGGAGGAGGGAGCAGTAAGAGTCGCTCCACTGAGATAAGACTTAGGAGGAGGGCCTTTGGCTTTATTGGGGCAGAGGGGAGGAGGAGGAGGCTGTCTCAAGCCTGCCCTGTAGCTTTTGTCTTGGCTCTTAACATTCTGAAGGATGTAGCCGGACACATCCTTACTCTTGGTTCTGTTTCTCAGATAAGTGAAATCGAAGCCCAGGAAATGTAAGCTCGTGAGCAGCATTGTCTCCGGATGCATCCATGgc</t>
  </si>
  <si>
    <t>XLOC_029659|-</t>
  </si>
  <si>
    <t>chr22</t>
  </si>
  <si>
    <t>APOBEC3A;APOBEC3A_B</t>
  </si>
  <si>
    <t>NM_001270406{chr22|+|39353526-39359188|39353526,39355600,39357391,39358102,39358499,|39353725,39355691,39357686,39358218,39359188,};NM_145699{chr22|+|39353526-39359188|39353526,39355546,39357391,39358102,39358499,|39353725,39355691,39357686,39358218,39359188,};</t>
  </si>
  <si>
    <t>NM_001193289{chr22|+|39353526-39388783|39353526,39355546,39357391,39358102,39388435,|39353725,39355691,39357686,39358218,39388783,};</t>
  </si>
  <si>
    <t>TCONS_00049521</t>
  </si>
  <si>
    <t>CTGGGAAGGGTGGCCTCTGGTCAGACTCACACAACACACCAAGATGAGCTCACACCAGAACCACCTGAGACTCAAATGGCAGTTGACTGCCCCCAGGGGACATCTTCTTGACTAGAAGAGTCCAACATCTGGAGACAGAATGGGAGGGGTCCTCACGGCAGAGAACAGGGCCTCTTCTAGTCTGTGGCGCCCACCAAAATGGCAGGGACACTGTGCTGAGGTGGGAGGATTGCTGGCCAAAGACAGGGGGGTCTAGTAAGAGCCAGAACAGGGGAGCAGGCAGGACAGGGGACAGCCCCTGGGCCCACAGGGCCAGCACCTTCCAGGGGCAGCTGTGCTGGGTGTAGCAGGTGGACCTGGGAAAGGACGGCGCCAGACCTGCCGCCAGGACTCAGGGGCTCACTTGGGGCAGGAGCACAGTGTCCCTCACATTTCTGCAGGGCCCAGAGGTGGG</t>
  </si>
  <si>
    <t>XLOC_019064|-</t>
  </si>
  <si>
    <t>ARHGDIA</t>
  </si>
  <si>
    <t>NM_001185078{chr17|-|79825596-79829282|79825596,79827048,79827205,79827417,79827616,79829173,|79826819,79827112,79827282,79827501,79827833,79829282,};NM_001185077{chr17|-|79825596-79828790|79825596,79827048,79827205,79827417,79827616,79828511,|79826951,79827112,79827282,79827501,79827833,79828790,};NM_004309{chr17|-|79825596-79829282|79825596,79827048,79827205,79827417,79827616,79829173,|79826951,79827112,79827282,79827501,79827833,79829282,};</t>
  </si>
  <si>
    <t>TCONS_00031828</t>
  </si>
  <si>
    <t>GCCGTCGCCATCTTGCGGCTGGGCCTCGTGGGCGCGTTCCGCGTGGGTTCTGGCGTCGTCACCTTCCACCCCAAGCCCCGTCAGTGGTCACCTCTGTAAGCCAGGGCACTTCCCTACGCGAGCCCAGGGCGCCCGCACCCGGGAGGCGAGGTCCGGTCCCGCCTCTCGCCGCTGCCCAACCCGCGCCCACTCGAGGCCTGCGGCGGCCGCGTGGGCTGTGGAAGCCCGCGCAGGTGCAGTGCGCTGCCCTCCCCGGCCCAGTCGGTCCGACTGCGACTCTTGCTTCGGGGCCTAGTCACCTAGTCCCGGGACTTCGGGGAGGTAACGGGCACGGGGATTAAGTTCTCGTTAAACACGGGCGAGAGCGCTGGCGCGCGGGCCGTTCCAGGGCCTTGGTGTCCCCCGTGGAAAGACAGGGCTGTGGGGCTAGGAGGAGCCCCTTGCACGCCCCGCGGAAAGCTGGTGCTGGGCGAGGGCGCAGCGGAGGTGTTTTTCTCCAGGCTGAGACAGAATTCGTGCGCAGCGCGCGTGGCTGCCTGGCGCAGGCGCCGCTGCAGAGGCCCTAGTGTCCCTGAGGAATCCCGCGGCTCCTCAGGACCAGGAGGCAGGGAGCTCCTGGCACCGTGAGCAGATGAGGGGCTGCCTCAGCCTGGGCTTCACCGCAGAGCCCTGTTCCCCACTCCGCTTGTTCCGAGATTCCACACATTCGCCCACAAGGGCCGTGTTGAAGTATCAGGAACGGCCGCATAACGTGAGTGGCCTGGCCCAGCAGCAGTGCTCGCACCCAGCCCCGGGCTCGCCTCTCCTGGAGGCCAAGCCCCTAAATGCCCTGCACCAGACACTGGGTGGGACGCTGCCCCGCGTCCAGCCTGCAGCACTTGTTAGGACTGTGGACTCGTTAACGTGGACGCCtcttttatttattgattgattatttttttgagacgtagtctcagtgtcgcccaggcttgagtacaatggcacaatctcggctcactgcaacctccacctttcaggttcaagcgattctcctgcctcagcctcccgagtagttaggattacaag</t>
  </si>
  <si>
    <t>XLOC_017740|-</t>
  </si>
  <si>
    <t>ARL2BP</t>
  </si>
  <si>
    <t>NM_012106{chr16|+|57279037-57287545|57279037,57279991,57282448,57283678,57284322,57286077,|57279317,57280053,57282555,57283764,57284419,57287545,};</t>
  </si>
  <si>
    <t>TCONS_00029586</t>
  </si>
  <si>
    <t>GGAGGGATGCGGCGCTTCGGCGAGCACCCGTTGTGTGGGAACTCCGTCTCAAGTCGCCCCCATTGTACGGATGAAGGAATCGAAGCCACGAGCCAGAATTTCCTCACTCGCAACTCGAGAATAAATTGCGCCTCCCTGAGTGTGGAGGATTAAATAAGTAGTTTAAGGCGTGTTTAAAGAGCGCTTGTAAGTTGCCAAGTCGCTGGAGAGCCAGTCCCTTATCCCTTGAACCAGGTGATGCTGACGTCTGATTTCAAGACAGTTCCTACCCCTCGTGGAAGGAAAGCCCCATCGCAAGAAGTCGATGTCCTGTAATTTACGTTATAATCTTCGCATCATAAAGATTACTCGGCAGTAATTGGTTTCTTGACTAATTATACAAGATGAGAATTGAAGAACTATTTTGAGCCACGCAATCAGGAATCAGATACCTTTCAGGAAAAGGCCTCTTCAAAACTGCCAAACTTTGAAAAAGGATTCGTTTGAGCTGATTTCTCTTGATTGGACAACTAAGCATTGTGTCTCTTTAGTTGCATGATACCTTATGGCCAAAGTGTGGTATATGACTAGAGGAACTAGAGGGGTTTAAGGTATGAACTGAGGGTCAGGTGGCCAGTCAGAATGGGTTAGCAGACAttttttatttttttgagacggagtcttgctctgtcgcccaggctggagggcagtggcacgatctcggctggctacaacttccgcctcccaggttcaagcgattctcgtgcctcagcctcccgagtagctaggattacaagtacgtgccactatgcccggctatttttgaatttttagtagagacagggtttcaccatgttggccaggctggtctcgaactcctgacctcagatgatccacctaccttggcctccaaaagggctaggattacaggtgtgagccaccacaaccggccTAGCAGACATCTTTGAATGGACTTAAAATAGATATCCGTGGGATCTGAAACAAAGATGGTTACAAAGACACAGTCGGGTGTGACAGCTGTGACCAAGGTGACATAAATTATTACTAAtttatttatttattgagatggagtttcgctcttactgcccgggctagagtgcaatggtgcaatctcggctcaacacaacctccgcctaccggtttcaagcgattctcctgcctcagcctcccgcgtagctaggattacagtcatgcgccaccatgcctaatttttttgtgtttttagtagagatggggtttctctatgttggtcaggctggtcttgaa</t>
  </si>
  <si>
    <t>XLOC_011178|-</t>
  </si>
  <si>
    <t>chr12</t>
  </si>
  <si>
    <t>ATF1</t>
  </si>
  <si>
    <t>NM_005171{chr12|+|51157788-51214943|51157788,51173922,51189691,51203238,51207792,51208062,51213417,|51158090,51174021,51189792,51203372,51207975,51208222,51214943,};</t>
  </si>
  <si>
    <t>TCONS_00018699</t>
  </si>
  <si>
    <t>GACTTGTGGCTAGGGGTTCCTCGGAACGCGTTCCTCAGGCTGCAGCGGGAGAGGGACGGTGCCTGCGGTTCCGTTTCTCCTTAGGAGCTGTACCCCACCCGCCCTACGTCCGCTTCCGGAGGCCATGAGCAGCTGGGTGCTCGCGGGGGGCGTTTTCATCGATTAGTGGCGGCGCTGTCAACTCACCTGCCAATTGACCTTGACCGACGCCGGCCCTGTCCTCTTGGAAGGAGAAATGAAGAGTGAAGGCTTTGACTTCCTCAGCTTTTTttttttttttttttttttagatggagtctcttttttttttccgagattgagacgggggtctgtggcccaggctgtagtgcagtggttcgatctcgactcactgcagcctccaaccccgggattcaagcgattctccaacctcagcctatggggcagctgggaccacaggcgcgcgctaccacgctcggcttgaagagatgaggactctatgttgctcaggctggtcttgaactcctgggctcaagtgatcctccgcctcggcctctcaaagttctgggattacaggcgtgagccaccgtgcccggccTTACTCAGATTTTTCTTAATCCCATAAAGTAACAATGAGTTGTGTCCTTTAACCCATGTGGAAGGATTTTCTACAGAAACGGATTTACAATGAGACATAACGATGTggccgggcgcggtggctcatgcctgtaatcccagcactttgggaggcccaggagggcggatcacctgagatcgggagttcgaaaccagcctgaccaacatggagaaaccccgtctctactaaaaaatacaaaagtagccgggtgtggtggcgaatgcctgtaatccaagctacttgggaggctgaggcaggagaatcgcttgaacccgggaggcggaggttgcggtgagccgagatcgcaccgttgcactccagcctgggcaacaagagcaaaactgtctcaaaaaaaaagaaaaaagaaaCGTAACAGAGTGTTAATAAAATGTTATGCCGTCATTTTAATGCATTACAAAAACTTCAGAATATTTTTGGGTCTACCTCTCTGGAAGGGAGTTATGCCTTATTCTTAATTTTTAAAATTTCCTTGTAAAATGCTGTTTTATGGCTTTAATGATAGTAAACGACAAAAGATAAACTTTTTTAGTATGCTCTTGACAAAAGTTCCGAAAGTTTTCTGAAATTTTACTAGTTTGAGATCCCCAATTTAGGAAACCGATTTAGTGGAGAGAGCTTTGCCTATTTTTGGCCCTTTGGGTCGGAGAATGTGATATAAAGCCGAAGATTTACTCTGCCAGACAGTCTTAAGAGGTCACTAACGTTTAGCTATTGACATTCAGCAAAAATTGTGGATTACCTATTAAATGCTAGACCAGGGGACAACTGTTATTAAGTCAGTGTTTCAGCATTACTGAAAGAAAAGTGGCCTATAAAGGTAAGGGAGAGGAAGAGTTTCTCAGATACCA</t>
  </si>
  <si>
    <t>XLOC_036849|-</t>
  </si>
  <si>
    <t>chr5</t>
  </si>
  <si>
    <t>ATG10</t>
  </si>
  <si>
    <t>NM_031482{chr5|+|81267843-81551216|81267843,81283377,81354313,81460217,81474308,81548380,81549132,81549886,|81268125,81283497,81354421,81460356,81474406,81548478,81549248,81551216,};NM_001131028{chr5|+|81267843-81551216|81267843,81272011,81283377,81354313,81460217,81474308,81548380,81549132,81549886,|81268125,81272146,81283497,81354421,81460356,81474406,81548478,81549248,81551216,};</t>
  </si>
  <si>
    <t>TCONS_00061467</t>
  </si>
  <si>
    <t>CTGAGACCCAGGCCGGGACTGGGAGCGGGTGGAGAGGAGGGAAGCGAGACCTCCCCGCCGCCCGCGACCACCCCCGCCAAGGCCCCGCCCCTCGCCTGGCGGGCAGCTCTCCCCCGCCAACCCCCACCTCCAACCCAACGCAGGCGGTGCCCTCCGCGGAGCACAAAGGCGGCTCGTTGACGGGGGAGCGGGTTACTAGCATCCCCCTAAGAGGTTGGGGAACCATGCCAGCATGCTTACGCTACAAAAAGTCCTGTAAACACCACAATTAAGCACAAGCACGGCTACCCCTTGAAAACTTACGGATGGAGGGAGAAGTTAGGAATTCGAATATTGACAATAGTACCATCTGTGGCACATATCCCAGAGGAGAAAAAAAAAAAACTAGCAGCAAAATTAAATTGGGGCGAAACGATGGGGATAAAGACTAGAAAAAATGTAGGAGTAACAGGGGTAATCGAACTGAAATAGCAGACATCTGAAAGAAAACTAGCATCTGCTCCTTCTAACAACAGAGTTAAATTTGTTGGAAATGAAAGGAGAAAATGCAGGCGAAGAAGTGAAAGGAAAACCTGCCTTCAAACTACATGACATAGTTttttgatcttgtactacagttgtgtaagatgtcaccattggaggaaactaggtgataggtacacgggactctaggtgctgtagtatttttgcaatttcctgtgtctataattatttccaaataataagtgtttttaaaaGGAGAGAATACTGATCAGTGGCGACCAGGGCAA</t>
  </si>
  <si>
    <t>n374034</t>
  </si>
  <si>
    <t>ATP11A</t>
  </si>
  <si>
    <t>NM_032189{chr13|+|113344642-113541482|113344642,113439448,113459270,113460526,113464932,113470396,113473617,113474213,113477658,113478657,113479743,113481007,113485688,113487173,113488902,113490491,113496589,113505350,113508592,113510224,113512131,113512458,113513706,113514600,113516753,113526048,113527886,113530089,113536129,|113344769,113439571,113459360,113460607,113465040,113470525,113473721,113474264,113477723,113478739,113479894,113481205,113485862,113487337,113488974,113490565,113496693,113505532,113508844,113510399,113512234,113512604,113513766,113514728,113516889,113526114,113527990,113530255,113541482,};NM_015205{chr13|+|113344642-113541482|113344642,113439448,113459270,113460526,113464932,113470396,113473617,113474213,113477658,113478657,113479743,113481007,113485688,113487173,113488902,113490491,113496589,113505350,113508592,113510224,113512131,113512458,113513706,113514600,113516753,113526048,113527886,113530089,113532530,113536189,|113344769,113439571,113459360,113460607,113465040,113470525,113473721,113474264,113477723,113478739,113479894,113481205,113485862,113487337,113488974,113490565,113496693,113505532,113508844,113510399,113512234,113512604,113513766,113514728,113516889,113526114,113527990,113530255,113532617,113541482,};</t>
  </si>
  <si>
    <t>113342677, 113343977</t>
  </si>
  <si>
    <t>113343183, 113344135</t>
  </si>
  <si>
    <t>CCCCCTGTTGCTTCCGCCTCCCGGGGCGCAGGCGCTGGGCGCGGCGGGGAAGGGACTCGGCACTGGGGAAACCCGGAGTTTCAGCCAGGGTCCCAGGGCTTCCTTCCCGGGTTCCTGCCGGAAAACTTTTCTCCTCCGCCCGGAAGCCTCGATGGGGCACCTGTCCTGCTCTGGCCTGCCCTGTGCTCAGGAAGCTGGCGGTCCCCCTCAGTGGATCTTCACCCACAGGGACAACCTGCTGCAGACCGGGTAGGAGGGAGGCAGGGGCCTCTTCCCCTCTCCTTCCTGGCCTGGCCCCACACCCACCAGTGTTGGTTTCACTCTGTGGCTACGATTCTTCCTGGGTGCCCTTTCCATTGCACAACTCCTCTAGGCTCTACGAACAGAACTTCTCCCCGCCCCCAAGCCTCTTAGGGTGAGACATGTTGTCGGTCTGCCATTGTTGCTGGTCCCTAAATAGCAGCACCCTTTGAAGGATCCTTGAACCATGACCACACCGCAACAAAGAGTCCTTCATCAAACTCGCTTCCAAATCCCCTCCCAAGAACACCTTCAGTTTCCTGCAAGAACCCTGACTGCTGAAGCCGGATTTTGACTAAGCTTCTACCTTGTAAACCGTGACTGTGGGATTGGGGTCGAGGCGCAATCAGAGGTTGTATAAGGCAC</t>
  </si>
  <si>
    <t>XLOC_031258|-</t>
  </si>
  <si>
    <t>chr3</t>
  </si>
  <si>
    <t>ATP1B3</t>
  </si>
  <si>
    <t>NM_001679{chr3|+|141595469-141645382|141595469,141622461,141626008,141632493,141634811,141640818,141644372,|141595752,141622590,141626116,141632678,141634862,141640905,141645382,};</t>
  </si>
  <si>
    <t>TCONS_00052206</t>
  </si>
  <si>
    <t>CTCCCGGTTGAACCCTTCAAGGGAGCCAAGCGAGGACGTTCTCAGAACAGCAGTGCACCGTGTACATTGTGGGAGCCCCGCGCGATCCCCCGCAGAGCGTCCTGTAGGAACGTCACAGAGCCCAGAGAGCGTCCTGTAGGAACGTCACAGAGCCCAGAGAGCGTCCTGTAGGAACGTCACAGAGCCCAGAGAGCGTCCTGTAGGAACGTCACAGAGCCCAGAGAACGCCTGGGGACGGTCGGGGAGGCAGTTCGGGGAGGGGACGATTAAGTTCCCTCAGAGAGGAAGCCGCGGGCCGACTGGAGTCGTTTTCGTGCTCTCCGCACCCGCCCGCCGCGGGTAGCATCTTCTCAGCGCCCCGGCGCCCAGGAACGCCCAGGAAACCCAGTCCTCCTCCTAAGCAACCTGCGGCGCGGGGACGCCCGCCTTTTGCTATTATTATAAACGTGCGTGCGACTAAACCTTCGGATTTTTAGACTTTCTTCTCGCTTCCTCTGACCCAGGCTGAGGGAGCCCCCGAGGCTACTgcggggcggggccggg</t>
  </si>
  <si>
    <t>XLOC_032349|-</t>
    <phoneticPr fontId="1" type="noConversion"/>
  </si>
  <si>
    <t>ATP6V1A;NAA50</t>
  </si>
  <si>
    <t>NM_001690{chr3|+|113465865-113530905|113465865,113497587,113499896,113503070,113503542,113505078,113507559,113508578,113513718,113513936,113514722,113517089,113522429,113524200,113528181,|113465960,113497682,113500025,113503285,113503680,113505230,113507722,113508687,113513841,113514051,113514786,113517293,113522524,113524372,113530905,};</t>
  </si>
  <si>
    <t>NM_025146{chr3|-|113435306-113465120|113435306,113441752,113442268,113442805,113464788,|113440784,113441819,113442388,113442942,113465120,};</t>
  </si>
  <si>
    <t>TCONS_00054066</t>
  </si>
  <si>
    <t>CTGCCTCCTCCATCCCAGCGCTCTACATCTCGGGGGGCCTGAATTTTTACGGATCCCTTGAATATTAATTTTCTTGGATTAAAGAAATAAAAGATAAATTTTCACAAAGAGTATGTTATAAAGTACAATGTGGAAAATGTGGACAGCAAGAGTTAAAGCGCATTGCTAAGGAAGTGACGTTCACGCCACAATCGAGGGACAGGAAATGGCGGTGGCGTTCCGTCCCTCTGGAGTCCGCCGGTAAAATTCCAGGCTCTGAGGTTTGGGCCAATCACGTGATCTTAAAACTTGAGGCGTGCTGGAGGGTAGCCAATCTATCTGGCCGATTGTTAACTACGTTTGTTTTAAAACACCTAACTTAAACTTGAGCTTTCCACAGATTTCTTTACATTTAGAAGAACTAACTTTATAAAACCCTACTAGGAGGCAACAGCGTTTGAAGGTCACTCTGGAGACCACAAACTGGGAAGAACGGGGCTGAGAAAAACTATCTTGCGGATATGGGACAAGAGAGGGAGGGGTGGAAAAATCTGGATTTTACCGCCAGGGCCTACCGAGCCAGCCCCACAAGCAGTGTCGTAAGCGGGTGGGAGGGAGGAGCATGACCCCAGAAGGCCCAGTCCAGGAGAAAGATGGAGGTTCCGG</t>
  </si>
  <si>
    <t>XLOC_043329|-</t>
  </si>
  <si>
    <t>chr8</t>
  </si>
  <si>
    <t>ATP6V1H</t>
  </si>
  <si>
    <t>NM_213619{chr8|-|54628102-54755871|54628102,54656136,54669114,54682177,54684548,54708206,54714358,54727221,54729976,54742003,54745543,54754137,54755593,|54628584,54656250,54669216,54682303,54684727,54708399,54714456,54727326,54730090,54742093,54745646,54754285,54755871,};NM_213620{chr8|-|54628102-54755602|54628102,54656136,54669114,54682177,54684548,54708206,54714358,54723723,54727221,54729976,54742003,54745543,54754137,54755430,|54628584,54656250,54669216,54682303,54684727,54708399,54714456,54723777,54727326,54730090,54742093,54745646,54754285,54755602,};NM_015941{chr8|-|54628102-54755871|54628102,54656136,54669114,54682177,54684548,54708206,54714358,54723723,54727221,54729976,54742003,54745543,54754137,54755593,|54628584,54656250,54669216,54682303,54684727,54708399,54714456,54723777,54727326,54730090,54742093,54745646,54754285,54755871,};</t>
  </si>
  <si>
    <t>TCONS_00072638</t>
  </si>
  <si>
    <t>GGCGGGCGCTGCGGCGGGGCTTGTTCGGTGCGGACAACTGGATTCCCGAGTCCGTAACTTGGGCCCCGGAGCGACGCAAGGGTCGGGCCCCAGCCAGCCAGGGCAGGTGGGAGGCGGCGAGCGTGGCGGGCACGCTAAGACCCGCCGCCCCCAGACCTAGTGCCTCGCCTAGGGGAGGCCGAGGACCTCCGCCCGGAAGCAGCTAGCAGAGGCCAAAACGCTCTTATTGTAACCGTCATTCTTTTGAAAAGTTTGATTTCgcgctttcaaattaatttccatttggatttaacagctccatgaagcaggcgttcttattctgattttaaatagaaaactcgggctgagaagtGGGTCTGAAAAGCTCTCTTAACCTAGGGTTGCACAtttagcaaataataaattccattgcagtatttacttttatactaaaaagttattcgttgtttatctaaaattcacatttacaggacgtctggtattttatccaacagtccCATCTGGAGCCCAAATTTTCCCCTAGTCCAGGCCTCAGCAACTGTCTTTGCCTTAAAGTAAGAATGTACTGCCCTGGAGGTGAAGTATATATGATAGCATGTTTTCCTTAAAAAGCAATGAAAGGggccgggcgcggtggctcactcctgtaatcccagcactttgggaggccgaggccagtggatcacctgaggtctggagttcgagaccagctgaccaacatggtgaaaccccatctctactaaaaatacaaaaaattagctgggtgtggtggcgcatgcctgtaatcccagctgcttgggaggctgaggtaggaaaatcacttgaacccaggaggcagaggttgcagtgagccaagaccgcaccattgtactccagcctgggcagaaaaagcaaaactccgtctcaaaaagaaaaaaaaaaaaTTCTTTGAAAGGGATTTATAACCAACCCATTTTTACTCGTAAAATTAAAGTCAGAATAATCAAAATCATGCATTGATTATGAATAAAGATATATAATAACAGTGTCAAAGATTGTACTAGGTCACTCATTCTGTCTTAGCCAGAAGTGAAAGTCTGTTGTTTTGAAAGCAAATCTAAGGGGAAAAACTTTCATAAAAGAGAAAAAGAAACCGATCGTGTACTAAGAAACTCCCAAAAGCTGAAACAGCATGTTTTCTGTGTAACTGAGCAAAGCTGGCAGTGAGGCCTGATCTTCGCATTTCCTTTCTGTATCACCTAAGCCACAGACTGGCGTGATACAGCGAGTCTCATCAGATTTCGGGAGGCTCTCCTCTTTTCCTAGAGGCACAAAGTTATGGAACAAAATCAGGAACAGTGCAGTGAGCAGAGGGGACTGCTTCACAGGCACCTGGGCTGGCGTTCTCCGAGCATCACAACATTACCAGACAATTTGCCTGGAGTAGGGAGAAGAGAAGAGGCAGGTACTCCCGGCATTATCTCTCTTAACATTATTTCTGTAACACTTCTATCGGAGATTTTtcttggtccattcaggctcctgtaacagtgctgtagactgggtggcttataaacaacagaaagtcattttctcacagttctggaggttgaaagttcagaattggggtgctatcatggtgaggttctgggaaggattgtcccaggttgcaaactgctgtcttctcattgtagcttcacatggtggagaggtgagagagctctctggggtctctttcataaggacattaatttcattcatgagagctccaccctcatgacctgatcatttcccaaaggtcccacctcctaatatcatcaccttgggagttaggatttcaacacaggaattttggggagacacagaccatagcGGTGATCTCAGTTACCTAATTATATAACATACCTggggtccccataccctgggccacagactggtgtggtccatggcctgttaggaacccggctg</t>
  </si>
  <si>
    <t>XLOC_037825|-</t>
  </si>
  <si>
    <t>ATXN1</t>
  </si>
  <si>
    <t>NM_001128164{chr6|-|16299342-16761721|16299342,16326624,16486202,16522857,16586010,16658006,16753463,16761528,|16307090,16328701,16486340,16522919,16586138,16658132,16753578,16761721,};NM_000332{chr6|-|16299342-16761721|16299342,16326624,16486202,16522857,16586010,16658006,16753463,16754273,16761528,|16307090,16328701,16486340,16522919,16586138,16658132,16753578,16754322,16761721,};</t>
  </si>
  <si>
    <t>TCONS_00063263</t>
  </si>
  <si>
    <t>CAAGGTTCCTTCCAGGTTTGGGAAGGGGGCGGGGAGCTGGGCGATGAGGTAATTTGAGCGGTGACGGGTCGGTCCTCGCGCGCCTCCCTGGGTCCCTGCACCTAGTTGGAGGGGACTGAACGACAACGGGGCGCTACTCAGGCAACCTGGGGGACTCCCCCAAGGGCTGTCAGGCTTCAGCTGGGAGCCGATGCAACACCCCAGCGGGGAGGGGAGGTCGGCCCATTCTAATCCCGACGTGTCCTTGGTCCCAGGCGCTCGGAGCAGCATCTGAGAGGGCTCACTCTGATCATCAGCTGCACGTTAAGCCACAAACCGGCGTCGCTTCGGCGTTCCGGAACCCAGGCCTGGGGGCCGCGGGGATTGCCTCTGCGTGCAACTCCGGAAAGTTTCAAGGGGTCCCCCGACTGCACAGGTACCCTCACCTTTCCTGCCGGCGAACGCTGGCGACCGCCCGACCCTGCCCTCTTTCTCTCTTCGCACGCAGGTCCGGAAATCGGCTTTGATATGGAACTACTCCGCTCTAGCCTGGAAAGGAGACCCGCGCACTCCTCTCGCAGCTAATTTCGGATCATTAATTTAATCGGAAATGAGGTAACCAGTGTAGGAGACAGAGAAAGCAACCGGAGCATCAAATGGCAGTTCTCGAGAATCGACGAGGAACTTAAATCTGGACTCAGGGTTTCAGTGCGGTCTCCGACTCCCACCACCCCGCCCCTCCGCCTGTCTCGCCGCCAGGTGTGACCTCCACGCGAAGGAATCTTCTTCGGATGGGTGCACCTTGCCAACAGGTGTGGCACCTGGAGGACTAGGAGGCGCCTCCAGACTAAGGGCGCTCAGTGCGGCGTTCTTGTTGCAGATGATTCTGGAAGGCCGGTAGGTGTCGGGCGACATTTGACCTTCTTCAGGTGCTTAGAACTAAGTGTCTGGAAACATGATCCTTTCGCGTAAGTTTCTTTCTGAAAGCCACCAATCTTGACTGTAAGCTGTATTTGAGAGATCTTTTGGCTGAGTTTACTTATGACCTAACGGTTAGTCACCAACTGAGGCAGGGCACAGGATGACCAAAAAAAAAGTGTCAGTTTTTACACAACTCTGGCCTGCAAGAGCCTACGTGCTTCATAAATAAAAATAAACATACGAGCGAGGAAGGTGCAGAGCCCCGGAAATATTTTTTTCTCACATTTTTGAAATACCATGCACATATATGTGGCTATTTAAGTATAACTACTAGTGTTCACTCTTACTCATTTCTACAACTTTTTTTTTTCCATTTAAAAATCGATTATTGTTACGGTTTAAACCTCGGGTTGGTCTAAAGTGACATTGTTGGTCTCATTACAGCCTCTAGTGGACAGTTAACATCAGTTTCCTGAAAAGGCTCTGACTGGTTTTGTTTTCGTTGACAAGCTTTGTCAAGGTGAAGGTTAGTACGTAAGAGCATAACCGGGTAAAATGTCCCCTCACCCCTATCCTCACCCCCGCCCCCAACACCCTGCTTGGCAAAGACGACTTCAGAAAGGAGCAG</t>
  </si>
  <si>
    <t>XLOC_041444|n344965</t>
  </si>
  <si>
    <t>ATXN7L1</t>
  </si>
  <si>
    <t>NM_138495{chr7|-|105245220-105319609|105245220,105250975,105254308,105260646,105264521,105278799,105279933,105283284,105305512,105319498,|105248340,105251050,105255263,105260768,105264714,105279056,105280016,105283568,105305735,105319609,};NM_152749{chr7|-|105400635-105517031|105400635,105429049,105516257,105516823,|105401909,105429154,105516326,105517031,};NM_020725{chr7|-|105245220-105517031|105245220,105250975,105254308,105260646,105264521,105278799,105279933,105283284,105305512,105429049,105516257,105516823,|105248337,105251050,105255263,105260768,105264714,105279056,105280016,105283568,105305735,105429154,105516326,105517031,};</t>
  </si>
  <si>
    <t>TCONS_00069378</t>
  </si>
  <si>
    <t>GGCTGCAGCGCGCCCGGCAGCCGGGATGCAGCGGCGCCGCCCAAGCCTGGGGCGCAGGGGTCGGGGCACACGGGGATAGGCCCGACGCGGGGCCGAAGGAAGGGTGGTCTTTCCCGCAGAGTTGCCGCTGGAGGACCGAAAGTTTTGCAGGCAGCCCTTGCTTCCAGCTTGTCGCTCTCTCCCCGCGTCCCTGTCGCCCAACGCGAGGCGCCCCCGCTGGGGTCCCGACGGCTTGGTGGGGAGGAGCCGTGAGGGGTTGCGCCCCCCACCCCCACCCGAGCCAGGGAAGGGACCCTGGTGACCTCGCCTCCCAGCCCTCACCCCCGTCACCCCTTTCTTCTCTTTCCTGGAGGACTTTGGACCATGGAGATTCTGCAGTTGTTGCTCTAGGAGCTGAAACCAGTGGGTAGATGTCGTTCTGAAACGCAGGTGAGTTTGGAGCGCTACGAGCTACCTTCCCATCTCAGGCTGCGGGGCGTGCAAAACTCAAAAGTTAGGGCCCCCGGACCCCCGGGTTCCCCGCGCGGTGCGTATCTCCGGCTCTCAGAGAACCACTGCATGGACTTTGCTCCAGGGTCAGCAGAGCGGGAGGGCGAATTTACGGCTCTTGGAAGACGACGCTAACGGGCCTAGCCCCTGAGCCGTTTCCAGCGCTCCCTGCCGTGAGACGAGGGTGGCCCGGGTTTGCGCAGGCAACCTTTGGCCAGGAATCTGATTCCTGGGAGAATTCACTTCAGGCTTAACTGCTCTAGCCAGCTAGAAAGGGAGCGCTAGATTTCCTCTGGATTTTGGAC</t>
  </si>
  <si>
    <t>TCONS_00069377</t>
  </si>
  <si>
    <t>105517240, 105551463</t>
  </si>
  <si>
    <t>105517703, 105552317</t>
  </si>
  <si>
    <t>cgcggacgggcgagcgccgcgTGCGGGAGAGCGAAGGCTGCAGCGCGCCCGGCAGCCGGGATGCAGCGGCGCCGCCCAAGCCTGGGGCGCAGGGGTCGGGGCACACGGGGATAGGCCCGACGCGGGGCCGAAGGAAGGGTGGTCTTTCCCGCAGAGTTGCCGCTGGAGGACCGAAAGTTTTGCAGGCAGCCCTTGCTTCCAGCTTGTCGCTCTCTCCCCGCGTCCCTGTCGCCCAACGCGAGGCGCCCCCGCTGGGGTCCCGACGGCTTGGTGGGGAGGAGCCGTGAGGGGTTGCGCCCCCCACCCCCACCCGAGCCAGGGAAGGGACCCTGGTGACCTCGCCTCCCAGCCCTCACCCCCGTCACCCCTTTCTTCTCTTTCCTGGAGGACTTTGGACCATGGAGATTCTGCAGTTGTTGCTCTAGGAGCTGAAACCAGTGGGTAGATGTCGTTCTGAAACGCAGTTCTTCTTTTTGTAAAGGTGTGTCCTGAGGAACCTCAGATTTGAAAGAAGAGTGAATGGAAGTCaaatgtggaaaccactcaaatgtccatcaactgatgaatgaataaacaaatcatggtatatccatacaaggaatattattcacccataaaaaggaatgaagtcttaatacacctacaactggatgaacattgaaaacattatgctatccattctgcttcaggttggaaaaaaaaatacgatccttacctaaagaagccatctacaaaaggccacatattgtgtgattatatcatatgaccagaatacgcaaattcatagagacagaaagcagattaatggttgccaggaactgggggaaggggaggaatgaggagtgactaactgtgtttttcccattgtgattaaaaaaaaagttctggaaccagatagtggtgatggttgcacaacattgtgaatgtactcagtaccactgaattgtacactttaaaatggtcagttttggctgggcacggtggctcacgcctgtaatcccagcactttgggaggctgaggcaggggaatcacctgagttcaggagttcaagaccagcctggccaacatggtgaaaccccgtctctactaaaaatacaaaaattagctgggcgtggtggcacacgcctgtagtcccagctactcaggaggctgaggcaggagaatcacttgaatctggaaggcggagattgcagtgagctgagattgtgtcactgtactccagcctgggcaacaaagtgagactctgtctcaaaaaaaagaaaagaaaagttagttttatgtaatgcctattttatcacaataaaaaaTTAAAAGAGTG</t>
  </si>
  <si>
    <t>XLOC_000040|-</t>
  </si>
  <si>
    <t>AURKAIP1</t>
  </si>
  <si>
    <t>NM_001127229{chr1|-|1309109-1310580|1309109,1309379,1310084,1310376,|1309282,1309825,1310170,1310580,};NM_017900{chr1|-|1309109-1310818|1309109,1309379,1310084,1310533,|1309282,1309825,1310170,1310818,};NM_001127230{chr1|-|1309110-1310562|1309110,1309379,1310084,1310454,|1309282,1309825,1310170,1310562,};</t>
  </si>
  <si>
    <t>TCONS_00000075</t>
  </si>
  <si>
    <t>AAGGCGGAAGCGTCTAGAGCTATTTCCCCCGTTTTTGCTAGAGACCAAGGACCCGGAATAAGCACTGAGCCTGCGGTACCGGGCCTCCCCGACTCCTCATTCCTGGGGTTAAAAAAAAAAAAATAAGACGCAggctgggcgcggtggctcaggcctgtaatcccagcactttgggaggccgaggctggtggatcacctgaggtcaggagttcgagaccagcatggccaacatggtgaaaccccgtctctactaaaactacaaaaattagcctagcgtggtggcaggcgcctgtaatcccagctactcgggaggctgaggcaagagaatcgcttgcgcccaggaggcagaggttgcggtgagccgagatcgcaccactgcactccagtctgggtgacatagatcctgtctcaaaaaaataaataaataaataaaataaaaaTCAGACTCACACTTTTTGTCTGAGAACTAAAAGCAGCCTCTCTGGTGGATTGGGTTTGGCTGAGCCCCTAATGATGCTCCCCAGAGTAGGCGCTGCCAACGTGTAGCTTCACCTTTCTACTCCAGACAGGCCCCTTTGACCTCCGTGAGGTTGGCTAATATAGAGACCCCAGCATGGACTTGCAGGGGCGCCTGGTGGGAGAGGGGTGTGGAGCAGAGCCTGCTGGGCCTGCTCGGAGACTTGCCTTGCAGGAGGGTCTTCCAGGGACGCTTAGCAGGAAGTGGAAAGGCCAGGTCATCTGCCGGGCCCAGCCTGGCTAAGCAGTGAGTGACAGGTAGGATAGGCCAGTGTGAGGACATAAAGTTCAGGCTCCAGGCCCACCTCTACAACTGAGGTCCCCAGATGACTCTACGTTACCCCTCAGAGGGGCTACTTGGGACTCCAAGCAGGAAGGTTTACGAACGTTATTTGCGGGCCCGCCCTTCACCCCTGCTGCACAGCTTCCCCTAGTGGATTTGGCCGTAAATGAGCAGACTGGTGCCTCCAGAGCAGCCCTCACCTTGGTGCCCCTGTGTTTGTCTT</t>
  </si>
  <si>
    <t>XLOC_011316|-</t>
  </si>
  <si>
    <t>AVIL</t>
  </si>
  <si>
    <t>NM_006576{chr12|-|58191159-58209852|58191159,58193577,58194926,58195942,58197029,58197306,58200142,58201113,58201372,58201976,58202177,58203379,58203594,58204131,58204598,58204801,58207009,58207934,58209757,|58191778,58193703,58194995,58196131,58197174,58197452,58200322,58201272,58201510,58202077,58202331,58203478,58203673,58204334,58204709,58204910,58207206,58208009,58209852,};</t>
  </si>
  <si>
    <t>TCONS_00018937</t>
  </si>
  <si>
    <t>CGCATGCTCTCCAAACTTGGCTTTGTCCATCAAGGTTCAAGAAAACAATGGTCAGACATGTTCCTCTTAACAAACAGTATGTCCCCAAACAGCAAAAATGCATACAGTCCTTTCTGGGTGAATTTTTAAATCTTACATAAATCCATCAACCCCATCCTTTTTCCTTTGCCTCTTGGGAGAAATTAATCTAGCTTTACATTAATTATGCATGTTatcagatttcaagctccttgagagcaggtattttaattctataaagcctctacgtggccttggacatgggtaggtgcttaattacccaagatgctccttgaatACAGATGGTACACGACCTACACAGACTTAGATCTTTACCACTTCCCCCCTCTCCCCACCCTGACTTGCTCAATCCTGAAGGAACTGGAGACGTCTAAGTGTCTGAGGTTCACGCTTCCACACAGAAGCTTGGGTCTGTGTGGGAGGGAAAAAGGAAGCCATCTGTCCGCAGGCCAGACCAGGCCACACCCTGCTAGCACCCAGAACCCTTTGTCCCAGGCCCAGCCCTGCCATTTTACTTTCCTTGCATCTGGAAAGCACAGGGAATATAGTAGTGACAAAAGAaggaagggttgtttgagtttaagaatagtttactctaaaaaaaaaaaaaaaaaaaaaaaaaggacaaaagccaaagagaaggtcaaagttgactgtggagaaggccttgcaagcagggaacttgggaagaattggaatgagagtgagagaaggcaactgagtttggaaatatttTTTCTGACTAGCTTTTCTTTCCAAATGCCACTGAACTTAGATTGGTTTAGGAAGGGTTGTAGTACATCAAagtggctagaagcacaggtttggggatcagataaggatttcattctagagtgtgatcttgtacaagttattcagcctttgcaaacctcagattcacacaatgtaagatgaagaaactcaccttctgaaaattagagataacatatgcaaagtgaatcaatacagggcttaacataTTTATCACCCCTTTGGTAAATAACCATGACGATTACCAGAGCTCTTAAGGGCAATGGCAGGTGGGAAGCAGAACTCATGGGTGGTAATCCCCAGGCCAGCCAGGCTCACCATGTGCACTTGGACAAGTCCTTGCCCCCATCATTGTGAAATGGTGCAGGGATGCACCATGAGGGTGTGGCAGGATGGCTGACAACAGACTGGGAAGCAGCTCGGCAG</t>
  </si>
  <si>
    <t>XLOC_038753|-</t>
    <phoneticPr fontId="1" type="noConversion"/>
  </si>
  <si>
    <t>BCLAF1</t>
  </si>
  <si>
    <t>NM_014739{chr6|-|136578000-136610989|136578000,136582402,136588166,136589299,136590574,136593132,136594219,136596669,136596980,136599002,136600900,136603721,136610850,|136582253,136582615,136588313,136589477,136590750,136593217,136594325,136596839,136597646,136599914,136601014,136603825,136610989,};NM_001077440{chr6|-|136578000-136610989|136578000,136582402,136589299,136590574,136593132,136594219,136596669,136596980,136599002,136600900,136603721,136610850,|136582253,136582615,136589477,136590750,136593217,136594325,136596839,136597646,136599908,136601014,136603825,136610989,};NM_001077441{chr6|-|136578000-136610989|136578000,136582402,136588166,136589299,136590574,136593132,136594219,136596669,136596980,136599002,136600900,136603721,136610850,|136582253,136582615,136588313,136589477,136590750,136593217,136594325,136596839,136597127,136599914,136601014,136603825,136610989,};</t>
  </si>
  <si>
    <t>TCONS_00064826</t>
  </si>
  <si>
    <t>GCCTGCGGCCTTCTGGGAAGTCGCGTGGCTGGTCTCGCGGGAAGATGTGACGGCTCCGCCCTCTGGCCCGTAGCGTCAGCCTTGGCCGGAGAGGCGGTAGAGTAGGGTGGGTGTTTTGTCAGGCCTGAGTTAGCTTCGCCATACGGCGCTTTTCGCTGGTGTCTCTGCCTCGTTCTGAGTAGACCCCCTAGACCTCACCGCCGCCCCTGCGTTTTACCTCAGTAAGCTCGTCTGGTCTGTTCTTTCTGTGGGGCCGGCTCAGACCAGGCAAAAAACAAAAAGACAATCCCACACTGAGGAAAAGACCAGGAGGCAAGACGTGGCTGTAATTGCAGACACGCTGCTCCCTCAGCCAGCAAGCGCCACTTTTCCTCTTGGACGCCTAACTGGAGATTAGAAAATGTGGCTTTTGGTTTGCTATTAAATTCGGCAGACGCACTTAGTTGAAAAATGGCCACGATCTAAATCCCTTTCGTGGCGTCTGATCAAATCGGAGCTCAAGCCGCAGCAGCCGGAAACCTCTTAGGCTGCTCGTGCCAAAGAAGGCCGCCCTTCTGGCGGCGTGATGACAGCTTTACCACATCGGCAACGTTGGCATAGGCATGAAAAAATAAAGAGCACGAAGCAGTTGAGCTTTCAGCCTGTGACGATGATTTGTGGCAGCCGAGGAACACAGCCCAACGTAGCTTGGTTGTCCAGAATTATAAGTCAGATTATAAATAGGCAAGCCACATTCGATTTGAATAGAATTTAAATAACAGCCGTAGCACATTTTGCATTAATACTTCTCCGGGCTGCACTTTCTTAGGGCCTAAAACCGCTATTGCTTTGATGTTTAGAGATGTTAACTACCTTGATGGATTTCAGACTTGTAATTAGCAACCAGGGTGTCAGTGAGTGAATCGAAACTAGGATTGGGCCCTGGTTGTGAATTTAACACTGTGCTTAGAGCATTCTTTCTTCACAGTCCAGTTTACCAGCTGAACTAGAAAAACGACAACATTTTCATGGAGTGAATCGTAGGTTTTTTATTGTACAGTCTGTCCCTCACCCCATTACCACCTCAGGATGTGGACACAGAAATCCTTGGCCTTTTTGTTGTGCCCTGATGTCCCAAGCATTCgcaggttctcagaaatatttgttgagtgaatgaaCTATATTTAAAAAAAAAACAACTAAGGGCTCAATACACGTCTGCTATTCTGCATGTATTGGGAGTCGGGGCGCTCCCAATACATGCTGTTATTCATTTATTCAAAATACCCCAAATTGCAGGCTAGGATATTATCTTCGACCTCCCTCTGCAATTCTATTGCACATGTGTTGAAAATGAAGTATCTATTTGAGGCAATATAACTGATTATGATTTTATTTACATAACATGAGGTAGTAACAAAGGAGATCCTTTGGAACAAAGCCTTTAGTAAGTGGAAGTTATACAGACTTCCCTTGAAATAGATCCATTTGATACGTGATGCTTTCCCAATCTACAAAGTAGGAGGTTCTTGAATTTAGATGTTTTATGCACATTCTTATTTTCAAAACCTGAAATTCCACCATTACAGATTCATTCTTTGTAATAAATTTTTTTCCTATTAAAATACAAACGCCGAAAAGAGCAGAGGAAAAAAGAGCCCATTTAACAAATGAGCATTGCAGAAAAATAGAACATTATCTCAAGAAGAAATACAAGTTGTAAACAAATGACCAAACTGCTAAAAAGGTACAAAGAGAATGCTGAGATAAATTAGTAAGCTGattttaattttaaaaaaaaaaaaaaaacagagtctcgctctgtcgcccaggctggagtgcagtggcgcgatctcggctcactgtaacctccgcacccccaggttcaagcaagtctcctgcctcagcctcccaggtagctggggttacaggctcccgccaccaagcctagctaatgtttgtattttcaatagagacagtgtttcaccatgttggccaggctcgtcccaaagtcccggcctcaagtgatgcgcccgcctcagcctcccaaagtgttgggattacaggcgt</t>
  </si>
  <si>
    <t>n385371</t>
  </si>
  <si>
    <t>BNIP3L</t>
  </si>
  <si>
    <t>NM_004331{chr8|+|26240522-26270644|26240522,26248758,26252745,26265515,26265742,26267879,|26240746,26248942,26252818,26265619,26265892,26270644,};</t>
  </si>
  <si>
    <t>26236781, 26239904</t>
  </si>
  <si>
    <t>26239382, 26240469</t>
  </si>
  <si>
    <t>AGGGGCGCTCCCCTGCGGGCCCCGGACGTGGAGACGCTCGAGTCAGGCTGACGCGCGCGCCGGGAACGAACTCTTGCGTGTGACTTGGGATGACCGGATGGGATGAGTGATGCCAGTGGCAGTGGGAGAGAGGATGAGGAGAAACGGAATGAGGAAGTGCGCTCCTGTGTTCGCGCCCGTGCCTCCTCTCACACAGGCTCCACAGTGCTTCACCCAGCCCTGCGCACGCATCTGTTTTCTACCTCTTAGGACTCACTTCTGCAATAGGTGTCTTGGGGACACAAAGGAATCCCCAAACCCAGGTGCCTCCACGTGTAAACTCCAAATAAAGCTGCTGAAACATCAACACTCCATACGGGAAACAAGGGAAGGCCGCCCCCAAATTTAATTGTTACAGAATTTTTAAAATGTCGATTACAAACACACCATCATTCTGAAAAAAAGAGAAAGAAGAAAGGGGAAGAAAGAAAAAAGAAAAATTCAGGAAAACAGAGAGAAGAAAGTACTCACCCAAATCCCATCGACTAATCGATTTCTGGGACATGACGTGGGAAGCCGTTTATCCTATGTTAATGGCTAGTTACTCTTCAGATGAACTTAAAAATGGACTTGTCCAAGATTGACCTTGTGTTGGTAATTATTGAAGCTATGTAATACATTAAAGTATTCCTCTAATTTTTTAATATATTTGAAAAAGTCCATGCTAAAAGGTTTTTTTTAAGGATTGATTTGTCAAATCCCTTTGCAAATTCTTTTAAGATTTTGGTCAGAAATGAACTCTATTAATAGATTGAGTGCTGTTTCCGGTCATACCCGGAAGCAGGAGTTCAAGCCGCAGCTGGTAGGGATTGGCGGCTGCTGGCCATCTGAGTTTTATTAAAACTGCTCGCCGCGAAGCCAGTCTTCAGCCAGAATGTCCAGCAGAAACAACAACAAGCTGCCCAGCAACCTGACTGCAGTTACAGAATCTGATGAAGCGAGACCCACCACCCTCCATCTAGGAGTTTCTACAGCAGTATAATCACTACACATCCAATGTGGAGATTTTCAAATTGCAACCATATAAACCCGGTAAAGAACTAGCAGAGCTGGTGGTGTTTATGGCACAGAACGTCCTAAATATGTGCATCTGAATAATAGGAGAGAAAGAGAGAAACTTCAGAAGAGCCTTTGCTTTGTTATAGATTAGTTACTGCTACCCAGGGTATCTAAGTAATTTTCCTCAAGTGGTGAAAGATCTTCTGTCCTGTAATCATACTGTATTGGATCCAGATCTTCGAATGACATTTTGCAAAGCTTTGATCTTGCTGAGAAATAAGAATCTCATCAATCCATCAAGCCTGCTAGAACTCTTCTTTGAACTTCTCTGTTGCCATGATAAGCTTCTGCAAAAGACTTCATACACATATATCGTGACTGATATCAAGAATATAAATGCAAAACACAAGAATAAAGTGGATGTAGTATTGTAAAATTTCATGTATACCATGTTGAGAGATAGCAATGCAACTGCAGCCAAGATGTCTTTAGATGTTATGATTGAACTCTACAGAAGGAACATCTGGAATGATACCAAAACTGTCAATGTTATCACAACTGCATGTTTCTCTTAGGTCACCAAGATATTAGTTGCTGCTTTGACATTCTTTCTTGGAAAAGATGAAGATGAAAAACAGGCCAGTGACTCCGAATCTGAGGATGACGGACCAACAGCAAGAGACCTGCTAGCACAGTATGCTACAGGGAACAAAGTTCCCAAAACAAGAAAAAGTTGGAAAAGGCAATGAAAGTGCTCAAGAAACAAAAGAAGAAGAAAAAACCAGAGGTGTTTAACTTTTTAGCCGTTCACTTGATTCATGATCCCCAAGATTTTGCAGAAAAACTACTAAAGCAGCTTGAGTGCTGTAAGGAGAGGTTGGAAGTGAAGATGATGCTCATGAACCTCATCTCAGATTGGTGGGAATTCATAAGCTCTTCCTCTTCAATTTCTATCACTTTTTGCGAAGGTTTCTGCAGCCCCACCAAAGAGAAGTAACAAAGAACCTTCTGTTTGCTGCACAAGCATCTCATCACCTAGTACACCCAGCGATTATTCAATCATTGCTTATGACTGTGGCCAACAATTTTGTTAACGACAAGAACTCTGGAGAAGCCATGACAATAGGAATCAATGCTGTAAAAGAGACAACAGCTCAGTGTCCTCTGGCCATGACTGAAAAGCTTCTCCAAGACCTGGCTCAGTATAAAACACACAAGGATAATAATGTAATGATGTCTGCTAGAACTTTGATTCGGCTCTTCCGAACACTGAATCCTCAGATGCTGCAGAAGAAATTCTGGGGTAAGCCTACAGAAGCCTCCATAGAAGCAAGAGTACAAGAATATGGAGAATTAGATGCTAAAGGTTACATTCCAGGAGCAGAAGTTCTGGAAGTTGAGAAAGAGGAGAGTGCTGAAAATGATGAAGATGGATGGGAAAGTACCAGTCTCAGTGAGGAGGAGGATGCCGATGGCGAATGGGTTGATGTGCAACACTCTTCCAATGAAGAACAGCAAGAAATTTCCAAGAAGCTGAACACCATGCCCATGGAGGAGCAGAAAGCCAAAACTGCAGCCGTCAGCACCAGTCGAGTTTTAAGTTAGGAAGACTTCCAGAAAATCCGCATGGCGCAAATGAGAAAAGAACTTGACGCTGTCCCCGGGAAATCCCAGAAGAGGAAATATATTGAAATCGACAGTGATGAAGAGCCGAGGGGTGAATTACTTTCTCTTCCGGACATTGAACGCCTTCATAAAAAGCCAAAATCTGACAAAGAGACAAGACTAGCAACTGCAATGGCTGGAAAGACAGACCGAAAAGAATTTGTGAGGAAGAAAACCAAAGTGAATCCATTTTCCAGTTCAAAAAGTAAAGAGAAGAAAAAACAGAAGAACTTTATGATGATGTGGTATAGCCAGAATGTCTGGTCAGAAAATAAGCGTTCCTTCTGAGAAAAACAGTTGGCGCTGCGAGATGCCTTTTGAAAAGAGAAAAAGAATGAAGTAACTTCCCAGAAAGTTTTCCATTCCAAGAAGAATGCTAAGTTTGTGTCATTACTCTGAAAATTGGTAAATCAAGCATGTTTGTTTACATTAAAAAGTCCAGAAGCACTATATTATGAAAACTGC</t>
  </si>
  <si>
    <t>XLOC_012053|-</t>
  </si>
  <si>
    <t>BRCA2</t>
  </si>
  <si>
    <t>NM_000059{chr13|+|32889616-32973809|32889616,32890558,32893213,32899212,32900237,32900378,32900635,32903579,32905055,32906408,32910401,32918694,32920963,32928997,32930564,32931878,32936659,32937315,32944538,32945092,32950806,32953453,32953886,32954143,32968825,32971034,32972298,|32889804,32890664,32893462,32899321,32900287,32900419,32900750,32903629,32905167,32907524,32915333,32918790,32921033,32929425,32930746,32932066,32936830,32937670,32944694,32945237,32950928,32953652,32954050,32954282,32969070,32971181,32973809,};</t>
  </si>
  <si>
    <t>TCONS_00020205</t>
  </si>
  <si>
    <t>CTTCATGAGCGAGTTAAGATGGGTTTCACAATTTTTCAAGCAAGGAAACGGGCTCGGAGGTCTTGAACACCTGCTACCCAATAGCAGAACAGCTACTGGAACTAAAATCCTCTGATTTCAAATAACAGCCCCGCCCACTACCACTAAGTGAAGTCATCCACAACCACACACCGACCACTCTAAGCTTTTGTAAGATCGGCTCGCTTTGGGGAACAGGTCTTGAGAGAACATCCCTTTTAAGGTCAGAACAAAGGTATTTCATAGGTCCCAGGTCGTGTCCCGAGGGCGCCCACCCAAACATGAGCTGGAGCAAAAAGAAAGGGATGGGGGACTTGGAGTAGGCATAGGGGCGGCCCCTCCAAGCAGGGTGGCCTGGGACTCTTAAGGGTCAGCGAGAAGAGAACACACACTCCAGCTCCCGCTTTATTCGGTCAGATACTGACGGTTGGGATGCCTGACAAGGAATTTCCTTTCGCCACACTGAGAAATACCCGCAGCGGCCCACCCAGGCCTGACTTCCGGGTGGTGCGTGTGCTGCGTGTCGCGTCAC</t>
  </si>
  <si>
    <t>XLOC_030276|-</t>
  </si>
  <si>
    <t>BRD1</t>
  </si>
  <si>
    <t>NM_014577{chr22|-|50166936-50218452|50166936,50169238,50169697,50170681,50171325,50181037,50187681,50191452,50192205,50192635,50197851,50216598,|50168064,50169393,50169807,50170809,50171461,50181142,50187942,50191765,50192334,50192767,50198008,50218452,};</t>
  </si>
  <si>
    <t>TCONS_00050558</t>
  </si>
  <si>
    <t>gcggcggcggcggcggcTCCGCATTGTCTGcgggccgggagcccgggatgccggggaggccgggcggggagaccggggaggtcgggccgggcggccggggagacgggcgggaagacggggaggccgggcggggagaccgggtaggtcaggccggggagtcgagggaggccgagtcgggctgtgggtctcggcggcctgggccgCGGGCGCCTGCCCGGAGTCCGCGCTCGAGTCGGGTCGGGCCTCGGGCAGCCGCCGAGCCGGCCGGGCCGCCCCTTATGTAACAGACAGGCCCGCCGAGCTCTGCCAAGACGGGAACTCCCTGTGAGCAGGGACGCGCCCCGAGATCGCCCAGGAGCCGCGCGGCCTGCGGCGGCCGGGCTTGGGAACCGGCACCGCGGCCTCCCCGGGCGTTTGCAGGGAGACGCCTCGCGACGAACGCGAGGCTTCCCCGGGCCTTTTAAAACGAGTGACACGATTGAGGCGCAGTTCACGGGAAACGCGGCTCTTGTGAGCGGACGCGGGAGTTCTGAGAATCCGTAGCAGCGGGACCCCCTGCCCCGCGGGGTGCGGCCCCGTCTCCCCAGAAAGCGCGGCCGCCCGTGTCTGTTTTTGAGGGTCTGTCGCCAGGTGGTTGTGTAGTTAGTGGAATCGGCGGATGTTTTTGTTTGGCCGGCCCAGCGCCGTCCCGAGTGCTGTGTGCTGCACACAACTTCGCACAGCTCAGCGGCCGCGGCCCCTGTGGCCTTGACCGAGAGGCCCGGCGCGTGGCCGGCTTCTCCCTGGGCGGGCGGTGGGAAGATGGAAGCGGCCGTCTTGTGGGCAGCCTTCCCCGCCTGTGGCCCGCAGGGCTCTTCGATGTACTTAAGGGAATTATTCCTTGAGAAGCTACGTGTGTGCCCCCGCGGATCCCTCCCAGTGGAAATGCTTGTCCCAGTGGAAGGGCCAGGGACAGAACCGGCCCAGGGGGGAAGCGGTGAAGCAGAGGAGGTCGTGGGTCGCCCTGCCCTGCTGAGGGCCTACTTTCCCCGGGTCCCAGTTGCATGTTGAGGGTATGGAGCTGCTGTGGCCGTGAAGCCTTCGGTTCAGTTCTCCCCTTGTAGAAAGTGTTGCGATGAAGAGCTTCACGGCTCCCTGGGAGAGAGTGGGTTTCCAGGGGCTGCTTGTCGTTAGGGCGACTCAGGACTTTGCTGTCGAGGGGAAAATGACAGGTTCGTTTCTGATCTGGTGAGTAACCAACTGTTGCTTCTGCCCCACCTCAGTAATGACGCGTGTCGGCGTCCCGGGTGCACTAGGGTCGCTCTCTGCAGGCTGTGGTGTCACCTCTGCAGGGCTCACGGGGCCGGCTGGGGGGTGGCTGTGCTGACAGCTCCCCAGGAATCCAGGGTTGAGTGGGTACCTGGAGGCCCTGGAGATGCAGGGGGTCTGAGGTTTGGCCGACCACATTTTCTCTCCTATTCCTTTCTGTAGGTAATTGCAATCTAGTTTCAACATACAATGAGGATTTCTGTCTGATACAGAGAAAGATACCCAGTGTCTGGAGGGTCTGTCTTAAGAAGTGCTCTTGAAGTCTGCTGGGATTTCCTTTCGGGACTCACAGAGGGAAGCCTGCTCCCTGAGGGCTTTTTCTCAGGCCCAATAGATCAGGGTAAGGCTGCTGTGGGTGCCCCTGATCCCCCTGGGCCCCGAGGCCAGGCGTCCCTGACGTGGCAGGGCTAGATGCAGAGTATGCCTTGGGCTTCAGCTGAGAATATTTGTTTTGCGAGTCAGTCACTGAAAAATCATTTTGCTTCCTGTCAGTGAAGTGTGGCGCTTTGGAGGGAGGCACTGCCCAGCAGGCGGTGGTCTTCACAGGAGGTGTCCACACACCAGGCACCCTGGGGACAGCTAGGAATAGACGCAGTCCGTGGTGTTGGGACAGCAGAGGCCTCTGCCACGAGGAGCTGGAGGTATGGGAGGCAGCTCACTGGTTTTGCCTACCTCTGGAAAAGCAGATTCTCCTAAGCCTCTGTGGCCAAGTCTTCAGGCACCTGAGCCAGCGCTGGCGACCCTCCTGGTGAGGGTCTCTGCAAGCAGCGAGGGGTTCCTGGGGGTCACCCCTCGCTGTGGAGCCTGAGTGGAGCGTCTGCCTTCACGTGTGCCG</t>
  </si>
  <si>
    <t>XLOC_039432|-</t>
  </si>
  <si>
    <t>BTN3A2</t>
  </si>
  <si>
    <t>NM_001197248{chr6|+|26365386-26378548|26365386,26368792,26370549,26373124,26373503,26373614,26374554,26374998,26376024,|26365580,26369140,26370831,26373325,26373524,26373641,26374601,26375026,26378548,};NM_001197247{chr6|+|26365386-26378548|26365386,26368202,26368410,26368792,26370549,26373124,26373503,26373614,26374554,26374998,26375742,|26365580,26368278,26368495,26369140,26370831,26373325,26373524,26373641,26374601,26375026,26378548,};NM_001197246{chr6|+|26368405-26378548|26368405,26368792,26370549,26373124,26373503,26373614,26374554,26374998,26376756,|26368495,26369140,26370831,26373325,26373524,26373641,26374601,26375026,26378548,};NM_007047{chr6|+|26365386-26378548|26365386,26368217,26368405,26368792,26370549,26373124,26373503,26373614,26374554,26374998,26376024,|26365580,26368278,26368495,26369140,26370831,26373325,26373524,26373641,26374601,26375026,26378548,};NM_001197249{chr6|+|26365386-26378548|26365386,26368217,26368792,26370549,26373124,26373503,26373614,26374554,26374998,26376024,|26365580,26368278,26369140,26370831,26373325,26373524,26373641,26374601,26375026,26378548,};</t>
  </si>
  <si>
    <t>TCONS_00065990</t>
  </si>
  <si>
    <t>GTATTTCTTTATATTCACCTGTCTCGTGTCTTTTACATGGTAATAGAAATATTAGCAGAATGGAGTAGGAAAGTAAAAAAATTTAATGTGCAAAGAGAGGAAGATGTGCACTAATTAAGATGCTTCTGTGGCAGTTTGCTTGCATGTAGATAGGTACGTAGAAGAGGAGGATCTTTTTTACAGAGCCTAATAAAGGTATGAATGGAAAGAAAATGAGACAAACTGCACCTCTTTAAGAACTTCTGGCATTTAGGCTTAGGATATGGTATCAAATAATATAATTTTTCTGATTTCCAGAGGCAGTGCTGCTTGACATTGTTTTACCTTTCCCAGGAAATTCTTACTGCAGATCTTTCTGAGCATCTTCATTCACCCTCAGCTCCTGGTTTGTGCTATATTGTATTTTCTTGGGTATTTGTTTCTCACGCTGCCAGTGGAGTACATATTCTCTGAAGCTAGACACTCCATAGGCTGTGGTCTCTGTAAGGCTCGTTTCCTG</t>
  </si>
  <si>
    <t>XLOC_016115|-</t>
  </si>
  <si>
    <t>chr15</t>
  </si>
  <si>
    <t>C15orf39</t>
  </si>
  <si>
    <t>NM_015492{chr15|+|75494220-75504510|75494220,75498339,75503089,|75494400,75501165,75504510,};</t>
  </si>
  <si>
    <t>TCONS_00026974</t>
  </si>
  <si>
    <t>CGCCTCTGGGAGCCTGCGCTCCTGTGGGCAGCGGGTGCGGAGGGCCCGCGTGGGGCCAGCTCGCTAGGAGCGGGCTGCGGGCGCTGTGCACCGCCCGTAACCGCCACGCTCCACGAACCAGTGCCCGGCGGGCCCGTCACGCGCCCTCAGTCGCTCCCTTAGATCGTTCATTCActgccacttgctgcgatgtgaccttgcgcctgccgcttgacctcgctgagcttcagtttccttatttgcaaaagtggaattctgtcttcctcatagcggtggcggtgtaagcttggaaaagggtgtttgcaaatatctggcacacagtaggtgcCGGCATTCCCCTGTCCAGCACTAGTGTATTAGGGGGCTGGAGAAGGGCTCCTTGATCTGTCCCCTCATTTCGTTGTAGTCAATGAGGGCAATTTCCAGACTCCTGCTAGGGCACGGCAACTGTCTGAGGAAGCGGCAATCTCCCCATCCCTGGAAGGGCCGGGAATGAGGGTGCTGGGGGATTTGCAAAGTAGCCTGGGTGAGGCTCCCTCCATGAGGCAGACCGGCGCGCAGCCTGTGAGGCGGGTGGAGTGGAGCACGCCCAGCCAGGAATGGTGTGTTGCAAAGAGAGGCTGGAGGGGGGAAGGGGTGCCTCTCCCTGGACCATCTGACTGTGGATGAGAGCCCCTCAGTGCTGCTACTTTATCTGAAGGAATCTGGTCCGTCAAAGCTCCTGGGCTGCCCGAGGACTGGGAACAGGTGTGTGCAGTGGGGAAGGGGAGGGCAGGTGGACATGCCAAAGGTCAGAGTCAGTTCAGGAAGCAAAACTATCCCCTCAGATCCCAAAGGTAAGTTCTGCCTGAGTCAGAGCAGAGCAGGCCTGAGGCTGCAGGTTCCAAGAATCACCAAGCAGCTGGAGCAGCTGGAGCTGAGGAGGAGGGGCTGGGCGCTGCAGGTAGGAAGAGGAAGTGAGGTCACCTGGGGAGCGGGGGCGGGAGGTGGGGGGAGAGTGTCACTTCATttagagctggaaggaccttagaaatagagtcgggaaccatatagggagagacactcagagagggttggggctttccccaggtcactcagcaggctgggacaaaatcccagatctcctggctcccagcctggggcccttcctgcagccacACCTTAGCGTCAGGAAAATACATCTGCGCGCGGACAGCTAGGGGTCACACCAAACATCATACCCTTAACCCCAGCCTGCAGCCCCGTGGGTCACAGGCTATTCACTGCTCTTGCCCCTTACCAACTCTGCTCGCCCCTCCTCCTCCAGCACCGCGCCGGCGACCCTGTCCCTGCCCTGCTAGTGGGGTGGAAGGAGGGCTGTGTTCTTAGCCCTTGGGGTCTAGGACGCTCAGGTTGTGTGCTCAGATGTGCCCAGTGGTCTCTCCAATTTCCCTGAGTTGGAATGGGACCCAACCAGGCCAGGATGAGCAGCCATCTGAGACAATAGGGGCTAGTTAAGATTTGCAGCACTGCTGAGCCTTGTGTTAATTCAGGGACACCTCACACAGACAGCAGCCCCACTCAACAGTATGTCTGTTCCTTTTCGGCATCACTTAAACACCCTGGACTGCCAAAGAAAGGAGGCAACActgggggacttgggagctactttgtaactttctgagcctcaaatttcctcattgcaaaaagagagcagtgagagacctgccttagcaactgtggtgtcggccaacatcagtgtgggaaattgcttgtaaactctaggaagctCATAGAGTGTCCCCAGACTATGAGCTCCTGAAGGCTCTGACCTTGCCATTTTCCTCCCTATACCAATGGTCGTCTGTGGAGCCTATAGAGAATGAAGGCAATCAATACAAGATAACTGCCTTGGGAGCTCCACATGTTTTTATCAGGACTGTGGTCTTGCAGAGATGTGATATTCTAATCAGAAGGAATAGTGTGAATAAAAGCAGAGAAGGGAACAGTCTGTCCTTATATGGCCTTCCCGAGTAGAGTTAACACAGAAAAAGAAAGTAGTGTAAAAAGGAGGTTTCTCCTCACCCCACCCCACCCCTACCACTACCAGGTCTGCCCAGGTTTCACATGCAACACACACACTCCTCTTCCACCCCACCCCAGACACCAGTTACTTCTCCTGGCTCCCTGGGAATGCAAGGTAAAAGGTCAGATCCTGAGCCTTGGCTCATTATTTTATGGTTATTAATAACAATGGTGCTCCCTCTAATGAGGCCACACCTGCTATTTACAAATCTCCTTCCTTGGAGGAGCTCCCTTACCCCAGAGGCGTGTGAGGTGGAGCTGGCAGCTACTCTACAGGCAGAGAAACAGAGAAGTATGGCACCTTTCCCTAAGACACACAGCAATGCCCCCTTCCATCCTTGCAGACCCAGCTATAGACACTGCCTCCTCCTGAGAGGCCCCTCAGACTGCTTTTGCTGCCCTGTCTGCCCTCTATTTCCTCATTGCTCCCTCTCCCCTCCCAGAAGAGGGATATCTCAGTGTCAGTGGTTGGGCATGGAGCTCCTACATCTATCTATGAGATAATTGATATCTCATTTAATTCTTACAACCATGTGAAGCAGGAGTTTGAAAAACAAGCACACTGGGGTTTGATCCACTGACCTGTGTGGTTTAGGCAAGCCCCTTAGCTGTCAGCTCACTCATCGTTACAGGGACATGACTTGCTACAGGGCTCCAGTGACTTCACAGCTTGATTTGTAGTAAGGTTTCAACCAGTGGTGATGTTgcaggagaataaggtctggaggcagggaacctaaggccaactggtgctggatattagagactactcttcaaccccttctctttcaaggtggcagttgctgcatggtagttgcaatccctccttttgctgtatggcagttgctgagtggcagctggaaagtgaaagtgcctctgattggtcccctcccacaacccatcagactggtcgtgggcctactcttcaaccaatcagactggttgcgggctactagggtgaaccaatgggaaacctctagagggtatataaaccccagaaaattctgtaaccagtgctcctgagcctcttgctggaggttttgctgccttgcttgtgccttttgtccaattctttgttcaaaacaccaagaacctgggcaactaccctcaaccagtaacaGTAGCTCTAGAGGAGGAGGGGGAGGCCACTTGTCcacatagccaagaaatggagagctaggattgtccctggaggactgtgtgactccagtgccTTCTGAGGGAGGGCTCAGACACAATTGTTGTTCAGGAACCCGCTGCCACTAAAGCAAGCAGAGCCTGAAGCTGGGCTGCGTCGGTGGCCATCAGCATGGACTCAGAGCGTCGTAGGGATCTGGGTTGGATAGGACCTGGGCAGGAGGACAGGGCCATGGGGTCTGATTGGGGTGAGGTGAGCCACTTTCCAAAGGTGTACTGGGAAATCAGGGCATCCTTCTGCAGGGGAGGCTGGGGGTGGGGGCAGCCTGCTGCTTTGCCACAGTGAGCAGGGAGTGGGAGCCTCTCAAACTCCGAAGGAGCCCCCCCCCCACTACCTCCAGAGAAAATCAGACTTGCTCAGAGGGGAGGCCCTAAGACTGAGAAGTGGGGCAGGCTTTCACTGGGCCCCTCTGGAAGACTGCATCTGCTGGCCTGTTGGCTAGGAAaacaacaacaacaacaacaacaaACCATGCACAATAATTTAGGGACCCTggccaggtgcagtggctcacgcctttaatcccagcacttggggaggctgaggcagacagatcacttaaggtcaggagtttgagatcagcctggccaacatggggaaaccccatgtctactaaaaaacaaaaattagccggcatggtgcacaagcctgtaatcccagctactcaggaggcagaggaacttgaacccgggaggcagaggttgcagtgagctgagatcgtgcctctgcactctagcctgggcaacagagtaagactgtatctcaaaaaaaaaaaaaaaaaaaaaaaaagaTTTAGGGACTCCTGCAGAGGAGGGGAACATTCTTTAATTAACAGCTAGGGTGGGCTGATTTTCCTTCTCTCCTTCCCATCCTTCCTTCTGTCACATATTGAGGATCTCCAGGTTTTATGCTGGCATTGAGGGTACAGCAGTAGATGGGTCCCAGTGCTGTCTCCCAGGCTTCAAACAGACCATTGCCTCCAGTGAGATGGGTGCTTGTGTGGAGGTGGGTCTGCCACAGTGGGAGAGAGGCCTCAGGAACAGGACTGCTGGGCCTTGGACTCAGGGAGGGGGGGACTGTGATGTCTCACTCTGGCTGTGCCAAAGCCCAGCCATTGGAGGCTTGGTGCTGGAGGCAGCAGGAAATATTCCCTGCCTGCCTCCACAGAGAGCTTTCTAATGCCTGTGTGTAACCGGTCACTCCTAGCTTGGAGTCTCCTGTGGTTCCTCGGTGGCCTCAGGTTCCAGTTCCCCAGTCTGGCTTTGGCATGTCTCCTGATTGTCCCGATTGTCtccccagccagccaaggttcctttcaggtcacacctccacactttggaatatgctctccatctgccttggctgcttgtctggctttccttgctaattcctgttggcctttcagactcagctcagaggctgggcacggtagctcatgcctgaaatcctcccacactttggaaggcagaggctggaggatcacttgagcccaggagttcaagactggcctgggcaacagagcaggacaaataaaaaaaatttccaggcatggtggcacacacctgtggtcccagctactcgggaggctgaggtgggaggatgacttgagcccaggaggttcaggctgcactaagctgtgatcaggtcactgcacttcaggctgggcaacaaaccaagacctgacacagcccccgtcaaaaaaaaaaatcggcttgggatccctcctccaggaagccttccctgagctccaggctgggtttggtcatctcttctgaggtcccagagcattttgaactcacctccattttagcctcagcttcctgtgctgaaattgcctggctataagcctggcttctctcttatactggggagggacctcttccagggtggggcctgggtctgcccttgggctgtgactctagtgcccaccacagggctgagtcaggctgtagttatggagtgaaggtttaatggtgaaggaGGGCTATGCACATCTGAAAGGGAAGAAAGGCAGAAAAACCTACCCAGGCCCAGAGATGAGAGCCTGAAGGAACCTCTGCTGCCCAGAGCTCCCCTAAAGCCCCTGGACTCCCCGTCTCAGCCTCTTAGGACCCAGGACACCAGCAGTAGCctgtttctagcccctatttcaacatggggcaaatgagacgcagagagggccagctacctgcctggggtctcaggcaggcagctccagaacccaggtctcctgaaggcctgtccagtccatacaccaggcctcctcCTGGTTCTGCCACTGCCTCTCTATCCCCTCCTCCCCTGTCAGACCTAGGATGGAAAAACACCTGGCCGAG</t>
  </si>
  <si>
    <t>n375390</t>
  </si>
  <si>
    <t>C16orf95</t>
  </si>
  <si>
    <t>NM_001195125{chr16|-|87336403-87351026|87336403,87339324,87348576,87349377,87350696,|87336681,87339511,87348702,87349429,87351026,};NM_001195124{chr16|-|87336404-87351026|87336404,87339324,87343902,87344755,87348576,87349377,87350696,|87336681,87339511,87343939,87344902,87348702,87349429,87351026,};NM_001256917{chr16|-|87336404-87351026|87336404,87339324,87348576,87349377,87350692,|87336681,87339511,87348702,87349429,87351026,};</t>
  </si>
  <si>
    <t>87351111, 87351463</t>
  </si>
  <si>
    <t>87351281, 87351640</t>
  </si>
  <si>
    <t>GTCAGCGGCTCAGAGCGCGGCTGTGTGGGGCTGCGGGGCTCCCGCCATGCCCGCTGGGGTAGGTCCTGCGGACCCCGGCCACTGGAGCCACTCATCATTTCCGACGGATGGGCCGGAGGGGCCGCCGGCCGCCCCAGCCAGGGTCTCGGTAGCCTGCAAGGAGAGAAAGAGGGCGCGGAATTGGAAGCAGTCGTCACCCGGAGGCCTGGGCGTGCAAGCACCGAAGCTCTGGCTGGCCCTGAGCCTCCCCACCCCACCCGCTCTTTTCGCTGGAACGCGTGTACTTTGGGCAGTTGCTGACGTGGAGACAGGACGTATGTCTTCATATTTTAGTAAAACCCAATGCCCT</t>
  </si>
  <si>
    <t>XLOC_003420|-</t>
  </si>
  <si>
    <t>C1orf162</t>
  </si>
  <si>
    <t>NM_174896{chr1|+|112016603-112021134|112016603,112018639,112019419,112019955,112020272,112020604,|112016652,112018687,112019489,112020050,112020397,112021134,};</t>
  </si>
  <si>
    <t>TCONS_00005797</t>
  </si>
  <si>
    <t>attttttgagacggagtctcgctctgtggcccaggctggagtgcagtggcgctatctcggctcactgcaagctctgcctcccgggttcacgccattctcctgcctcagtttcccgagtagctgggaatacaggcgcccgccaccacgcccggctaattttttgtattttgttaatagagacggggtttcaccgtgttagccaggatggtcttgatctcctgacctcgtgatccacccgcctcggcctcccaaagtgctgggattacaggcctgagtcaccgtgcccagccCAACATTATGATTTTTTAATCTTTCTTTTGTACCTTTTCTTTGTGTCTGACACATGAATGACAGAACATAAGGAGGCAAGACAGGTTTCTTGCTAATTAAATATTTATTAAGTGTTTACTTTAACCACTGTGCCAGATTTACTGTGGAGGTCGCATCAGTATGACATTGTCATCAAAAACCTTATAATCTCATCTATTCTAACCAGGGAGATGAGGCTGATAATGAAAAATGAAGAGCAAACAGTGCTAAGAGTTAAGTACTAGCTGTGCAGACTTCAAATGTGTTAAGAGTGTTAAGATCCCTTCAAAGGGAAGGCGAATCATTTCtttataaatatttatttgtaaaataatattaataaatataCTCAT</t>
  </si>
  <si>
    <t>n364462</t>
  </si>
  <si>
    <t>CACYBP</t>
  </si>
  <si>
    <t>NM_001007214{chr1|+|174968570-174981163|174968570,174973749,174975880,174976233,174977744,174979058,|174968825,174973969,174975977,174976333,174977842,174981163,};NM_014412{chr1|+|174968891-174981163|174968891,174973749,174975880,174976233,174977744,174979058,|174969331,174973969,174975977,174976333,174977842,174981163,};</t>
  </si>
  <si>
    <t>174966629, 174967782</t>
  </si>
  <si>
    <t>174966870, 174968522</t>
  </si>
  <si>
    <t>CTACGTTGGCCTCGTGACCGGGCCCTGTAGCGGAAGCCCAGGTCAAGGCCCTAACAAAAGGGCCCGCCTATGGCCACAGTTTCAGGCCCTCCTTTCAGTCATGGACTGTTGAAGCACGATTTCCTGGTGCTTTCGCCCCTTTCACCGACCATTTCAAGAGTCCGTAGTTCTCGCCTGGGTTTGGATTCGGTATAAGTGAGCCTGTTTACCATCAAAGAAAATGGTGAAATGTCTTCTGGAGACGATGTTCTCTTCTGGTTCTAACCCTGTCACTCAGTGAGACCCCCAGAGAAGCCTAGTTTTCAGATTATTCTAGTCCTTGGCAGGCTCAAGATGTCAACAACACGGTTGGAAACAACCCCTGAGAGGTCACATAGCGCGCACTCAGCTTTACAGATCGTCCAAGGCAGCGACCCCTGAGAGGTCACATAGCGCGCACTCAGCTTTATAGATCGTCCAAGGCAGCAATTAGAATCAGCAACTCGGAGAGGAAAAAAAGCTGTTAGCGGAATGGAGGCTGACCATTATCTGTAGTAAAGAATCGGAAGTACAGTACAAAAATAAATTACCGAAACGCAACATGCGTGAATTTCACACAAAAAAATGAAGTTGAGGGAAAGAAGCCAGACATGGAAGAGTTCATATTGCGTGGTTCCATTTAAAAACTAGCCCATGGTGTTAATGAGCATAGTGGGGAGGACAATGACATGAAAGAGCCACCAGGGGGCTTTTGAGGTTCAGGATCCCCAGCCAGTGAGCCTAAAATGGGTAGAAGGAAAAGATATTTCTTACCCTACGCACCCAGGTCCAAGTCATCATTATTTTGTCTGAAATTTATCTTCCTAACTGATTTCTCTGCTTCCCCATTGTGCCTTAAGAGTTAGTTTTCCACAGAGCAGCTCGAGATATCTTTTCAGATCATTATATCCCTTTGCTTAAAAACCTCTAACAGCTTCCTATTAGGCTTAGAATAAAGTACAAAC</t>
  </si>
  <si>
    <t>XLOC_006087|-</t>
  </si>
  <si>
    <t>CAMK1D</t>
  </si>
  <si>
    <t>NM_153498{chr10|+|12391582-12871733|12391582,12595223,12708734,12802946,12811671,12833156,12856193,12858248,12866463,12867571,12870767,|12391909,12595355,12708809,12803085,12811798,12833232,12856306,12858327,12866551,12867689,12871733,};NM_020397{chr10|+|12391582-12868137|12391582,12595223,12708734,12802946,12811671,12833156,12856193,12858248,12866463,12867571,|12391909,12595355,12708809,12803085,12811798,12833232,12856306,12858327,12866551,12868137,};</t>
  </si>
  <si>
    <t>TCONS_00010184</t>
  </si>
  <si>
    <t>gcgacgggcggcggcggcggctgggatggaggcggaggcgggcgggagcTCATTCGCATTGCACCAAATCGGTTTCACGTCAGTTTCGGGACAGACCCGCGAGGAGCAAGCCGGGGAGCCTCTGGGCGGGTACGCGCAGGACGCGCCAGCAGCTGCCTCGTGGTCCCTTTGCGAGCAAAACTCCCGGGGGTGTTTGGCAGCCGCGCGGGCGCCCTGGTGCTGGGCTGGAGCGGCCGGCGGGCCTGGCCGGCCTGGTTGCCCTGGCTCACGCTTGGCCCCTTCTGGCATCTCCCTGTCTCCTCCCAGAGACTCAGTGGAAAGAAGTGATCGTCTGCCCCGCAGTCCCCTCGAAGGAGGAGCCCACCCGCGGCTGGCTTAGTAGGGTGTCCGGGTTGCGGGGCAGGCACCTGCTTTCCTATGGACTGCCAAAACTAACCCAGAGAATTCCCTCCGGACTCCCATCTCCCAGCTGTACTTTGGCCTGCCCGCCCCACTCCTGGTGTCCACCTGTCAGAGGGCAGCCCACGTGCTCCAGTTCCCTGGTCCCCAACCTGCAGGGGCGACCTCTTGATCGGAAAATTTTAGATTTCTTGGTATCAACACTTCGCCTCCCTCAGGGCCTCTCCTCGTAGTTGGGTAAACAGCTCTGTCTCTTGACTGGGGACACCTGTCCCATTTTCCCAGGACTGTTCCAATTTCACTGTAAAAGGAAAAAAAAAATCTGCTCCCTGAATAGGAAACTTCATCCAGCACCTTGTGCCTAGTTCTGACTCTGGCTGAAGTGGAGGCAGCCCAGCTGCTCTCCCTCAGCCCCTACTCTGACCCTAAAGAGGTCAGACGACACCCTGGCATCCCCATTCCTGGGACCTCCATGCTAGTTTCCATCTTTCAAAGACGGTTAGCTTAAGGTTTTCCAAACTGAGAAGAGCAAAGAGGGGATTTACTTGCCGGTTAGATGTAGAATAAATCCACAAACCCAATTTCCAACACGGATGGGTGAGAAGAATTACTAAGGAACCTCTCTTATACTTGAGGCACATTACCAAAGTTCAAGGCAAACAGCATCCCCTTCAATAAGAAACATTTGAAAAACTATCATGTATTTTACTTGTGCCAAAGGTTAGATAATACAAACAGTGGGAACCAGGGCATAAGTCAACTAAGATCCCAACTGTCGCTTTCTCATGCCTACAGTCAGCAtcttcttgtcctttctttctccttcccttcctcccactgtgtttccttctcctCTTTTCCTATTTGGTTCTCTGCTATGTTGCCCTTGCTGCCTGGCCTCAGGAACAGCCGCCAGAGCTCATGAAAACAATTCTCATTCTCAGCTATTATCCCCACAGCTGAAGAAGTGCTGATTCTCtactac</t>
  </si>
  <si>
    <t>XLOC_048024|-</t>
  </si>
  <si>
    <t>CASK</t>
  </si>
  <si>
    <t>NM_003688{chrX|-|41374188-41782287|41374188,41383203,41390259,41393958,41394145,41401943,41412971,41414852,41416284,41419031,41420811,41428920,41437592,41446159,41448767,41469156,41481869,41485856,41495830,41519691,41524529,41530680,41598636,41604776,41646430,41712367,41782182,|41379849,41383287,41390462,41394039,41394211,41402059,41413168,41414888,41416353,41419100,41420897,41428999,41437781,41446240,41448845,41469278,41481887,41485956,41495914,41519814,41524705,41530783,41598709,41604854,41646536,41712480,41782287,};NM_001126054{chrX|-|41374188-41782287|41374188,41383203,41390259,41393958,41394145,41401943,41412971,41414852,41419031,41420811,41428920,41437592,41446159,41448767,41469156,41481869,41485856,41495830,41519691,41524529,41530680,41598636,41604776,41646430,41712367,41782182,|41379849,41383287,41390462,41394039,41394211,41402059,41413168,41414888,41419100,41420897,41428999,41437781,41446240,41448845,41469278,41481887,41485956,41495914,41519814,41524705,41530783,41598709,41604854,41646536,41712480,41782287,};NM_001126055{chrX|-|41374188-41782287|41374188,41383203,41390259,41393958,41394145,41401943,41412971,41414852,41419031,41420811,41428920,41437592,41446159,41448767,41469156,41485856,41495830,41519691,41524529,41530680,41598636,41604776,41646430,41712367,41782182,|41379849,41383287,41390462,41394039,41394226,41402059,41413168,41414888,41419100,41420897,41428999,41437781,41446240,41448845,41469278,41485956,41495914,41519814,41524705,41530783,41598709,41604854,41646536,41712480,41782287,};</t>
  </si>
  <si>
    <t>TCONS_00080187</t>
  </si>
  <si>
    <t>GCGGAGCAGAAGGCGGCGGCCGCGGCTCCCGCCCGCACAGAGCGCCGGTCCCGCGAAGCCCCCTCCCACTCCCGGGCGGGCGGTGGCGGCTGCGGGAGGAGGAGAAAGAGGAGGGAGCGTCTCTGCCGCCGCCTCCTGGTCCCCAGCGCCGATCCGCCGCCGCCGCCACCTCCCTCCGCGGCGATCCTCGCTCCATGGTCCTGCCGCGGCCCCCTCTGTAGCCCGAGCTGCTCCGCGACGCGACGGAGCCGGCCTCGGACAGAGGGAGCGGTCGCGGCCTCGCGGCCCGCGCGGGCTGACGAGCGGAGAGCGCGACGCCGCGCGGTCCCCGAGGATCCGCACGCCGGGCAGCGCGG</t>
  </si>
  <si>
    <t>XLOC_034219|-</t>
  </si>
  <si>
    <t>chr4</t>
  </si>
  <si>
    <t>CC2D2A</t>
  </si>
  <si>
    <t>NM_001164720{chr4|+|15471488-15483887|15471488,15477538,15480346,15482327,15482820,|15471681,15477595,15480430,15482451,15483887,};NM_020785{chr4|+|15471488-15483887|15471488,15474845,15477538,15480346,15480846,15482327,15482820,|15471681,15474879,15477595,15480430,15480952,15482451,15483887,};NM_001080522{chr4|+|15471488-15603180|15471488,15474845,15477538,15480346,15482327,15504051,15504444,15511761,15512869,15516329,15517490,15518247,15529069,15530242,15534815,15538542,15539521,15542459,15552446,15554780,15556694,15558926,15560787,15562153,15564977,15568999,15569299,15570915,15572020,15575772,15581590,15587779,15589438,15591167,15597707,15599029,15601151,15602859,|15471681,15474879,15477595,15480430,15482451,15504140,15504546,15511863,15513046,15516492,15517627,15518379,15529279,15530349,15534956,15538699,15539760,15542637,15552603,15554928,15556833,15559130,15560880,15562245,15565145,15569105,15569409,15571012,15572119,15575949,15581794,15587869,15589552,15591302,15597830,15599088,15601329,15603180,};</t>
  </si>
  <si>
    <t>TCONS_00057135</t>
  </si>
  <si>
    <t>GCTGCCCCTCCCTCATGTCATCCGGTCGTCTTGCATTTCCAATGAAGAACAGGCTCAGAGGTGGGGGGATTTAGAATCTTAAAAGGTCGTCATTACATGGTGAAGCTGTCTAACGTGGCAGCAGCAAAAGCTCTGTGGAGGTGCTGCAGAGTACCAACAAATGTTGCACTTGAGTGTTTTCCAGTTAAAAGTGGAAGGTTGAACGCACAAGTTTAATCTTTGCCTATTCTCTGAATCCCACTGCAATTCCTGAAAACGGATATAAATGTTATGGCTCAAAAAAGTTGGAAAAAAAAAAAGAGGGAGAGGTAGGAGGCAAAGTAGCTGGAAGAGTAATAGAATGAATGGAGCCAAGGAAACACACTCCAATAGACTAgtgtgtatgtgcacatgtgtttgtgtgtatttgtgtctgtgtgtatggtgtgtgtatgtttgtgtgtatgtgtattgactgtatcttcttattttctgtattcttgatgctctggcatttggagccttgatcctggagaaactgattctcctatgttagctaatttctagagatagcaaatgattcccctgaaatatgcaaagtctcctttgatatacaagccaaccaatccagagcccacacaaccatctccattatcaaactctcacacactaagccaatattcctcctgtcctaagtcaccccaggtccagataccagaccactatagcccagagaacaccacgattattcaagctatc</t>
  </si>
  <si>
    <t>XLOC_010575|-</t>
  </si>
  <si>
    <t>CCDC64</t>
  </si>
  <si>
    <t>NM_207311{chr12|+|120427647-120532299|120427647,120436324,120499513,120502536,120509425,120510314,120518690,120527754,120530803,|120428101,120436540,120499630,120502683,120509605,120510533,120518821,120527875,120532299,};</t>
  </si>
  <si>
    <t>TCONS_00017613</t>
  </si>
  <si>
    <t>GCCGGGGAAGGCAGGAAGGAGCTCGCCGGGTTGCGCGGCGCGCGATGTGGAgccgccgcctcggcccctgcagcagcagcagccgccgtcgccgccgctgctgctggggctgccgcGGAGCCGGGGGTCATGGAGTGCGGCTGCAGAGAGCGGCCGCCGGCAACAGCAGCAGCAGCAGGAAGCGTCGCGGCGACAGCGGAGCGCAGCCCGCCCCGTGAGGCGCTGCCCGGCCGgcggcggcagcagcagcagcagcggcagcggcaacagGGCGGCTGAGAACCCGGCGGCGGCGTTCCTCCTCGCTTCCTCCCCTCCCGCTTCGCCGACCCTCAGTCTCTGTTCCTGAGTCCTCCCTTCCCCAGCCTTCCCGTTCCCACCACCTACTCCGCCACTACCCCCACCCCCTCCTCCCGCGCGCGCCTGAGCAGCTGAGCCcgggggcgggggagggggcgcgtgccgccggcgcggggg</t>
  </si>
  <si>
    <t>XLOC_018481|-</t>
  </si>
  <si>
    <t>CCL3</t>
  </si>
  <si>
    <t>NM_002983{chr17|-|34415602-34417506|34415602,34416528,34417331,|34416108,34416643,34417506,};</t>
  </si>
  <si>
    <t>TCONS_00030841</t>
  </si>
  <si>
    <t>tatacatgtatttgtacatatacacatatatatttgtacaaatatatatatatTCCTTGCCAACCCtaagcatggaaaaaaatacaaaggcttggaaatacatgccttaaagaatgaatagttcttatatttgtgtgataggtccctgggtgatttattttcttatttttttctttttctgaatttttctcattttacttagttagactttattaccttcttggtcagCCCACAAATTTATAAACTAATTTTTAAAAAAACATTTCCAACATCACTGGTTGAAAAATAGGTTGTTGTCAGTTGTTTAATCTGAAAGAAATTATTGATAAATATGCTGAAGTTTCTGTTCAATGGTTTTGGCCAAAATGAAGTCTTGATTTCCCATTTCTTTGAACCATTTTAAGGATCCTATACTATACTTACATAAATCATGCCAAATTGAAGCAGTTTTTTACTTATTCTTTTCAATACATAATTTCAGTGGTGTGGAAGGGTCTCTACCTTCTCAGCCAGATTATATGCTTTTTTTTCTTTTCCATACTTTGTTATTTTATTCTTTCACAATCAATCAGCATACCTCATTTTATAATGAGAAATAGATTTAGTTGGTTTTAATGATCTTTGTTTCTGAGATGCCCCTGATCTCGTGGGGGCAGGTAGAGTGTATGAACAGGTAATTGTAGCATTTAGCCGAAAGTGCTAGGACTCCTAGTAGAAAAAGAAATGAAAGCTCAGAATCCCACGAGGGGAAGAAGTGACCTTCCACCAGAGGGTTGGGGAAGGCTTCATGGAAGGGATGGAACTTTAGTTGTGTCTGGATAACTGCCCGGGATTTAGGCATCTATAGATGAGTGCCCAGCTGAGGCAGAGTCCTGAGTGTGACATTGTGGGTTCAGAGGAAAGAGGGGGTGCTTCAGTGGAGCTGCAGAGCAGTGGGGGTGAATATGGATGATAAAGCTAAATTGGGACCAAACCAGGACAGGCCTTGTATTCCCCCCAAAGGGGTTAGAGTTGACACATTTGATGCTGGAGAATAACAGAGGACAGAAGCCAAGTGCGACCATGCCTTTGGAATTCTGTCCTTTCTAAGTGTCTGTAGACTTAGGTCTTTTAATACACATGGGCTCTGTTTCCTTCCCACCCCAATGATGGCTAGTGCCAGTCTTGAGGGAGGAGAAGCAGAAGCAAGATCAGGGGCCGTGGTAGGTTTCACCGGAGCTTTGGCATCCATGTATCTTCCCCTATTGCTACCAATTCCAAATAAAGGTATCTCTGCCACTTGTATCATTAGAAACCTACATCACAGGCAATGCCTCCTTCTCACCCCACCCTCTGCCTCCCAGCTCTCAGTGATACCCAGAATTGCATTCCCTCACTCACTTCTTAGGGGAACCCCCTCCATACTCGTGATTCCATTTCTGAGAGCTGGCTTCTGTGAGTTGTGGAGAGTGAGAAAAGGAAATGGAAACTGCTGAATCAGTCAGTGTTCTGATAAGGGACATCTTCTATCTCTGTCATTACAGCACCGTGTGTTATAATTAGTTATCTATGTAATTTGCTCTTCAAAAATCTAGACCATGCCCTGTTGATTTTATTTTAGTTTCTTTTTCTCAAGAAATTTATAGTTTAATAAAGGCAATGTGGGAGTTTGGAAACAAATTTTTATTTCGCGCTAATGATAGATTAGCAACTACACAAATTTTAGTTCacaatatgtaatttttattgagtgatcaccatgtgctgatttccataatagggattcacgtttgaactgtcttcaaaacaaccctatgatttagttaccagtatactttctcagttgaataggtgaagaaaccaaagtaaatagaggttaagcaattttccgaaggccgtaaagctgatgactagcagagcagggattcaaatccaggtagtctgactctagGTACCACACGCTACACGTCCTGTACCACAACTTATTATGTTTGATCCTCACAACACTCCTATAATGGTAGATTTTTTAGAGTGTCTTCTCAGATTGTAAACCAACTCCAGACCATGTCTTGTTGGTTGATTTAAACCAAATC</t>
  </si>
  <si>
    <t>XLOC_018929|n375849</t>
  </si>
  <si>
    <t>CD300LB</t>
  </si>
  <si>
    <t>NM_174892{chr17|-|72517312-72527613|72517312,72519717,72521886,72527449,|72519039,72519790,72522216,72527613,};</t>
  </si>
  <si>
    <t>TCONS_00031574</t>
  </si>
  <si>
    <t>72528163, 72530814</t>
  </si>
  <si>
    <t>72528780, 72531156</t>
  </si>
  <si>
    <t>cttgggaagatttttttttcttttaaagcagctccataaatgtttcttgtctagaagaaaagccctggctcttagagctgggcaggcaagctttgatatgcaaatacaggccattagaaactgcgtccacccaaacatggagactcccgcctcttcttcttttccccacgttcctggcaacatggccgcccctacatacacccatgtgtgtagaacatcatggcgcctgtatttgcatattaaaaggctagggtaggaaggctagttttttcgtgggctacttgaatgacatacctggtcaaaccaatcccctgggccctatgcaaatcaggtaccgcctcctccagcctcctcatataactggctgttttccaccgtactcgaggttccctctttcagcttggagcccgcctccctcagtctcagaacagggggagcctcttccttccttctttcttgtctattaaattctccactccttaaaaccactccacgtgtgcccatgttgttttattcaaaccagtgggagaccaaggaccctagtgttcctccagtcatcagagccataccattttgttgcattggccgggaatccaaggtacgacactcatcggagtgatgggtaacagatcgtcttctctgcactccaacctgggtgacagaatgaggcttcatctaaaaaaattaatataatgaatcacattaatagaataaagaagaaaacccacataatcatgtaaacgcacaaaaaccactatctgaaatccattacttttcatgataaactaggaattaaaaggtgcctataagcaacccattacaacccatggcaaaatctttcctttagaatcaggaagaggacaagattgctcaaaatcactactttgattcaacactttgattagcctgcacaatacaacaagaaagagaaacaaaagacatgagaattagaaagaaaaac</t>
  </si>
  <si>
    <t>XLOC_008928|-</t>
  </si>
  <si>
    <t>CDC42EP2</t>
  </si>
  <si>
    <t>NM_006779{chr11|+|65082288-65089900|65082288,65088014,|65082425,65089900,};</t>
  </si>
  <si>
    <t>TCONS_00014937</t>
  </si>
  <si>
    <t>CGGTCGCGCGCGCCCTGGAGTCCTGTCCTGGTTCTGGCGGCTGAGGGCCGGGTGGCGCAGGCGGCCTCCGGCTGTGCCCATGGGAACTAAAACCTTCGGTTCTAGAAGAGCCGGGGGAGAGGCTCCGGGAAGACCGAATTCTTCAGAAATCGCAGAGAGACCTTGGACCGGATCCTTCCCTGCAGGGCTGCGTCGGGGAAGCGCCGGCACAAGTATATTCAGCGACTTCCTTGGAAGCGCCTACGTTAGAATACTACAAACTTACAAGCTAGTTGATCAGTTTACCTCCCACTAGAAAAGACAGTATGGGAAGGCAGAGGCCGCGTGGCCTGGACCCCCGTCTTTGCTGTCAGGCTTCCAGAGTGAAGGTGGGGCTCATATTCAGACTAGTTCCTGGTCCATTCATTCTTTCAGTCAGTCAGTCAGTCATTCCTACAGGGCCAGAAACtttttttttttttgagacagagtttcgctcttgttgcccagactgctcaccgcaacctccgtctcctgggttcaagagattctcctgcctcagcctcccgagtagctgggattacaggcatgtgccagcacacctggctaatttttgtattcttagtagagacggagtttctccatgttggccaggctggtctcgaattcccgacctcaagtgatctgcccg</t>
  </si>
  <si>
    <t>n375424</t>
  </si>
  <si>
    <t>CKLF;CKLF-CMTM1;TK2</t>
  </si>
  <si>
    <t>NM_016951{chr16|+|66586465-66600190|66586465,66592092,66597024,66599788,|66586696,66592251,66597120,66600190,};NM_181641{chr16|+|66586465-66600190|66586465,66592092,66599788,|66586696,66592251,66600190,};NM_181640{chr16|+|66586465-66600190|66586465,66597024,66599788,|66586696,66597120,66600190,};NM_016326{chr16|+|66586465-66600190|66586465,66599788,|66586696,66600190,};NM_001040138{chr16|+|66586465-66600190|66586465,66592092,66597024,66599985,|66586696,66592251,66597120,66600190,};</t>
  </si>
  <si>
    <t>NM_001204099{chr16|+|66586465-66613038|66586465,66592092,66611006,66612733,|66586696,66592251,66611105,66613038,};NM_001202509{chr16|+|66586465-66613038|66586465,66611006,66612733,|66586696,66611105,66613038,};NM_001204098{chr16|+|66586465-66613038|66586465,66597024,66611006,66612749,|66586696,66597120,66611105,66613038,};</t>
  </si>
  <si>
    <t>66585262, 66586328</t>
  </si>
  <si>
    <t>66585552, 66586381</t>
  </si>
  <si>
    <t>ATCGCGTAGCACATTAGCGGACCTAGAGCTGGGCACATATTAGCGGACCTAGAGGTGTGTGGCAGATATACAGGAAGCACAAGATGAGGCAGCAGATCTAGAGGCAAATGACTTCCTTCTCCCTGCCTAGTGGTGACTGCCAGCATCACGCCCTCCCGGGAGAGGTGAGAAACCCCTCCACGCAAGCACTGGAACCTTCACAGTCAAGAGTGGCAACAGCTCCGGTTACTGGACTTGGGCCTGTTGAATTCTAATACTCTGTGACTCCACATCTGGGCTGAATTTTTGCTGAGTATGATGGAATTTACATGCTTCCTCCCTAGCCCCTACTTGTCTGTATAGTTG</t>
  </si>
  <si>
    <t>XLOC_046340|-</t>
  </si>
  <si>
    <t>chr9</t>
  </si>
  <si>
    <t>CKS2</t>
  </si>
  <si>
    <t>NM_001827{chr9|+|91926112-91931618|91926112,91930084,91931287,|91926266,91930212,91931618,};</t>
  </si>
  <si>
    <t>TCONS_00077433</t>
  </si>
  <si>
    <t>GAAAGTTCCAGGACACGGAACCGTTGGGACGGAGGACCTGAAGGTGGAGTGAGGTATCACGGGGTTTGGTGATGACGTAGTCGGTCGAGGCCGGAAGCGTGGGCCACAGGGCTTTGAGCGGAAGCTGTCGACCTTGCACGGTGATGGCGCTCCTCGTGATCCCTTGTATCCCCTCAGGCTCGAGCCAGGAGCCTAGGTCCACTTTGAAAAGTAGTAAAAGGCAGAAAGGTTCTGCGGTGTGAGGGGGAGGGCGGCTTCGTGGTCGGCTGGGTCGGGGGAGCGCCGGGCGGCCGCGGCGTGGCTGTGTCCGGGGCTGCCCTGCGCAGCCGGCCGTTTCGCCGCCTGGTGCACTTGCTGAGCTTCCGGCCTGGCCCGTCGCGGGGCTCCTGGCGCCCCCCTAGACGACTGTGTGGAGAATGGAGCCTGCGGAGCCACGCGTAGAGAGAGGCCCGGAgccggcgcggtggcggcgggcgccagtggtcccagccactcgggaggccgaggtggagtgtcgcttgagcccaggagttccagacaggcctgagcaacagagccagaccccgtctccacaaagaaagaaacaaaTGGGCCAGAGACCCAGAATGCTTTCTGTAGCCTAACCTAATGTTCAAAACCAGGGCAGACCCAAGCCATGGAAAGCTTGAGGGAATAAAATAATATTCTGCTGCGGCCAAGAATAACAATGCTAATTCCTGGATAAGGGGATTTAAAATGATGTTTAACAACTTCTGGTCTTTTAATATTGACCCAAGTTTAAAAACATGTTCATATAAAAAAGTTACTGGAAGAAATTTATAAATGTAACTGGTGGTTATTTTTAGATGACAGAATTAAAAGTGATCTTTTTGGTATTTTTTCCACAACGAGCACGTGTCATTTTTATGTTAATTTCATTTTATGCGAAATGCTCCAGCGCAGTACAGGCTAGTGGGTTCAGGGTGGCTGTGACTAAGTAATGTAGATGGGGTACCTTAGACAAAGTTTCCAGACTAGAGGCTGGAAGTAAGAGGTCCGGGTGCCCTTTTCCACACTGCAGACCACGGACTTTTCCGGTTTCTGAACAAGTGAGACAGGCCGGCtaaggacatttataatctccatgggtgagggccccaccctcatgaccatctaatcttgattacctcccgaaggccccacctcctaacttcctaatacaatcacttcttgggggaagagggtgtttggaattccacCCCCCGCCCttttttttttttggagacagtctcactctgctgctcaggctggagtgcagtggtgtgatcttggctcactgcgacctccccctcccaggttcaagccattctgcctcagcctccagagcagctgggattacaggcccagctagtttttgtatttttagtagaaacgggttttcatcattttggccaggctggtctcgaactcctgacctcaagtgaactgcccgccttggcctcgcaaagtgctgggatCgtcagaggcaagtgaaccagagcaccttcatcttaaacaggagctgggtaagatgagcctaaaacctactgggctgcattcccagacagttaaggcattctaagtcacaggatgaaatgggaggtcagcacaaaatacaggtcataaagaccttgttgatgaaacaggttgcagcaaaggagccagccaaaacccaccaaaaccaaaatggcgaagagagtgac</t>
  </si>
  <si>
    <t>XLOC_034931|-</t>
  </si>
  <si>
    <t>CLCN3</t>
  </si>
  <si>
    <t>NM_001243372{chr4|+|170541671-170644338|170541671,170557063,170601200,170608808,170610193,170611680,170613264,170618339,170625148,170628018,170634229,170641057,|170542214,170557239,170601358,170608908,170610381,170611803,170613471,170618885,170625335,170628417,170634446,170644338,};NM_001243374{chr4|+|170581212-170644338|170581212,170601200,170608808,170610193,170611680,170613264,170616762,170618339,170625148,170628018,170634229,170641057,|170581599,170601358,170608908,170610381,170611803,170613471,170616843,170618885,170625335,170628417,170634446,170644338,};NM_001829{chr4|+|170541671-170644338|170541671,170557063,170601200,170608808,170610193,170611680,170613264,170616762,170618339,170625148,170628018,170634229,170641057,|170542214,170557239,170601358,170608908,170610381,170611803,170613471,170616843,170618885,170625335,170628417,170634446,170644338,};NM_173872{chr4|+|170541671-170644338|170541671,170557063,170601200,170608808,170610193,170611680,170613264,170616762,170618339,170625148,170628018,170634229,170638942,170641057,|170542214,170557239,170601358,170608908,170610381,170611803,170613471,170616843,170618885,170625335,170628417,170634446,170639018,170644338,};</t>
  </si>
  <si>
    <t>TCONS_00058259</t>
  </si>
  <si>
    <t>CCGGGACTGGGTCTCGAGGAGGAGGAGGGGTGCGAGGTGCCTGGCTCTGAGGGCCGCCGGGGCTGTGAAGCCTGTCATTAGCGATTAGCTCACGTCAGTCACTCACGCATCCCTGTTTGCCCTGCTGCTGACCTCGCGCGAGGCGGCCACCTTGTGGGAGATGTTTTCGTGAGGCAACAGACGCTGGCCGTTCCCAGCGTCACGCAGAGTTCGGATCCACTCTAGCGAGAGACCACAGCGTCCGGGAGCAGCTTGTGAAACTCTGGCGAGCGTCAGCCTTGAAAATAAAAAGTATTGGCAGCCGTCGACGAGCACAGGTTCCTAAAACTTAGATCGAAGAGAAGTACCAGCCTTCAAAAATAAACCAGCACCAAAAGCCCCCTGTGCTTATAGGTGACGTGCGGGCTGGGAGTGCAGTGGTGTCACCTCGCCTTGTATGTCATCGCCGGTTGTGTGCCTAACATACATACAAAAAGGATAACTCGAATTTAGCCATCACGCATTTTCAAAAATACTGCTTGGAAATTGAATGTTTGGAGAAAAGATATAATCTGGGGTTTCTACACGGTCTGAATTGGGttcatttccgtttagcaaacatttattgagctcccagcgtgggtcacagaattcagtaaacctgatcccgtgttcaaggtgctatattccgatgcaggGCAGGGCGATGCAGTGAAAGAATGGTGGCCACAGCAGTAGCATGCTAATAGCCTGGTGGGCAGGTACAGGTTTTGCATTTCTTTGGCGAGATCACTTTTGAGTGTCTCCACTGGGTGGCAGAATTAAGACCCGTGAACGTTTAATATCTCCTGTATATTTAGTATATTATGAATATATACTGATTAATGAATATTAAGTGCGTGTTGTATATCTTGTGCCTCATGAATATTAAATATGACCTGGTCTTGCCAGCCTTTTCTATTTTTACATATACGTGCTCCACCGACTGTTTTGCAGGCTAGGAACACGTGAGTTTTGTTCTCCTATTTCTTCTAGGGCAGCATTGAATATTCTCAAAGACAGTTCTGGGCTTCAGAGCTGGTATAGTGCCCATGGTGGTGATCACAGTGCGGTCAAGCTTCTTAGgacctctttcattacttttatccaggtagagtttgtagaactatggaaatacccaagcacgattttctcttacctgggacactgttggccaagatctttagattcttcttagaaaatgtggaaaagcaggcaaaaatttttccaaaccaagtggaatttttcacaagacatttactcacatttttttttctctctcactgtagttacgtagctaattttggaaaggca</t>
  </si>
  <si>
    <t>XLOC_016416|-</t>
  </si>
  <si>
    <t>CLCN7</t>
  </si>
  <si>
    <t>NM_001114331{chr16|-|1494933-1525085|1494933,1497006,1497392,1497655,1498355,1498681,1498966,1499276,1500497,1501623,1502755,1503834,1504411,1505134,1505731,1506113,1507254,1507694,1509107,1510418,1510816,1511405,1511603,1524834,|1496718,1497087,1497569,1497715,1498485,1498767,1499094,1499328,1500667,1501717,1502894,1503895,1504466,1505251,1505796,1506207,1507338,1507757,1509188,1510528,1510949,1511471,1511675,1525085,};NM_001287{chr16|-|1494933-1525085|1494933,1497006,1497392,1497655,1498355,1498681,1498966,1499276,1500497,1501623,1502755,1503834,1504411,1505134,1505731,1506113,1507254,1507694,1509107,1510418,1510816,1511405,1511603,1515267,1524834,|1496718,1497087,1497569,1497715,1498485,1498767,1499094,1499328,1500667,1501717,1502894,1503895,1504466,1505251,1505796,1506207,1507338,1507757,1509188,1510528,1510949,1511471,1511675,1515339,1525085,};</t>
  </si>
  <si>
    <t>TCONS_00027504</t>
  </si>
  <si>
    <t>CGCCCTAGAGAATCGCCGCGGCCCTGAGGACCCCGTTCTGCCCACGCGACTGCAAAGGCGGCCCCGTTGGGCTGAGCGCCGAGTGCTTGGGAGGCGAATGGCCGCCCCCGGGACCTCGGGCCCGGGAGTCGGGGCGAGGGAAGCGCCCGGGGCCTGAGGGCAGGAGCCGGCTGGAGGGGCTCCCCCAGGCCCGGTCGCCCGCGCCGATCGTGACGGAGCCGCGGTGGGGAAGGGAGGAGGGAGGCAGGGGCGAGGGCAGGCCTTTCCTTGCCATAGGCGGCGGCTAAAGACGTGAAGGATGAAATTAGAAGTCCCGAAGCATGCATCCGCCCTCGCAGTAGGCACTCGGGCGAGGGTCGGAGTGGAGGCTTCCTCCAGGCAGCCCCAGAGGGTCCTCCCGCCTAATGAGAAAAGAACAGAAGGCGAGTCCTCTTCAACGATCAGGCCCCAGAGACAGTACAGGAGGGtcgcctctggaaactgccggctactacgcagatagctgtgaattagccaaatagccgcccggaccctgtacccgcaccagggcacagcccatcactaatcaatggtatttccataaaccaaagagaattcttgacagctttacatcagcccccaccctgtccccaccttctGGGTCAtttatttatttattttgagacagggtctccttctgtcgcccaggctggagtgcggtggtgcggtcacagctcagtgcagccttgacctcctggactcaagccatcctcccgcctcagcctctggagtaacagggaccacaggcctgcaccaccacacccggctaatttttgctgtggagctcacagtgtgttgcccaggctgttctcaaacttctgacctcaagtgatccttccacgtt</t>
  </si>
  <si>
    <t>XLOC_009578|n373462</t>
  </si>
  <si>
    <t>CLSTN3;RBP5</t>
  </si>
  <si>
    <t>NM_014718{chr12|+|7282966-7311530|7282966,7285619,7286168,7287922,7288399,7288801,7289424,7290550,7293837,7294681,7295464,7295758,7301567,7302118,7303139,7303523,7310084,7310536,|7283308,7285742,7286364,7288131,7288549,7288987,7289706,7290663,7294000,7294735,7295622,7295907,7301794,7302289,7303285,7303659,7310287,7311530,};</t>
  </si>
  <si>
    <t>NM_031491{chr12|-|7276279-7281466|7276279,7277224,7280835,7281298,|7276770,7277326,7281014,7281466,};</t>
  </si>
  <si>
    <t>TCONS_00016017</t>
  </si>
  <si>
    <t>GCAGGATCTGGGGCTGTCAGTCATCCAAAACTCAGCCATCCAAAGGTCAGTGTTGGCCTCCACCTCATTTCTGGCAGGCTTGGGAACCGTCCCAGGGCCTGAGGGGCAGTCTTTCCTGGGAGACACCTGAGGCTGGTCTGGCTGTGTGAGGTGGAGATGAGTTCCAACAATATCCTGAGATCCTGGGACTGAGTGATGTTGGAAGATGTGAGGGGAGGGGGTGAGGATGGCCAGCTGCCACCATGAAGAGCACCCTGTAGGCCTGGCTCTCAGAGCTCCCTCAGGTAGTGTGCTCAACTGGGACCCCAAAGTGGCATTCCAGACTCTTGGTCCTAAAGAGCCATTAGGAGGGAGGTGGAGCCCGAGGGGTGCTGAGTTCAAAGTCCGGAACAGACAGCCTGAGAGGAGTTTGTTGGCTATTCTGGAGAATTTTATTCTTTTTGGCTTGGGACCCAGGGGGTTTTCTCTCCCTCTGAGTCATCGATGAGACCGTAACCCCCAGTCCCCAGCCCTAGGACAGCCCATGCTTTCCAGATGTATTTCTGTGAAGGTGGGGTGGAGGCGCCTAAATAATATTGTGCCCCGCCCCCAGCTGCCCAATTCTCTCTCGAACCTGCCATCGTCCCGGGCTTCAGAATCCACTGGGCTTGGTTCATCATGGTTTAAGGTGAAATTCGGGGCGAAGGAGGCAGGACAGGTA</t>
  </si>
  <si>
    <t>XLOC_019927|-</t>
  </si>
  <si>
    <t>CLTC</t>
  </si>
  <si>
    <t>NM_004859{chr17|+|57697049-57774317|57697049,57721636,57724758,57725600,57728563,57733214,57737751,57738803,57741202,57742147,57743463,57743840,57744157,57746137,57751007,57752061,57754314,57756757,57758272,57758655,57759007,57759631,57759989,57760267,57760455,57760747,57760985,57761235,57762416,57762947,57767996,57771088,|57697534,57721844,57725027,57725762,57728677,57733388,57737949,57739004,57741355,57742270,57743601,57744005,57744338,57746301,57751133,57752204,57754549,57756880,57758418,57758839,57759200,57759789,57760154,57760375,57760623,57760897,57761117,57761346,57762587,57763169,57768072,57774317,};</t>
  </si>
  <si>
    <t>TCONS_00033190</t>
  </si>
  <si>
    <t>TTTAGGTCCCACCCACGTACTTCCAGGTGCACGTGATACTGATGGGGAAGGGTCGGCTGATTGCTGCCAGAAATGGAGAGCTCGTTTTAAGGAAATGCGGCGTCTCCTGGGAGTGAAGAGGCTTTTGGGCCACCTTGAGGCATGACGGGTGCCGCTTCGTTTCCCTGCGACCGCTGCCTGTTTCGACTGAGCCCCTCACAGGAGGACGTGGCGGGGGCAGACGGGCGCAGCCTCCCGCCCTCTCCGTGACTCAGGGAAACGGCCTCGCCGCAGAGCGCTCCCTCGGCAGCTGGCTGCAGCACTCCTCCCCCGCCGGGCTTCAGAGTGGGTGGTTTCCTACAGCCTAGGGAGGGGGCCTGAAACGGGGTTTAAAATCTTCCCTGCCCTCACACAAGCCCTTCTGACTGTTGGAGAACCTGACGCGCGGATTCTAACTAGAACTGGCACTCTCTTCGGGTGTTAGATAATTAACTCAAAGGACAGCGAAGGCCTTTTATGATGTCTTTCAAGCTGGCCTTATGACAGCTTTTCTTAACGTTTCTGCGGACATTTTGGCGGACTTGTGTCGGCCTAGCTCAGTGATCAGTTTCGTTAAAGAATTTGAGTATCCGAACATTAAAGGATTGGACCTAAATTCTAGCAGGAGGATTTTTAGCCACATCAAATAATTTACGTCTCAAAGATTTAGATAATTAGGGTAAGGATGCTTAGTAAAACCCGAAGGTTCCatcgcgccactgcactccaacctgggcgacagagcgagactccgtctcaaaaaaaaaacaaacaaaaaaaaaCCTGAAGGTTCCTGGAGGAAAGAGATGAACTATTAGCCGTGTATTTCGGTGGGACCACCTCAACATAGGTTCCTGTAGGTTAGCAATGTAGAAATGTAGCGCTTCAAAGCCGGAGCATCCTGTCTTCAAAGAGCATGAAGGTATCAACGGCATTCATTGTCGATTAATAATAACCTTTCTGGTACTTTCTTGCTAAAGTATAAGCCATAATAATATTTCATAATCGCACCAATACAATAAAGGATGAAAGACGTTAGTTCTGTGCCTTTTATCTTTGTAAGAGAGGTGATTCTCCCCCCCCACCCCCCGCCCCGCCGAAAGAGAAAAGCTCAAGTCCACAATAATTATTTTTAGTGTCCTTTTCAGTTAAAGGACATAAAACCCTATTGGGTAGACGATAGTTTTGTATGCTAAGCAGTTTAGGTTACAGTGAGAAGTTTGCCAATCATTTTAGTTGCTTTTAGTGTTTTTCCCTTTACTTAACTGTCTCACATACTGAGCATGAGAGAAGAGTCTGGCAGGTAAGAGGGCAAAGATTGTTCTGCAAAGAAAAGCCTTGCCACCATGTTGTAAGAGTGAATATTTATGCTTGCAAAATTTCTTTTTGTATTGTTAAGCTAAATACACGAAGATCCTCTGTTCCGCAACATTTGAAATAACCTAATGCCAGTCTAGTAATAACTGCTTTAAACCCTTTTTGGAAGTAGACAAATTCTAAATTAAAATTCTAAGGGAGTAATTGTTTTATTACAGTAATTCAATAGCTTGATCAAGTCACCTTTTCAATCTCAGAATCCGGAGATAAAAGAGCCGTATCATGAATGGGCCACCAAAATTTAATTAGTGTCTGGCATTTTCATACAGACCCTGTAACTTTAAGTACATTTAGAATCCCAAAAGCAGTTGATTTTAGCTATTTGGAGTGGAATATCTAACCAAAAAGTGCGCTGAGGTTGTTAGTGACTGCTACGTCATCACACATAGAAATTACACTGTTTTGAGAAATAATTTAGGAAGAGGAAAAATAGATCGTGATATCCTGGGTCATTTTGAAATGATCTTCAAATTAATCCAAAAATTTTCAAGAGAAAAAAAAAGTCAAGATGATAAACATTAAAAAAAAACCCTATGCCTTTTTAAAGATGAATAATTTGAGTAGGGTAATAAGAGTTTTTTTTTTTTTTTAATGGGAGTCTGCTGTTCTTGGTAACAGTATAAAGGCAGTTTCACTGGTTTCACTGGTTTAGTTACCTAAGCAATACCTGAATGGCACTGTTTTCAGACATTACCTCAAGTTAGAAGGGAGAACAGATAACCTAATAGACCAGGAAGCAAATCCTACTACCCAGAATGGCTTTTTCTACGATACAGTATGACATAGTCTTTTAATAAGACAATGCTATGAATGATCACTCTAGCTTTTGGTTTCAGAAAATGTTTTAGCAAGGTAGCCATGTTAATCAATGGTGA</t>
  </si>
  <si>
    <t>XLOC_010812|-</t>
  </si>
  <si>
    <t>COPS7A</t>
  </si>
  <si>
    <t>NM_001164095{chr12|+|6833244-6841041|6833244,6833779,6837091,6837388,6838412,6839567,6839834,6840165,|6833416,6833984,6837167,6837477,6838615,6839673,6839986,6841041,};NM_001164093{chr12|+|6833448-6841041|6833448,6837091,6837388,6838412,6839567,6839834,6840165,|6833984,6837167,6837477,6838615,6839673,6839986,6841041,};NM_001164094{chr12|+|6833149-6841041|6833149,6833779,6837091,6837388,6838412,6839567,6839834,6840165,|6833345,6833984,6837167,6837477,6838615,6839673,6839986,6841041,};NM_016319{chr12|+|6833179-6841041|6833179,6833779,6837091,6837388,6838412,6839567,6839834,6840165,|6833318,6833984,6837167,6837477,6838615,6839673,6839986,6841041,};</t>
  </si>
  <si>
    <t>TCONS_00018055</t>
  </si>
  <si>
    <t>GAAAAAACCCTATGTGGttctcattttacagaaaaggaaattgaggctcataaaaatccaaggatttatcTGGAGCTTTTCAAACTCAAAACCATCTTTCTACTTCAATATGATACTTTAATAAAAACAAAAACAACTAACATTTCTATAGTGTTTTATATTTCACAACAGGCTTGCAGAAGGTCAAGTGAGGGTAAAGTTAATGACATCTTGGCCTTtgtgttaagccatgagcattacttaattcatctgatacaacgatctagtaattgttatctccactttccagatggaaaaactgaactcaggaaaattaagaaacttgTAAGTAATGGAAAGACAAGAAAGTGAAAAAGAGAAAGATAAAGAGAAATAGGACTCGTAGTCTGTTAGGGCTAAAGGAACTGCAGATGCAGTTTATGGTCCGCATATTTTGGTTTGTGATAGAAAATAAGCAGAAACACagaaaggaaagagaaaggaggaagaggagaagaagaaatgaatggaaaaggtgaaacaaaagtgagtagaaggaATCAAAGGCATAATAAAATATTCAGAGTTTGAAGGAAGCAAGGAATTAATGAGTCCAAACATTATTATTATTATTTTGCATCCACCCCTCCCCGC</t>
  </si>
  <si>
    <t>XLOC_023500|-</t>
  </si>
  <si>
    <t>chr2</t>
  </si>
  <si>
    <t>CRIM1;LOC100288911</t>
  </si>
  <si>
    <t>NM_016441{chr2|+|36583369-36778278|36583369,36623756,36668400,36669757,36691676,36704031,36706639,36726361,36737125,36739415,36740698,36744469,36749234,36764494,36771518,36774126,36775667,|36583766,36623930,36668643,36669878,36691798,36704214,36706837,36726490,36737282,36739537,36740908,36744685,36749456,36764689,36771641,36774314,36778278,};</t>
  </si>
  <si>
    <t>NR_037631{chr2|-|36581891-36582713|36581891,36582230,|36582124,36582713,};</t>
  </si>
  <si>
    <t>TCONS_00039121</t>
  </si>
  <si>
    <t>GCTCCAGCCATAAACAAGCGCCCGGAGGAGCGGCGCAGGAGTGAGGCGAGCGGGGCGCGCGGAGCGGACGCCGCGGATCTTGTGCTGCGCCACCGCGCCCACTCGGCAGCTCGGGAGGCGGGGACCGGCCCGGAGGCTGCGCCGCTGCGGGGCCGGCCGACTCGGAGGAGGAGAGGGAGGAGGCGCCGCCGGCCCGGGCTGGAGCCGAGCGCAGCAGCCACCGCCGCCGCCGCGCCAGAAGTTTGGGTTGAACCGGAGCTGCCGGGAGGAAACTTTTTTCTTTTTTCCCCCTCCCTCCCGggaggaggaggaggaggaggaggggaagCTGCCGCCGGCGCCAAGGCTCGTGGGCTCGGGGTCGGCGCGGCCCGCAGAAggggcgggggcctcgccccgcgaggggaggcgcgccccgggggccccgag</t>
  </si>
  <si>
    <t>XLOC_006285|-</t>
  </si>
  <si>
    <t>CSGALNACT2</t>
  </si>
  <si>
    <t>NM_018590{chr10|+|43633892-43680754|43633892,43650344,43654162,43655941,43659313,43662451,43671398,43678697,|43634015,43651258,43654379,43656043,43659492,43662546,43671480,43680754,};</t>
  </si>
  <si>
    <t>TCONS_00010519</t>
  </si>
  <si>
    <t>GGAAGCTCCGCCACTGGCAGCTGGGTACCGATTCATCACCGACGTGTTTAAAGTATCCGTGTGTGTGCCTCCAAAAACCGTTTGTGGAGACAGCAGAGTGCCCGAGGCAGGAAACCGCTCCGGCCTGGAGGCGCCCCTGCCCGGACTCGTGGACTGCAGCGCTGTCCCGCTCGGAAGCCGATCCTGGGAGTCCGAGCGGGGCCGCGGGGCCTGCGTGGCAGCCGAGTCGAGGGCTTCGGGCCGCGGGGCTGTGGAGCGCCCCTTGGCGCTGGGCCGCCGGCAGccgtgagcgcatcactgcatttccctggaggaattcctcatctgttgaatgagggagttgAGGCGGACACGCTGGGAAATGGCTTCGAGCTCACACACTGATTTTCGTGAGTGGAAAGAGAAGCCCTTTCTTAGGCGTCTTCCATACCACTGCATGTTCCAGGGTCCTCCCTGGGCTCTCTGTCTCCCACGCCACCGCGAGCACGGCCTAAGCGGGCGAGCGAAGGCGCGACGGCGCCGAGAGCCGGCTGTGGTGGGTGCCGGGCGCGTCACCGCGGGCTGGCGGGGGAGGGGACGCTGGGAAGCTCTCCAGAAAGAGGAGCCGCCACCGAGCAAATTCCCATCTGCCACGCACCGCAGAGCCTCGCCCTCCGCCGCCAGCATTTTCTTTCTTTGTTCTCCTAGCCCTACAAACGCTGGGTTTCCTTTCTCATTCGTGGACTTTTTTCCCTGGATCCTTCTTACTGCTCCTACCCTGTGGCCGCACGTCTGGCAGATGCGCGGCGGGCGCTGCCTGAACCCCCGAATCCTCACAAGCCTCTGTGCAGCGGCCACGGCCCTCAGCTAGCGGCGGGGAGACTGAAGCCGCAGGGTCAGGGTTAGTTGCCACATGTTTTAAATTCCTATCCAAACTTCCATTATAATTGtttttatttatttattcatctattttttgagacagggtcccgctctgtcgcccaggctggagtgcagtggagcgatcacggttcactgcagcctccccacctccgactccagcgatcctctcgcctcagcctcccgagtagctggg</t>
  </si>
  <si>
    <t>XLOC_012079|-</t>
  </si>
  <si>
    <t>CSNK1A1L</t>
  </si>
  <si>
    <t>NM_145203{chr13|-|37677396-37679801|37677396,|37679801,};</t>
  </si>
  <si>
    <t>TCONS_00020238</t>
  </si>
  <si>
    <t>CCATTTCAATATTTTTATGAAAGTTCACATCACAAATAACAAAACCCGTGCGATTATTTTGTTTTATGAGGAGATGGGATAGGAACTGAGTATAATCCTAACGGGGCAGTAGCAACGAATTTGGGGGCCAATGGCAGAAAGGCAGGAGAGAGAGGTGCAGCTTTGAAAGCAGGTATTCTCACTTTACTGTCTCACATAAGTTAGTGCTGTTAACTTTTCTGACCTGCATCAATCTATGGCGAGAGAAGGAGCTGGTTTGAGACATAGACGGGCATAGAACATTATAAAGTGCTTTAAAACATTTTTAAAGTCCACTTCAGACAAATATGTGAGGTGGGTAGCGCAGTATATTACTTGGCTTTGCAGCAGGaacaactcgcaaatctcagtggcttacaatgacaaagtttatttatcattcaggttttatgtaagctgtagatcagctgcatctctgcttcctgtgtcctctttgttctagaatgcaggctgaaagagcagcctccttaggagcatgctgttctcataataaaaggagtggcaaatgtTACATTCCACTGGGCAAAACACATCACATGGCCAGGTCCAAAGACAGTGGGGTGAAAATACATACTCCTACCTCAGGTGGATAGTAATACAGTATACTGCTGGCATATTTTATtattatgattgtacttctcattttatacaagtggaaatcaaggcatagagaggttagatgaattgcccaagaccacactacagacaagtgtcagaggccaatttgaaactgaattctgacccaaggtagttactttttataccgtaccaACTAGAATGGCATTTCTTTCATTTACTCATCCAACTTTGTTGAAATTTGCCTGGAGAACAATTTCCTTTCTAATAACCAAGAATAAAATTTATGTTGTTAACCCACTGCCCATTATGCTTCCTTCCCGTTCAGTCTTCCAGTCAATGGCTTCAACACGAACCTTGAAATTCAAATAATCTCTATGTGAGAGAAGTCACTATTCAAAAAAGTTACAGATAACCCATACATGGACAAAAGCTTGAATCAAAAAATCCCCTTTCAATTCTGGAACTAGAATAGTTTAATTATAGTTTATTTATTGTTTACTAAGTCCCATACTTTTTTGTACCAGTTAAATAAAGGCACTGTCTATAAAGAAGGTCAAGTGTAACTTATAATGGTGGTTGGGTGAACCTTCACTTACAGGGAAGTTGTGAGCATCTCCAGAATGGGGAGGATCAGTAACTGAAGTGATGATATGACCCTGAATAGCTTCCAATCCAGTCTCCCATGAATTCTCTTACCACAAGCCGGTGGGACTGCGGATTTttccccgaacacatactccctgcattttttcatctttgggtcttggcttatggtgttgtttcctcagcctgaaatgcttccagcctgctttatctttcccatcgcccaggtctaatcctaataatctcagggctcttccttaaatgctgtttgctccatgaaaccttttccaatctcctcaaccaaatataaatactctttttaaacccaaacaacactttgcttaaactcTTGCATCCCCTCCTACCCTTTTGTCCAAAATTTTTCCATAAAAGATGTGCAACAAATAGTTTTTAAAATGGAAGTAAATTGAACTACTGTATTTCATAAAGTTTTGTGGACAGTGTGTGGGGTTGATGCATTCTTTATTTattcattcattcaacaaatagttattgaatgcctcctatttgcaggcatgagtgactcaccaaaggtggcataggtaggtaatgatggattcagaatggaaatccaggatagcctgcctccaaagccagtacttttAACCCCTACATAGACATCAACAGCCAGAGGCTCCTGAACGCTGGGTGGCTTCACTGTTGGGAATATATTAGTTCTGTTTCTTTTCTTTAATTGTATAAAGTATTTTACCAATGCATTTTAAAGCTATGATTTAGCCTTGATTTCAAAATTGCCTCTAAAATAATTTCTATTAATATAAGATGACCCCAGTAAAAGTAAAATAACGTATTCTGGGCAGGATTGTACTGGGTAGTATTGTACTGTTTAACAgccaattcgggttttgtcagtcctgaactttatacaattttttttgtggccctctttaagaaaacaacaacaacaacaacaacaagaacaacaacaaacaggcatgaaatatttaacttaggaaaagaaatcattgcaatttacctgagtgttagagggtcaagtctttttttttatcccctaagctatcttgatgcaattgaccagaaattcttacatagaaatgcttccacattgcaatctgacttctcctccccacctgaaatacttcacaactcctgtccactcctaacacttagaagggaccttgcaaaggaggctttattcacttccctgtaagtccgtgtctgCTTTTGGCAATTAAGAAATGATACTCAAATGGCATTGGTTTTAGTCTCATATGAATTTTGGGGTTAATTTTCTGGGCTTCTTGGTATCTTTTCCCAGGAAATGGAGACACTTTAGTAGAATGGTCATTTGAGACACAAAAATTTCTTAGTTAAAAAAAAAAATTTTTGGCTATCAAATTGGGTCGGCAGTTGTCATTACAGAAACCATTTGGCATGAATATAATCTCCTTTTGGAACTATTTAAATAGAATACAAAATAAATCAAAATATGTTCTTAAATAAATAATGCTGTCACTAAGGGATTTACTGACATTTATGTGGCTCAAACACTATGTTCAGAATAACATTACCCAGAATCAATCACTTCAATTTTAAAAGATCCTGGAGATGACTAACTTTATAGAAGGATTTAAGTCATTTTTTCCTCAAAGCTTTTTGGAAGTATTGGCACTGCAAAGACAGTGAGACACTATTGGAAATGAGGTTATTTGGTGTAGTATCAAAAATCACAGCAGAGGGCGTCATTGTAATGTGCTGGATTTTTCTTTCTTCATGAAAGAATATTTTCTCCATGGCTCTGCATCTTTCTGTTCACTCATTTTGAAACTTGCAATATGTTTATCTGAAAAAAAGAAAACACTTAAATACCAATTTTACTATATTGAGAATGTAGGGTTCAATTTCAGCCTTAAAAATCATTACTTATTTTGTTTGGTTCCCATGAAGTTATTGCAATTCTGGCACCTTTCTGGACTTCCTTCCAGAGCAGTGAGGAGTTGTGTAACCTCTTTTACTTTTTCTTGCAGGTTGTCACCTTATTAAGACCATTCAAATTGTTGGCAGATCATTATGTGAACACATTCATTAATTATGTTACTTTATTCAAAGATCAGAAAAATTACATGAAAACAGTTCATGACATCACACTTATTGCATCTTCCAGTTCCTTTCAGTGAATTTTGCTTAAGTTCTAACAGCTATCTACTCTAATACAAAGAAAAAGCTGTAAGTTGTAATTATGTCAGATGTTCAAAATGAATGAGACTAAGTATAAATGATTCATTAATTTAGGTTGTTTTAATTATTTTATGGATTCATCTTGTGATTAGTTTGACTGTGATTAGGGTGAACAATGGATTGGAAAATAAAAGGATTGGCTGAACTACAGTTTAGTGCATCCTGAATGTGCATACACAGGCTTGCACTTAATCCCAGTGAAGTTCCTTTTTGACAATTTTGTCTAAGAGAGAGCATCTCCAGCAGAGTACAAATATTTTTTATAACTCTGGGTTCTGCAGTCAAATATATTTATTTTTCAAGTCTCAACCTGGTTCCTTATAATTATGTTCACAGAGATATTTAATTTTATCCAATCATCATACACTCTAACAGTACATGTCTAGCATCCTGTTTTTTTAAAAACAGTAGTCCTAATGATCTGTCAGAAAAGACATATTTTTGAGATAAAGGAGTTTCTAAATAATGAATTATTGTTTAGTACCAGCTTTTGGAATCCTTACATTTTAAGGAACTTGAATAATTTAAATATTAGATAATGTAACTCCTCATAAAAACAGTGTCTAGACAAGGGCCAATATTGCATTGAGATTGGATGAACATTTTATTTTGCATATAATTGTTGTCTATAAAACAAAATACTAATAATAATGGCTACCAGTTAGACAATTTAGAACATGTCTTACTATTTACCTTTGTGGTAAAACATTGCATGttttaatttttttctaataaaatattatacaataacaaaactggacaatattgtgaaaaacaaccatttcagggctcttgaaattcaccaaaggcatacaacaaattgagaagcaattattcacaaaaaaatgctgaatgtaagttagtaggagcagtgggagtctatggtattcttatctggggcttctcctatccATGTCTTCTGTACCCCATTCCCAAGGTGGATCTGTTGAGAAGTTTATGAGAGCACTGCTGAATATGAAAACCAGCAGCTTCCCTGCCAAAGGGGGATCATTCGGTTTGGCGCACAGTGTGGAAAAACTTCACACCCAGTGGTGTTGTCAGTAGAAATAGTGATCTTTGTGGCAAATGAAAGGAAAAGACTAGCTGTTCAGGTAGTCTGAAGTTACAGTCTTGGTTGCGGCAAACAATGGACTCGTAGACAAGCCTGGAAGTTAACAGGGAGATCTGAGAAATGATAGCCTTGGAGGGCCTTGCTAAGTTCTCCATGTATCTATGCAGGGGAGACTATGAGAGAATCCAAATAAGCCACATATCTTTGGCTAAGTGTGAGACAGGCCACAGAGGAGGTGCCACCAGAAGGCCTGGTGAGAAGTAATAGCCAAAGTCAACTTGACAACTGATTGAGTGAGTCAATGGCAAAACTTTCTTTGGATTATTTAACTGGTATTAAAAGACTATGCAAGGATTTTACAGTTTCTTTTATTTTTGTAAATTCTTCATAAATTTTAAATTCTAATTTATTGGAATATATTCTAATTTATTGGAATATATTCTAATATGAAGGAATACATATATTCCTTCATAATAATTAGGAATAATTTAGGAATACACTAGAATGGGGAAATGTTTTTTAATTTCTGAATTGTGACTCTCTGAGCTCATTCCCCATCTATAGATTAGAGCTCTTTATTGGCTTTACTACTTTTTTTAATTTTAGAGGAATAATATCTATGAGAACCTTGCAATATTaatagtagcttacatttattgaacacctattataaggcagacattgtgctgtgactttacacacattttatgtcatttaattctcatactggctttatggtgatgttattccctttctgggtgcggaaattggagcttaagcaaaataacttttccaaggttataacagctaagaagtgaagtatgtggaatgcaccttggcagtctgattcctgaactcagatccttaaatactatgctatGTTTTCAGATGATGGTGCTATAGAATACAGAATATTTTTCTATGACTATAATAACATAATCTGATAGCAATTAAATTACCTTATGTAGAGTTATTGGTACATTAAGCAGGTTTTATATTTCAGTTTTTTTAAAAGAAAACCTTCATATCAAAGAGaatttcaaacaggtacagaagtagataataatgtaatgatccttcatgtacccttcacacagcttTGAATACTTTTTATAAGTGCTAAAATTACTGCTATCTATGCTAAACTTTGCTGCAAAAAGGAAATATTATAGACCAATTTTTTGTACAGTGAGCATCAGTAACTGTTAATTTTGCAACTAAAATGTTCAATAATGGATTTTACTAACTCATTACTTTGTGAGTATTTCCTTTTAAAATAGGCACACTAAGgccagaccctgtggctcatgcctgtaatcctaacactttgagaggctgaggcaggaggatcacttgagcttgagtttgagactgcagtaagctatgatggcaccagtgcactccagtctgggcaatagagtgagaccctatctctacaaaaataaaTTAATTAAAAAATAAGTAAATTGAATAAAATAGATACAATACGTTTTTAAAAGTAGACAACTCTGTGCAAACAACATGAAGAGTACAAGGAGGAGAGGGTTGTAAATATTCTGTGGCTATTTGGCATAATGGAGCAAATGACTGGAACGTAGCAGGGTAGAGCTGTGGAATTTGGTTTACTCATCCTCTGTTTCTTTAAGATGCTGCCTATGGACCTCTACGGGTCTCCCAGCCTCTGTCATGTGACCCCGGGCTAGTCATCTTCttttaaagacttttttttttttttctgagaagttttaggttcacagcaaaattaagcagacaatacagagttcccatatcctccctaccccctgccagccatgcatagccaccctcaccatcaacatttggcaccagagtggtacgtttattacaattgatgaaccattcatacctcattatcactcaaagtccatggtttacattagggttcactcttggtgtttgtcatacattctgtgagtttggacaaatgtacagtgatgtgtacttaccattaaaataccataaacagtagtttcactgccttaataatcTGGCTTGGTCTTTTATTCATTACATTTTCTCTTTTATAAGCATCAGTATTGTTCTTTCCTGGATTTCTAATAATCATGTCATGGTTTTCAGTGACTTGTGGAGAAACTGAGAACCAGTTCTCCGAATCTTGTCCACAATTACTTGGCATAGTAGTATTCAACAGAGCTATGGTAGTTTGCAGGACTGGAAGGAAATAGTAATATGATCATATTTTGTTCTTTTAGGCCACCTACAGAAATATTTTGTGTTATAGAGAGGATTTAACTTCTTTATTTGAAACCTTAGATCCCTTGAATGGGATATGATGTTTTATGCCATATGTTTCTGTAATAGTCTTTAAATTCTTGTTGTCAAATGTATTTCCAATAACTCTGGCTCCTGAGAGAAACTACTCTATTTTTCTGCTTTTCTTTGGCCTCTAGAATGCTAGAAACTGCATTTTGGTTATTCCTGTAATTTGTGGCCCTTTAAAATACTAATTGTCTTTTGCTTTTCAAGAAAACTCAAAATCATGTAAATGAGAGCTATTTCCTTTGACTCCTTAAATCTGGAGTGGGCAAGCCCACTGGTCAGAGTAGGATTCCTGACAATATCCCCTGTCTACACTATAGCCCAGGTTGCCATATACACAGTGGAGTTGTAAAGATCCTGTTTTCTGTTCAGCTAGAGTTCTTGCTGCTGAACTAGGTGGATTTTACTCAGTTTTAACATAATCTGCAGATTGCATAGCACAATCTACAATTTTGTGCTACATTTTGTGGAAAATTTAGATGACTAAATGTTTTTCATTTTGAAGGACTTAGAaaaggcagtgtggagctgttaagagctcagatgctagagaaagccaaacactagctctgccacttacaagccaagcggtcctaggaaaagtgcgcttcactttttttatttgcataaaggacatattactagcaatctcaaaactgtagctaggattcattgaaataatgcacacaaagcccttgacttggtctggtgcacactaaaccctcaTTGTTACCTGAAAGAAGAAAAGTGGTAACAAAGTACACTTGGATTTCATAACTACAAAGTCTCTTCCCTTCTAGGATCCTCCAAGGGGGTTCCATAAAATCAAGTATGAAATAGTCTTTAATGGAAGGGCTAATATGGTCTGGTTAGAGTCCATGAAGACTTCTGGATTCTTGTTGCTCTTGTAAGGTTAATTTGGATTATACTATTGTGTTGAAGGACATAATTGGGAGCCAGGGGAAGATGCTTTTGTCTCTCTTCAGAGTATAGTTCTGTCTTCCACCCATTCTGAGAATCTAATGTAACTCTGAAGATGATAGCAGGGCACTTGTCTGGTTTTTGTTTAAGTTTTTCTACCACAAAATCTCAAGTTCCGGTAACCTGAAGGGCTAGTCTTTCCTTTGTCTGGTTTGGTGGTTGCTAGAATAGAGTCTACCTGCTAACGTTTTATTTCAGAAATATTTTGTACAAAGCTTCCTTCATCTGCTATTGTAATGTTCTTGTTAACATGCAACAGTTTGCTAAGGGATCTCTGGCTTTGGTCCTGGCAGTCTGGAGGCAATGAAATACGTACTGCCAGGTATGTATCATAGAACATTTCCATACAACTGAGCAGAAAGGCAGACTCTCATGTAGAATCAAATGAAATAATAAAAAAATCCTGTAAATCTCAAAGATCCCATCAAAATTCTTGGATGGAATTACTTAGACCTGGCGAATAGAAATACAGCAGCATTTTCAATGATTTAAAAAAATCTCATTGAAAATACTGGTGACAGCAAAGCAAATTAAAAGTTTAATATCATTTTGATTATATAGTATTTTTATAAAAAGTCTTAGTCCTTTCGCATAATTGATATGGTGAAAGAAATTTTGGTTATATGCTCAAATGTGAgaagagcttggtttaaccacaagatccattatttaataaatatgtaatcttggaccaaataatgttctgagccttggttttctcctctgtaagatggggttaataatctacctacttcgtttggttttggggaggcttgagtaagataatatgtataatctgtaaagtactctgtaaataaaatacGTTAATCATATGATTTCCGATGTTCAAAACTGAGAGTGATAAAATCTTACATTTGAAATGAACATTAGAAGACATCCAATGTATGCATCTTTCAAAAATAACATTGTTGAAATTCAAAATGTAACATTCAAAATATAACATTCAAAAATAACAACGCTATCTCTGTTTGGTCATTACCAGCAATGCATTCAGACTACTTAGGATGCAAGCATTCCACTTGCCATTGGGCAAGTTTCTTAAAttgggctctttaggaagcagacttaggaaaattaaggtgcggggcatttattagggagttggcttggcatcacccctgagaaaggagagaaggagatactatagggcagaggacaaaggctttagctgaacccatggtgagcttgggccttcagtggcccctcagagttatcatgaatttgggctggagggccgggcctttatacctccatcatgaccagtcattgcaggctggcttccacaaaaggaggtgccatcttggcaaggcaattctcttcagctgaggccatccccaaggaaggttaaaaactgaggcacatcttctggcagtcctcctgcagctagtggaataagtccttccttcctcaaggagaccctgtgaattatggcatccaccacaGCAGGCCCTACAGAtaagacattctgccttatattgagttgacaccttcctcactgtgactttcaTGTAAGCTATTCTCTTCTGAGTCAATTCCAAGTCTTATCATTATTTTCTAACAGATAATTCTTTACTATATTCTGGCAACACTAGTGCTGTAATACTGatacacatatatgtatctatatcacatatataagatata</t>
  </si>
  <si>
    <t>XLOC_019270|-</t>
  </si>
  <si>
    <t>CTC1;PFAS</t>
  </si>
  <si>
    <t>NM_025099{chr17|-|8128138-8151413|8128138,8131820,8132044,8132459,8132619,8133208,8133611,8133880,8134593,8135043,8135220,8135678,8136223,8137772,8138066,8138370,8139148,8139375,8140692,8141348,8141709,8146302,8151321,|8131637,8131947,8132210,8132524,8132764,8133286,8133786,8133969,8134787,8135133,8135545,8135793,8136350,8137973,8138244,8138603,8139277,8139660,8140837,8141560,8141947,8146466,8151413,};NR_046431{chr17|-|8128138-8151413|8128138,8131820,8132044,8132619,8133208,8133611,8133880,8134593,8135043,8135220,8135678,8136223,8137772,8138066,8138370,8139148,8139375,8140692,8141348,8141709,8146302,8151321,|8131637,8131947,8132210,8132764,8133286,8133786,8133969,8134787,8135133,8135545,8135793,8136350,8137973,8138244,8138603,8139277,8139660,8140732,8141560,8141947,8146466,8151413,};</t>
  </si>
  <si>
    <t>NM_012393{chr17|+|8152595-8173809|8152595,8157176,8157483,8158344,8158819,8159122,8159584,8159841,8160152,8161124,8161388,8166237,8166426,8166892,8167092,8167529,8167787,8168212,8168605,8168873,8169179,8169551,8170070,8170345,8170689,8170868,8171850,8172271,|8152657,8157397,8157619,8158450,8159009,8159228,8159725,8159966,8160281,8161256,8161517,8166311,8166583,8166954,8167254,8167655,8167919,8168443,8168786,8168957,8169335,8169671,8170216,8170553,8170781,8170983,8172174,8173809,};</t>
  </si>
  <si>
    <t>TCONS_00032188</t>
  </si>
  <si>
    <t>CTTGGTGGGGAGAGGTTTATCCCCAGGTGGTTTCTCCCACAAATCTGTCTTGAACTGACGTTTGTGAAAATACATTCAGTTCCCCGTCCCCGCGGGGACAGTTAAGTAATGACATCAGTTAGTTAAGGCCATAAAGCAAGCATGTGAAAGTTGTGCTTTGGTGGCATTACGAGGAAGCCCTTCTCTGCTTGGCAAGATCAGGGAGACTGAAAGATGCTTAGAAGTCATCCACCAGGCGGGCTGTGTTTGAGTTCCTGAGCTCTGCTACCCCATCCATCTGAAGGCCTGCGGGATGCCGGACAGGATGTCACTTAGGAGGGAGACGGAggctgggcgcggtggctcccgcctgtaatccgagcactttgggagcccgaggcgggcagatcgcttgagcccaggagttcgagaccagtctgggcaacatggcgaaaccatgtcgctacagaaaaatacaaaaattagccgggtgtggcggtgcaagcctgcgatcccagctacttggtgggctgaggtgggaggatcgcttgagcccgggaggtcgaggctgcagtgaaccgaga</t>
  </si>
  <si>
    <t>n339252</t>
  </si>
  <si>
    <t>CTCF</t>
  </si>
  <si>
    <t>NM_001191022{chr16|+|67596309-67673088|67596309,67605050,67650647,67654599,67655344,67660457,67662272,67663300,67670592,67671590,|67596627,67605167,67650781,67654720,67655494,67660618,67662455,67663436,67670754,67673088,};NM_006565{chr16|+|67596309-67673088|67596309,67605050,67644726,67645853,67650647,67654599,67655344,67660457,67662272,67663300,67670592,67671590,|67596627,67605167,67645516,67646024,67650781,67654720,67655494,67660618,67662455,67663436,67670754,67673088,};</t>
  </si>
  <si>
    <t>GCTGGTGGGCTCTGCCGGCGCCGCGGCGTCCTGGCTCCCGCTGGGTGGGGCTTCCTGGGCGGAGGCCGCCGCCCCTGGGCGGTGCCGGATCCAGTCCGCTTGACCTTATTCCCTAGCTGCTGTCTCCGGCCCCCTGAACCCGTACAGGGTTGGGGAAGTGGGGGTGGCTGGAGGAAGCGCGCGCGGGGCAAGCCAGTGGGGCTGAGGAGGCTCCCGGGCCCGGCCCCGCCCAGTCTCCGCCCCAGCCAGGCCCGACCCGCCCTCCGAATGTCTTACAGCTGCCCGCCCCAGAGTAAGGCCCGGTCGGTTCCCGCGCGCTCCCAGCTCCGTGCCCGCGAGCGACGACTGGAAGGGCTGTCCTTGCTCAGCGGCTTTTGGTGATCTCTCCGCCCTAGAAGAGGGCCACCTAAAAGCGGGTGCGAGAGGAGAGTGGGAGGGCCTCCTCTTGGTGTCCCCAGGCCACCTCAGCCCGGAGAGGTGGCGGAAAACCAGACTTGATGCTTTAACACGTTCATAGCAATCGCTTTTTACTGAAAGGAGTTTCTGTATTTAGCGCTGTGTAATTCTGTGGAAACGTGCATTTCTTGTCTTTGCGGGAGAGCTGTTCTCTGTGGGCGGAGACCTTCAGTCCCACCCCTCCCCAGGAGGCGCCTGCGGACCCTTCCCAACCTGCAGTCAAGTTGACCAAGAACTGACTGCAAGGTGCTGGTGGCTCTGGGATGAGAGCCTTTTGGTACTTACAGGGAATATGACTCTTCCCTTAGATATCAAATGGACCCAATATCTAGGGGGCAGCTTCTTCTCCATCCATCTGACCGTTCCGTTGTGAGAATGCTGGCCCAATAACATACTCTTTTTTTTTCCCCTAAAGGAATAAAAAAATCTGTATTTTTAAGATGAAAAAAAAAAAAAAAA</t>
  </si>
  <si>
    <t>n339930</t>
  </si>
  <si>
    <t>chr18</t>
  </si>
  <si>
    <t>CTDP1</t>
  </si>
  <si>
    <t>NM_004715{chr18|+|77439800-77514510|77439800,77455224,77455976,77457859,77464766,77470345,77472971,77474490,77477534,77477809,77488906,77496354,77513651,|77440261,77455308,77456070,77457988,77464917,77470436,77473138,77475528,77477676,77478016,77489069,77496521,77514510,};NM_001202504{chr18|+|77441429-77514510|77441429,77455224,77455976,77457859,77464766,77470345,77472971,77474490,77477534,77477809,77488906,77496354,77513651,|77441517,77455308,77456070,77457988,77464917,77470436,77473138,77475528,77477676,77478016,77489069,77496521,77514510,};NM_048368{chr18|+|77439800-77514510|77439800,77455224,77455976,77457859,77464766,77470345,77472971,77474490,77477534,77477809,77496354,77513651,|77440261,77455308,77456070,77457988,77464917,77470436,77473138,77475528,77477676,77478016,77496521,77514510,};</t>
  </si>
  <si>
    <t>77437287, 77437758</t>
  </si>
  <si>
    <t>77437756, 77439358</t>
  </si>
  <si>
    <t>AATGCCTTGCGCGCCGCGGGCCCAGAGACGTGAGGCTGTCGGCGTCCTGGTGGCCCCGCCTCGTGTCCCCCCCCGGACCCCACGCCGCGGGAGCTTGGGGGCTGCGGTCTTCTCTTCCTCCGACCTCACCTTCGATGCGGAAGCGCAGGGGCAGGTGCGCCGCCCTCGGCCCGCGCAGGCGGTGGGCCCGTCTGGGGCAAGGCGCCCGGAAGCGCCTGGTTGGTTCAGAAAATCGGACCGCAGCGGGAGGGCGGGCACCGGCGCGTGGTCTCAGTGGCCCCAGGCGAACCCTGATGAGCAGCAGCCGCAAGTGGCTTACTAAAGGAGCCACTTTCTACGTTTGTCTGGAATTTACGTGAATTAAGCTGGCGGGCGGGCGGCCAGGCCTGTAGTCTCAGCACTTTGGGAGGCTCAGCACTTCGGGAGGCTGTGGCGGGCGGATCACCTGAGCCTGGGAGTTGGAGACCAGCCTGCGCAACGTAGCAAGACCCTATCTCTAAAACAGATTCATTAATACTTAGCCAGGCGCGGTGGCTGAGGTCCCAGCTACTCGGCAGGCCCAGGCTGGCCTGAGCCAGACCGCTCTGGACTGTTTTAATTTTTTCAGCCTTAATACCTGCCAGAATTTTTTTTTTACTATGTATCTTTGTCCTTACGTATATAAATTTTATGTACAATTGAGATTATCCTGTATTTGCTTTTCCCCCCTCACTTTTATATGGTGACTTTTCTCATGTTAGGCTGAATACTAACATTTTGGAAACTGTCGGCCTGAAAACGAGCGGAGACACAGTTTCTCTAAGTAGAGAGTTTATTTGGGCCACACTTGAGCACAAATTCAAGGCGCCCTGAATGTGTACTCCGATTAGCAGTTAACAGTGGATTTTAAAGGCAAAAAAGGGGGCCAGGGAGTGGACTAATAGGAACTTGTTTGTGAGGAATTCTCACTGGTTTACAGAAATAACATTGATTAGTGACTGACTATATGTTGTTCAGCTATTGAGTGTGGGTATAGTGTCCATTGTGGCGTCATTAGGTTAATTTATAGCTGTTTGTGGCGCTGTTGCCACCAGTAGCAGTTTAAAGAGGTGAACACAGGTCAAGGGGTAGTAGGGCGCGATTGTCGCCTCATTTGAATGTCTCTCTCGGCCTGATAATTAAAAGAACTCGCGTTCCTCAGATAAAAATTCTCTTTTCTCAAAACCATTTAAATGTGGTAATTAGAATGGCCCAGAAGGGGCACAGTGCCTTTTAGCCCTCGCCATTACTTGCTCTTAGGAGTGCATTTTTTGTAGCTGTGGGTTTTTGACTATCTCTGCTGCTTTCTCCAGCCCCTACCCTCGTGACTACAAGGGAAAACGTGCGGCGCTCACGAGAGAGCCTTTATGGGATTTTTAAAAAATGGGGATTGTGGGAAAATGGCTCCAGCAGTCACAGTTTTTCAGTTTCTCACAATCCCATAAAAACAGAGCAACCAGGTAACAAAACTAAAGCATGGGCAACATTTACAGACCGCTGGATGGTGAAGAATTCCCATGAACCCCTGGTTCACACCGTAAGGACACACTACTCAGCATGGGCAACATTTACAGACTACTGGATGTGAAGAATTCCCATGAACCCCTGGTTCACACTGTAAGGACAGACTACTCAGCATGGGCAACATTTACAGACCACTGGATGATGAAGAATTCCCATGAACTCCTGGTTCCAACTGTAAGGACACACTACTCAGCTGTAGCCTGAAGCCGCCTCCTTACATACTGTAAGTTTAGCCTATAGGTTTCTCCATACGTAGTGAACAGTCATCTAATTGGATGTGTGGACACTGTAACCTACTCTTGAATCAGTCACAGGCAGCAGCACTTCAAACTCTGTTTCAATAAGCCAGACACGAGCTGTAGCCACCCTGCTGTTTGCAGGCCTCACCTCTGCCTTCTGTGCCTCACTCCCTTTTCTGTCCGTAAGTCTTTGGCCACACAGTGGCACTGGAGTCTCTCTGAGCCTATTCTGGTTTGAGGGGTTCCCTGATTCCTGAATCATTCTTTGCTCAATTAAACTCTGTAAAATTT</t>
  </si>
  <si>
    <t>XLOC_024385|-</t>
  </si>
  <si>
    <t>CXCR4</t>
  </si>
  <si>
    <t>NM_003467{chr2|-|136871918-136875725|136871918,136875615,|136873482,136875725,};NM_001008540{chr2|-|136871918-136873813|136871918,|136873813,};</t>
  </si>
  <si>
    <t>TCONS_00040609</t>
  </si>
  <si>
    <t>cggagaggtgcgcggcTTGGGAAGCCCAGGGGACCCTGCTGTTTGCGGGTGGTCGGTAGTGAGTCCGGAGCCGGACAGGACCTCCCAGAGGCATTTCCTAAGTTTGAGGGAAGCGGGATGCGCCTGAAGACAGGTGGGAAGCGCGGGCTAGGAACGCGTCTCTCTGTGGCGCGTCCATCCTTGCTAAAGTGGATGGAATTCCAGACCTGGGAATGCtacagtagagacactgaggcccagggaaggggagtgacttgctggagtaacccaaccagtaggcggcaatgctggaagtagggccaagcttccaacgccattccccgcgctttcagcAGACGCAGCCCATTCAGGAGGTAAAAGGAGTAAAGATCCTTCCTTCGGAGGATGTAGCTATACTTGCACATTCACAGCATCACTAGGGTCAGGTGCAGATAATTAGGAGATACTTTCAGAAGAAGGTAGGATTTGGCATAATTCTGGAGACTGATCAGATGTAGATATGTATTGCTCAGTAATTTCATAATAGCGGTAACCAATTCGCGAATAGTGCTTTATTATCCTAAAAGTATGCTTTATTATAAGAGTAATTTAGCGACCAGTACTTTTTGTAACAGATCACTAGGAACTTGCACAGAATCACTCATTCATTCTCACAACACCGTGTGGGTATTACCATCACAGAGATGCATTTAGTCCGatatttatagaaggacgaactgcgtgccacgcactgttctaggcgttggggatccagcgtgaaccagacaaGGCCCGCATTCGGAGAAACCAGCAAATAAGCCCGGAGAGATGAAATGCCAGGGATGGGCAGGGATTCCAAGCCGGGCTTGAACCCAGGTCTTCGGTCCCCATACTCGGCGTCTTCCACGATTTTGAGCAGAGGACAAGCTTTGGCACGAATCAGAAATTAGGTTGAAGAACTGGGCGGGGCGGAGTGGGGGTGGGGGTCAGACGTTTAAAGCGATCTCAGACTGGCTGAGGTTTGCAGTGGGCGCGCAGACAGTGCTTTCCCCCTCGCGCCACTTCCCTCCGGCGCGGAGACTGGGTGGGGCGGGGGAGCGAGTGTGGGGCGGGGCCGAGAAACTGCGTCCGCAGGCGGGGTGGCCGCTGCGGAGATAGCTGGGACCGAGGCGCGTGCGTCGCGACACGGACCCCAGAGGCCCCCACCCCGAAATGGTCCCGAGGAGAGGGATTGCCCAGACTGCACTCTACACACGATCCCTCTTTTCTATATCAAAAGAGGAAACATTTCAGTCTGGAGTGTTCCAGAGGTAGTTCGGAGGCAGGGAACCTTTTCTCTACAGAGCATGACTTTCCCCCTTTGTCTGGGACCCCTCCCTAATGTTGGTGGTTAAAGGTTCTCATCTACTCTGCACTTTCACTGACACAGGAAAGATGATATCCGGGCCGGGAGATGGGACTCTCAGAAACGAACGAGTTAGGACACACACTAATGGCCAGATAAAATCAATTCTAATATTACATTTGTAGAATTAAAAAAAAAAAAAGAAACTCCaggttcttggagggtggtggctggaagaggtttcggaagctccacgccccttctcacaggccttgcattacgtatctcttcatctgtatcctttataatatcctttataataaacgataacggtaagaaaTAAAAATGAAAATAAAACCGTAAAAACACTTTTACTTTTTTCGAATCTTTAATAAAACTTAAGGATCTTCATATTTTTATAGACACGGTAGATCCTATCTACTGAAGGTCTAGAATTTCAGAGCGTTTTCATGACTTGCTTTTCACAAAGCCTGGTAGTGGCAGAATCAGTATGTTTTATCCTGGACCGTAAGCTGCACCCTACCTCAAAACTCCTCCCTGCACGATGTCTAAAACCTGAAAGGTGAGATCTCCCAAATCTGTCCAAAAAGGGAAAGAGGAGAAAACTCGGAGCAAAATGGTTTGCATAATAAATATTTGTTGATTGTAGACAGACAAAAGAAAGCTCCTTCCTTTATCTGAAGACTCCTTTCAGATCTTTTTAGGGATCTCTACTAaaaggaagcagataattaaaagaacaatgagatgctatttggtgactaccaaattaggcaaaaatccattttttttcaaagataatatttggtctccggatttgaaaagaccagctgtctctcgcttgtcactgatgggaatgtggcttgggacagcctcactggaaagcattttctattcagcaggaacttcagaacagtaactccactcataaaaacttatgccacaaaggtatttgtggaaacatttttttttaaatagtgaaatgtctgaacatccctaaataaccactgttagtggaatagttgacaagattttggttcatccacatctgaaattccatatggacatcgcgaatgttatttgtgaagaatttttagtgacatggggaaatacttatgaaacattaagtgcaaaaggcaggattcagaattgtgtatatagtgtgatctcagttatgttaaaatatgcatttggaaaatatagggaggaaaaccaaaatgtttataggcgttttccttggtgcagaattatatttgatttttgctttcttcctggggtttttctatgctttccagattttctgtaatagacatgaatcattttcatattcataaaaaaGCCAACAAATTGTATGACAAAAAGGGAATCAGAAGGCCTCCTTCATGTATGTTTCCACTTCTAAAGTATCTACTAAGATGTCAGACTTTTTTCACAATAGTCCTTTCCCCTTTCAAGGAAGGCTTGTTTTCCAATGGGCTAATCTTAAACTTCTATTTCCACTGGGCTACCTAAACCTTATTCTCAACTATTCTATGATGTTCTTTAAAAAACAAACAAAACTcaagcatttactgagcgcttgttatgtgcaactgacctcatataatccc</t>
  </si>
  <si>
    <t>XLOC_001897|-</t>
  </si>
  <si>
    <t>CYB5R1</t>
  </si>
  <si>
    <t>NM_016243{chr1|-|202931000-202936404|202931000,202932193,202932769,202933739,202934498,202935014,202935655,202935876,202936318,|202931827,202932293,202932855,202933823,202934628,202935121,202935728,202936026,202936404,};</t>
  </si>
  <si>
    <t>TCONS_00003156</t>
  </si>
  <si>
    <t>ctagcaggaggtggcggcggcggggccttttgggggcggggtccggcagaggcggggctgggcCCCTCTGCGCGCCACCCTTTCCCTCCGCTACTCGGTGGCTCAGGGTCTCCGGTGCTTATTCAATACttttttttttttttttgagtcggagcctcgctctgtcgcccaggctggagtgcagtggcgcgatctcggttactgcaacctccgcctcccagtttcaagtggttctcctggctccgcctcccgagtatctgggactactggcgtgcgccaccacgcccggctaattttttttttgtatttttagtacagactgggtttcaccgtgttggtcagggtggtctcgagctccagggctcaaataatctacccgcttcggcctcccaacgtgttgggattacaggcgtgagccatcgcgcccggccCCAAGATCTTTTAAGACCGCAGCTCCAGCCTCTCCTCCCAGCGAGGTGGTCCCTGCCACTTCGACCCGCTTATATCCGAACTGGATGGGAGTTCTGCCTAAGGTAGAACCACGCTAAATTGGGGGATTGGAAATCTCTTGAGTCTGCGGGTGCTGAGCGGAGAGTGTAACGATGAACCAGAGACAGGCTCAAAGTAGAGCAGAAGGGCCTGAAGTTAATCATTGTGCAGTCACCTTAGTTTTTCAACCGGCTGAATTGCAGCAAGAGAATGGAACAGCCCAGAGGAGTCTCTTACAGGAGTGAACAGTGGCATGGCAACTTCATTTCCTTTTGACAAAAGACTGATTTTGTTTACAGCGCCAAGCCGTCAGCCTATCAGGATGATTCAGGAGCTTCCTTTGGTTTCAAAGACCAAGCTTCACATCCTGATTTGGGTTCTTGTGCCCTTAGGGTCaaagaagtgggctttggaggcagagtgtacagaataagaatcttgcctctagcacttattggctctgtgaccttagatagcttactcaacctgagtttcttcatctacagatggatataagatggatatctacagatggatatatattattatctacagatagattgtatctagttcatagctttggtgtgaggcttcagtgagatatgttaacgtgcttagtgtagtgcctgtcataaagcaaaatattcaacagttggcagctactattatAACTTAAAAGACAGCACAGAGGGTCAGCTATGGTTTTAGGAATGAGCTCTGCCTGGGGCACAAGCATGGGACAGGAGGAGGCAGGAAAAAACATCAGGAGCCGCTGGAGCTACAGATTTCCCAAGATGACCATTCTTTCTCATACATGAGTTTCTCAACTAGAATGACATTTGCTCTTTGATATACCGTGATGGATGAGATCTCTGCAGATGTCAGTGTCAACATCTTAAACTAATACCATCAGGGCAGCAGGGACATTAGAGCCCCCAGTTTTCAGTTGTATTTGGTGAACTCTGTGAATGATCCAAGAGATACTTAGTTTTCCTTTTCCTCTCCACTGGCTGAAAATGTTCCTAAGACCCCAGTACATGTTCCTCTGAATTTTTTAAGCAGCCTGCACACTGACTTGAGGGAAGTGAGTGCACCAGATCATGGTGACATGCCAATCCATGCAGAGAGGGTTGAAAAGGGGAAGGAAGGGACCCTTCCTCTTTTCTGTTCCGAGAGAATGAGGCGATTATGTTCCGGTGCTTCTGACATCCCCACTGCTGGCTTGGTTAAGAAGCCACACTACTGATCCTTGCCACTGCTCCACTCTGGCTAAAGAGGTTCTAGGCCTTCCTCCCTCTAGTGGATAGATGTGGCAAGAGAGGGGGAAGTATGGAACGAAAGGAGAGCATAACTACAACTCGGGCTTCTCTCAgtgattgcattttctgaaccccaaagtggcacattctaacaagtgtgagtgtatcactgggaaccacaggacagaatggttgggtgtgggcttatcctggaaa</t>
  </si>
  <si>
    <t>XLOC_040857|-</t>
  </si>
  <si>
    <t>CYCS</t>
  </si>
  <si>
    <t>NM_018947{chr7|-|25158269-25164980|25158269,25163569,25164818,|25163468,25163746,25164980,};</t>
  </si>
  <si>
    <t>TCONS_00068329</t>
  </si>
  <si>
    <t>CTTGGGCGTGGTGATGTAATGAGCTTTGAGCAGGGCGTTTTGCCGGTCCAGGAAAAGACGCCCTAATTTTGGCGCACCTAGAGGTCTCCTAGCTACCATCTTGTCAGCAGGCGACCTTTACCCAGACTCTGTCCTACTACCACGGCTGGCGCCAACAGCATCCTAGAGGGACAGCCTGGAACCAGGAGTTACACGAGTTGGGCACCAGCTCGTGACCTTGTTCTAGTTCCACCTATACTCTGTTACTTTCAGTCACATTCCAGCTCTCCGCTTGATGGACGCCCCAAGACTGAGGAAGGTGCTGCATTTGCGGCAGAGACAGGATTATCCCTCTGGAACTGAAAAATAAAATTAAGAGGATGCAATGATAACATTTATGTACCTTTTAAaatttttatgagtacgaagtaggtaaatatatatatatacttaagaggtacatgagatattttgatacaggcatacaatgtataataatcacatcagggtaaacggtctatccatcacctcaagcatttatcctttttttctgttacaagcaatccaattatacttttagtttgtttaatgtacaataaattattgttgagtgtagtcaccctgttgtattactagaccttattcattctTCTTCAGTGGCGCCATTTAAtgtctcagccccccaagtagctgggactacgggagcaaaccaccacgcccagctaatttttgtatttttagtagagatggg</t>
  </si>
  <si>
    <t>XLOC_029652|-</t>
  </si>
  <si>
    <t>DDX17</t>
  </si>
  <si>
    <t>NM_001098504{chr22|-|38879442-38902345|38879442,38883877,38888060,38889714,38890025,38890634,38890890,38891800,38894089,38894444,38895404,38897134,38901955,|38882445,38884120,38888120,38889776,38890136,38890807,38891051,38891942,38894155,38894578,38895504,38897285,38902345,};NM_006386{chr22|-|38879442-38902345|38879442,38883883,38888060,38889714,38890025,38890634,38890890,38891800,38894089,38894444,38895404,38897134,38901955,|38882445,38884120,38888120,38889776,38890136,38890807,38891051,38891942,38894155,38894578,38895504,38897285,38902345,};</t>
  </si>
  <si>
    <t>TCONS_00049513</t>
  </si>
  <si>
    <t>CCGCGGCCGGCTTGAAGAAGTTGCTTTGCAGAGACAATAACCGTCCTCCATATTGTTATCAAGTTTCAGAGTCCTCTGGCGCCAGAGGCCGGGAGGGTCTTAAATTCCGTGGCTGGCCTTCCTATATGGCGCCGCCAGCCCTCTCGCCCCACCGCCCTGGGCCCGCTGAGAATGGCGGCGGGCCCCGGCGCCATTTCCTTTCCGTTGCCTTTCGCTGCTCTGTCTCCGGCAGCCATGATGGAAGAGCCGTGTCCCTTTCTTTCCGGAGTTTGTGAGGTGGCGATGTCCCTTCCAGGTTAAAGTGCCCTCAGCTACATTTGGTTCACACTGAGGTGCATTTTCTGAACCGTATATTTTTACCGTCCCTGGCCGAGCACAGCTGTTGCTAATACAGAAACAAAATGTGCTTGGAggccaggcatggtggctcacgcttgtaatactaacactttgggaggccgaggcgggaggatcacctgagtcccggagttcgagaccagcctggccaaaatggcaaaaccccgtctctacgaaaaatacaaaaattagcaggacatggtggcgggtgcctgtagtcccagctacttgggaggctgaggcaggagaatcgcttgaacccgggagtcggaggtcgcagtgagccgagaacgtgccactgcactccatcctggacgacggggcaagaatccgtctcaaaaaaaaaaTTGCTTGGAGCCCCAGTGGACTCCGTGGGCCCTTTGCTGCCGTTGAACGGCGCTCCTCAGAAGGCCCGGAGAAGACCCCAGCACTCTCAGGAGAACAAGGTTTCAGAGCGATGGTCTTTAGACACAGAAAGGGCGAAGGCTAAGGACAAGTGTTTAACCAGGCTAGTCCACGTTCTCCGCTCAATTCCTTCCAGACTGGCTTCCCTCTCCTTACCTGCTTCCTGTCGTCTCAAACTGCATTTTGAAGCCCCGCAAGCTTGGCCAAATGGCGTCACACGACTGTTGAGCTGTTAGGGCCCTCGAGACGGGCCCATCTAACGTCTCAATTCAACAGATGGGTAGAAGCGGGGAGATTTGGCCCCTCAGTGTGGGTGCTGAGTGTTTGTTTCCCAAATTTTTGGGAACATAGCATAAGAAAAGGAGCTTCAAAAAgaaaa</t>
  </si>
  <si>
    <t>XLOC_007185|-</t>
  </si>
  <si>
    <t>DENND5A</t>
  </si>
  <si>
    <t>NM_001243254{chr11|-|9160374-9286873|9160374,9163520,9164268,9164949,9165643,9166541,9167216,9168576,9171627,9172226,9173904,9182259,9187382,9191402,9192173,9199678,9200404,9202313,9215040,9225206,9228219,9229107,9286507,|9161401,9163655,9164392,9165032,9165825,9166660,9167362,9168698,9171756,9172311,9173989,9182412,9187514,9191496,9192324,9199913,9200620,9202631,9215228,9225864,9228329,9229179,9286873,};NM_015213{chr11|-|9160374-9286873|9160374,9163486,9164268,9164949,9165643,9166541,9167216,9168576,9171627,9172226,9173904,9182259,9187382,9191402,9192173,9199678,9200404,9202313,9215040,9225206,9228219,9229107,9286507,|9161401,9163655,9164392,9165032,9165825,9166660,9167362,9168698,9171756,9172311,9173989,9182412,9187514,9191496,9192324,9199913,9200620,9202631,9215228,9225864,9228329,9229179,9286873,};</t>
  </si>
  <si>
    <t>TCONS_00012023</t>
  </si>
  <si>
    <t>GCTTGGTCGCCCGCAACTGCCACTCCCCCGGGATTGAGACTCCTTTAGGGAGGGCTGAGGAGGTGCGAGAAGAGTGGGCGCAGCCTGCAGAGCCGGGCATTTGGCCCATGCTCTGCCCCCAACCACCCACCCAGCAAGCAGAGGTCCAGAGATCTTAGCGCGGCCTTGCCATGAGGATGGGGTCTCACGACTGAGCTCGGAAGCTCACCTAATCCTAGCTGCAGCGTGTCAGCCTAGACCCCAGACAGGGCCTTCTCCCTGTCCTCTCTTTTGGCAGGGGCGGATgagccggttttatatttacccttattttacagacggggaaactgagtctcagaaagaagcaaggacttatccaaggttacgctgagtctaagagacataagcctggtctggaatcctgggcttgtggtcagctccccgttcctcgccgctcccacctcccagCCTGCCCTTTTCCCACGCTCTCTCCTTTTTTCTCTGGAAGCCTCCAGAGGCGCCTGCCATTTGGGAGCTCCTCTTCCTCTTCACTCTGTGAAAACTCTCAGATCCACCCCTAAACCTGTTTTCCTGTAAGAGGATAGGGAGGAGGCGA</t>
  </si>
  <si>
    <t>XLOC_030049|-</t>
  </si>
  <si>
    <t>DEPDC5</t>
  </si>
  <si>
    <t>NM_001136029{chr22|+|32150847-32303020|32150847,32154531,32156641,32160960,32162570,32164799,32174084,32179892,32180799,32188018,32188730,32193585,32194567,32198689,32200147,32200827,32202107,32205596,32206506,32210977,32215007,32217487,32218678,32229900,32232984,32234670,32239080,32239630,32241003,32242819,32253430,32257353,32266575,32269240,32270258,32272142,32275510,32289567,32293467,32297727,32301969,32302190,|32150965,32154619,32156688,32161046,32162654,32164849,32174154,32179971,32180861,32188088,32188803,32193689,32194642,32198824,32200209,32200901,32202177,32205633,32206627,32211198,32215211,32217623,32218776,32229966,32233141,32234831,32239198,32239798,32241223,32242953,32253539,32257419,32266730,32269318,32270391,32272251,32275738,32289737,32293639,32297788,32302052,32303020,};NM_001242897{chr22|+|32149936-32303020|32149936,32150847,32154531,32156641,32160960,32162570,32164799,32174084,32179892,32180799,32188018,32188730,32193585,32194567,32198689,32200147,32200827,32202107,32205596,32206506,32210977,32215007,32229900,32232957,32234670,32239080,32239630,32241003,32242819,32253430,32266575,32269240,32270258,32272142,32275510,32289567,32293467,32297727,32301969,32302190,|32149982,32150965,32154619,32156688,32161046,32162654,32164849,32174154,32179971,32180861,32188088,32188803,32193689,32194642,32198824,32200209,32200901,32202177,32205633,32206627,32211198,32215211,32229966,32233141,32234831,32239198,32239798,32241223,32242953,32253539,32266730,32269318,32270391,32272251,32275738,32289737,32293639,32297788,32302052,32303020,};NM_001242896{chr22|+|32150008-32303020|32150008,32150847,32154531,32156641,32160960,32162570,32164799,32174084,32179892,32180799,32188018,32188730,32193585,32194567,32198689,32200147,32200827,32202107,32205596,32206506,32210977,32215007,32217487,32218678,32229900,32232957,32234670,32239080,32239630,32241003,32242819,32253430,32257353,32266575,32269240,32270258,32272142,32275510,32289567,32293467,32297727,32301969,32302190,|32150150,32150965,32154619,32156688,32161046,32162654,32164849,32174154,32179971,32180861,32188088,32188803,32193689,32194642,32198824,32200209,32200901,32202177,32205633,32206627,32211198,32215211,32217623,32218776,32229966,32233141,32234831,32239198,32239798,32241223,32242953,32253539,32257419,32266730,32269318,32270391,32272251,32275738,32289737,32293639,32297788,32302052,32303020,};NM_014662{chr22|+|32150008-32303020|32150008,32150847,32154531,32156641,32160960,32162570,32164799,32174084,32179892,32180799,32188018,32188730,32193585,32194567,32198689,32200147,32200827,32202107,32205596,32206506,32210977,32215007,32217487,32218678,32229900,32232984,32234670,32239080,32239630,32241003,32242819,32253430,32266575,32269240,32270258,32272142,32275510,32289567,32293467,32297727,32301969,32302190,|32150150,32150965,32154619,32156688,32161046,32162654,32164849,32174154,32179971,32180861,32188088,32188803,32193689,32194642,32198824,32200209,32200901,32202177,32205633,32206627,32211198,32215211,32217623,32218776,32229966,32233141,32234831,32239198,32239798,32241223,32242953,32253539,32266730,32269318,32270391,32272251,32275738,32289737,32293639,32297788,32302052,32303020,};NM_001007188{chr22|+|32150008-32211977|32150008,32150847,32154531,32156641,32160960,32162570,32164799,32174084,32179892,32180799,32188018,32188730,32193585,32194567,32198689,32200147,32200827,32202107,32205596,32206506,32210977,32211401,|32150150,32150965,32154619,32156688,32161046,32162654,32164849,32174154,32179971,32180861,32188088,32188803,32193689,32194642,32198824,32200209,32200901,32202177,32205633,32206627,32211198,32211977,};</t>
  </si>
  <si>
    <t>TCONS_00050209</t>
  </si>
  <si>
    <t>GCCGGGGGCGGGGCGTCGTGTGCGGCCTCTTCCTTGGGCCACCTCCTGGCGTTTCCTGCCCTCGAGCACTAGAGCCTCCCGCCCCACGGAGGAAATCCATTTCCTCCTAGTCTATCCGAAGTAGATCCATGGCCACAGAGCTTCGTTTCCGACTCAGTGATCTCCCCACAGGGGAAACGAGATCCGTCAGAGCTCCGTTTTCTGTTATATGAACGAGGTTAATGACTCATGTGGCCTCATTGGGCAGCTAAGAGGCGCCAACGAGAGTTTCTGGGAGGACTTCTGTAAAATGCAAGGGGCTGAGCACGCGAGAGTTAGGGTGATGGCCTCTGCTGGGAAGTGTCCACTTACGGGGGGCTTTTCAAACCCTTGCAAACTCTAAACGACGTTCTGCGCCCCTCAGGTTATTAATAAGAATGGCTGCCGTGGCTTCATAGTCCTTATGTAATCATTGCATCCCTATTACCTGATGGATGCAGGAGGCAGATACTATCCTATTTCACAAACCAGGAAACAGCCTGAGGACACAAAACCCTTCAGAAGGAAGCAAGGACGAATCCTGACCCGTTCCCAGAACGGGGCCTTTAACCAACATCCTTTGGTCATACCCAGGGCACTGCCTAAACTCGCGTCTGTCAGGATATCTTTCTCTCCAAGCAGAAAACCAGAGAGCTGGGTGGGCTGGGTCAGGCTCTGGCCAAGGACTCCTGACAATTGCCAGCTCCGCCTGCTGCCACTGATACCCCCGCCCCCTAGTCCAGTCCACCGTTTCTGACCTGAGCGGCAGCAACTCGATAGGGACTCCCTGCTTCCCCTCTTGAAGCCAGAGAGACCTTATAACTAGAATCGGTGTCTTGGGTCACGCCTCTCCTCTGCTGCTTCTAATCACACTGACTGCTAAATCTAAACGACACAGCACTTGTCTTAAATTTCTTTATATCTTTAATACTAACAGTGCCCATTTCTTACGGATTTGGAAAACTTAAAAATGTTGAAAGAAAAAACATGTTACACTGTAGTGAAAGATTCTGCAGTGGACCAAGGGGACCCTGGGACAGGACAAGCAACGTTCTTAAGCATGGATGCCTTTATGTTGGGACTCAGGAGAAGTTAGGTAAATAATGCAAGTGTTAAGTAATTGCAATTTTtttgtttgtttgtttttttgtttttgttttgagatgaggtcaccc</t>
  </si>
  <si>
    <t>n372558</t>
  </si>
  <si>
    <t>DHCR7</t>
  </si>
  <si>
    <t>NM_001163817{chr11|-|71145456-71159477|71145456,71148857,71149924,71152272,71153308,71155038,71155900,71158655,71159358,|71146885,71148989,71150129,71152486,71153399,71155261,71156004,71158780,71159477,};NM_001360{chr11|-|71145456-71159477|71145456,71148857,71149924,71152272,71153308,71155038,71155900,71158655,71159335,|71146885,71148989,71150129,71152486,71153399,71155261,71156004,71158780,71159477,};</t>
  </si>
  <si>
    <t>71159586, 71162736</t>
  </si>
  <si>
    <t>71159931, 71163182</t>
  </si>
  <si>
    <t>CCGGACTCGAGATTGACGGCCCAGGCCCCGCCCTGCCGCCCCACCGGCCCGCCCGGGCCCTAGTGGGTGGGCGCAGCCTCTGGCGCTTCTTCGGGATCCCAGCTGACCAGCTGGGGGTGGGGCGTGGCGGAGTGGCCACGTGGGCCGCGCGGAGAACGCGCCAGGCTCATCACCTGGATCATCGTGCCTCAGTTTCCCCCTCGGCAAATGGGGCTTCAGCGGCTCGCGACGCACATTGATGGAGCGTATGTCCAGGCGCCGGTGCACCGCAAGGAGCAAAACAGACACAGTTCTTGGTCCTAGGGCTCACGTCCCGGGGCGAAGAGGATCCTCCATAAACGATCAGCCATAGCAGCTGTGATTGGACAAGAGACTGATTTCAGTGACTTTCTCCTAATAAGAGACCACCGACCAGCTGACCATGCCGACCAGCTGACCCGTTAATAGAGAGAGATGATGCACCTGCATGCCTTTGTGTCCTGAAAAGACGTTTTGCCATAAAGGCCCTAATTGTAAGATGTGTAAATGTTAAGTCTCCACCCCAAAGTGAACATGGGTCATATATTACATGCTTTGCTCAATAAGAGGGCATGTGTCAGGACCACCTTCATGAATATTCATAGCTCCTCCTGTTACCTGTTGAATATGTATGTTTAGCCAATCCCTTCAGCATAGCGCTCCTGCCCCAACCCCTCCTCCTTGGACGTGCCTGTCTCTGGCCTTGGCTGGAGACAGATTCCCAGCCTCAGACAGATGGCCGCCACCTTGCAGGCTACGACCGTTTACAAGAAAT</t>
  </si>
  <si>
    <t>XLOC_030323|-</t>
  </si>
  <si>
    <t>EDEM1</t>
  </si>
  <si>
    <t>NM_014674{chr3|+|5229358-5261650|5229358,5236893,5241276,5243437,5244650,5246751,5248837,5249777,5251859,5252804,5255003,5257513,|5229999,5236966,5241380,5243609,5244834,5246926,5248958,5249948,5251933,5252901,5255207,5261650,};</t>
  </si>
  <si>
    <t>TCONS_00050646</t>
  </si>
  <si>
    <t>GCTTGTGGAATAAGCTTTACAGTTTTCTATGAAGATTAAATAAGCACACATGTCAAAGTGTTTTGAAAACCATCAGTTTTACTATGAAAAGCATCTTTCAGGAGTTGGATGGTTTTCTCTGGTTATTAAAAGATTTATTTTTATAAGAGTTTTTCTCTAACATCAAGACAGAAGCTGTCCTCAATGTGGCCTGCAGTTAACCAGGTCAAATTTAAGTTAAAATTTGCAATAAAGTAGCCCCGGAAGGAAACATGCAACATGCAACTGAATATTCACATTCAGTTTGCAAGTTCCAGGAAGGCAGAAGTTCAGGATCAAGGGCTGGAGCTGGGCTGCCAGCACAGTCCCTAGGCATCCTTCACAGAGGGGAAAAAGCAGAAGCTGTGTAGTCTAAAGACCCTGGCTCAAGCTGTCTTCGTAATCTTTTTGCTGCTTGGGCTGCTCTCGATGTCTCAATGTTGGGAAAGAACAAGGCTCAGCCAACAGTAAGGACCTTCCTATGTGCCAGCTACCATGTGCTGTAATCAAGTGTTTTCTTAGTTCCCCTTACACCTCCTCTGTATTTCAGAAAGTCCTCTACCCTGAAAATGTGATGAGAGTGCCACATGACAACTTACCTTCTTATGCACTCCATTGGTCGGCCATTCAGCCAATATCAGATTTGGGGGTCTAGTCAGGTCTTGCTTCCCAAGCTTTTCAGAAACCCTGATGAAACAGGCATAGGGTCTAAACTTAGGGAGGGCAAAACTTACAGCCAACTCCAAATGCAGCAAGCAAAATAAATAAGCGCCTAAACCATTGAATCTTTATGTGAAAGCCATAGCCCTTTAGAGCTAACATTTGCAATCTTCTTAATTATAGGAAGTAGATACAGAGGGGTAAAGTTATTTAACTGGGAATCTACCCCACACCTCAAAGGTTAGGTCACTAATTGCGGGTGCACAGGAGAGATGGTAG</t>
  </si>
  <si>
    <t>XLOC_043160|n346279</t>
  </si>
  <si>
    <t>EGR3</t>
  </si>
  <si>
    <t>NM_004430{chr8|-|22545173-22550815|22545173,22550303,|22548995,22550815,};NM_001199881{chr8|-|22545173-22550093|22545173,22550011,|22548995,22550093,};NM_001199880{chr8|-|22545173-22549902|22545173,22549814,|22548995,22549902,};</t>
  </si>
  <si>
    <t>TCONS_00072353</t>
  </si>
  <si>
    <t>GCTCACTGCTGCCCAAAAGCTCCCAGCCAGGGAACTCCACCAGCCTATTTATCTGAGCCCCGGGAAAGCTCCGTGACGTAGCTGCCCATATATGGACAGACAAAGCCCAGCCGAAGGGGCGCGACGTCACAATGGAAGCTCCTCACAATGGAACATTAGAAAGCAGGAAGCGGGCCGCAGCCAACGTGCGGCGCCCGCACCGCTCGCGGCTCTTgaaaaaaagagaaggggagaagaaacaagaagaatgcgagaagagagaggaaagaagGATACAGCTGCATGCAAAGCGCAAAGCGCGTAGCGTGGAGTCGAAACACCAGTAACTCATTGTGTGTGTTTATTTGAGGTTTGCGTTAGGAGAGCGCATTGGGGAGAGGTGGGCGGTGGGGTGGGGTTGTTTGCAAGTGGTCTCCAACACCCCAGCAGTTAGAAAGAGAGTTGAAAACATCTGGCGAAATCCCTTTGCAGCCCGGGAACTGCTGGGGAACCCGGAAGGCGTGCGTTGCGCCCCTGCTACCTCAGCGGCTCCAGCGTTCGGGATCCTATCCGAGATTAAGAGAAAGGGAGTGCTTCCCTTTGTGGGGGGAAGGAGGGGTGCGCGCAGGGTTGGGGGGGTGTTTCAACTTGTCAGAATTCCTTGGTCCAATATCCCAAGAACTTTTGTGCCAACTTCACTCTGATTCGCCGCCCCTGCCCCTCCCTGGGCCCCTGACCCGGCGCTGACTCTAGGCTGAGCGCAGTGGCGAGGAGATTCGGAGCACCCCAGCAGTTGCGCCAAAGACAAGAGCCCCATCCATATGGGGTCGAGGATGTGCGGTTTTCGTGGTGAAGAGGAAAGAATGAAGTTGAAGGGATAGATAAACACGTGCACTGAATCCCCAGTAAATTCCCTAACGGTTCCAAGCAGCCTCTGTGGCCACAGGATGGCAGGAGGGCCCAGCAGGCCCGGGCGCAGTCGCTGTCTACTGCTGCCTGCGAAGGGCCCGCCAGAGTTCCAGAAGGAGGACGCCGAACCCACAGTCTCTGAGCCACTGGGGGCCTCCCCTAGTCTCTGCCCTCCCCCTCGCCTTCCACAGGGCTGTCCCCATTGCTGCCTGCCGGCGCTCCGCAGTCAAGGGCGGCCTGTGTGCCGACCCGGAGCGCTTTCACCTCCCGGAGCGGCAGCAGATCCCGGGGGCGGCTGCTGTGCTCCCTGGGGCCTGCTCCCGAGGCGCGCGCAGCCGGCCCGCGGGCGAGGGGGAGGAGAGGGCGGGAGCATGGGGGTGCGACCCCAAATCACATCGGCTTGGCGGGGGAGGATTCCCTCCTCGGTGGCCGCGTGGGCGCGGTGAATCCCTCGTCCCCTCCTGGGGAGTCGGGGTTGGGGGAACGTGCATTTCTCGGGGGGAGTGGGAGTGTTGACAAGGAAGAAGAGAGGATCCCCGGGCCTCACGCCGTGGGAGGGCCACGCGGGCCGGGGACGTGTGGGAGGAACTCCCGAGCTGCACGTTGTGGTGGAGGTGGATGACAACCTCGCTCCCCTCCCCTCCCCTCCACTCAGTGGAGGGCTGGGGACCGGAGGGCCCGGCCTCCCCCCATCTTCTCCAGTTCTTAGGAAAGGAGGGATTCCCGCCTCCCGCGAGCCCCCTCTCTCCACCCCCGCCGCCTCTCCCGCCAGGCTCCCCACTCCTATACTAGGGAGCCACAGCGCCCCCCGGGCTGTCCTCCGCCAGCGCGGCTCAGGGAGGGAGAGCGCTGCAGCGGTCCCGCGCTCCGGTCAGAATCAGGGCAGGCTGCGCCTCCCGCCCCCGGCTCCCTCCCTTAgggggggcgcgcggccggtcggggggcgtgggcggcggTGTGAGCCGGGCTAGGTGCGGGAGGGGCCCGGGCGGCTGCGGGGAGGGTCGCAGGGCGGCGGGCCAAGCCGGGAAGAGCCATACAAGGAGCGGATCCGGTGACGCGCCGGCCGCGCCCCTTCTCCTTCTCGATTTGGCTGCAGATTCCGGTCCCAAGATTTGCATATTTTGGCATCCAGTGGAAAAGGAAAGAAGAACGGAACCCGCAGCCTTTAAAGGAACCGCACAGGCTGTAGCGTCACCCAGGGAGGCggtgggggtgggggtgggggCCTGAAAAATTAGCCAGCGGCTCTGGCCTCTGGCCGTAGAGCCCGGCAGCAGGGAGGGCCAGGGAGGGGCGGCAACCAGCGAGCTTCGGGCGCGCCAGTCCCAGACCTGGCCCCTCCAGAGTGCTTCCTGCTGCGCGTGCACCCGGAGGCTGCGGAGGGTCTCCACGGGTTCCTGCCTGGGGCCGGGAGACGCTGTGGGGTCCGCGGTCCTGGGCGAGCTGCAGGCCCGAAGGCTGCAGTGCCCATGTCTCCCCGCGCGAGGCAGAGCTCAGCCTGCGGGGGTGGTGGGAAGGAAGTGAGAGGCCTCCGGGCCGCCCAGCTCAACTCCGGAGGACCCCACCGTGATGCACCCACTTTCCACCTGTCAGGATCTCTCCCCAGGAGGGGCTGCAGAGTGAGGAGCTAGAAGCCCTTATCCTGTTCGACTGGGGCCTGAGTTGGGAAAGGCAGAGGCAGTGGAAGCATTTGGGATCCTTAAGCTTCCAGGGCCCCAGAGGCTGTGGAGTGCAGCCACTCCCAACTGGAGGAGACGGCCTCTCTCCCAACACTTTTCGGCACGCTGGACTTGTTGCTTCCAAGTAGAAGAGCATGGGGCAAGGTTTGCTGACCTGCACCAGGGCTTGCTTACCCGTCAGCAAGATTGGATAGGAGTCTGGGGACACGATTCCTTCCCTCTCCTTTCTACTAGTTCTTTGCATAAAACGGGAGCCTTCAATTCAATTAAAGTCTTCATTAAAGCTTCACtgtgaccttgggcaaacgtctgttttttttttcttagcctcagtttccttgtctgtaaattgggataatagtatctaccccttaggaataattaaattagataatcctcatagagtacttgccagtcccttaagcaagcacccgataaactgcaattgttgttaAACTATTCTTCCCCACCCAGCCTTGTGACAGATATGCCCTTCCCTCTCGTGTGTGGCAGGAGTAAATTTAGATGATATAGGTAGTAAAAAAGGCCAGGTATGGAACTCCATCACAGACCAGCGTGATCATATGCAAGAAGTATTAATAATGTTGATTATTTAGGGGGGGAAACGAAATCtgtgtgcctagtatctcctgggcactgtcccaatccagggatggttaaggaatggtccccggtctgaaggagcccaGACATGAACTGAGCTGAGCCCTCAACAGCTGGTGGTGACACAAGGCAGGGTTCAAAGAAGTCACTCAGTTGCTCTCTAACACTCTGGAGCAGCCTTTCAGACATCTTTTGGGGGTGGTGTGGCTCCTGGAATGGGAGGGAGCCTTCTTTCCTCTGCTGGAAGGAACCATGCTGGCGAATGCCTGCCCTACAAGGTTAGGCCCTCAGTGCCCAGTGCCTGTTCAGGTTGCAGCCTGCAAAGATGTCCCCTGTCATCCTCGATGATGGTGGCAGATGGAGTCCAGGGTTCTGTGGCAGGAGGGGACAACCCTGGGTGTGGAGCAGGAGTGGGGTGTTGGAGTGGCTGCTTTGTAAATGAATTCTCCCTTCCGGTTGCCAAGCCTTAGAATAGAAAAAAGTTttcctccttcccttcctccctcctggtttcctccctcctggtttcctctctccctccTGAACAGGAGCTGAAGGTGTTTGTCTGTTTTATTGGCGGGCTCAGGTGAGATTGCCAAGGGCCTAATTACCTGAACTCTAAGCCCTGAACTTGCTGGGGAGCGAGTAGGCACTGATTCAGGGCGTCCTCATCCTGGAGATGGTGAAAGGCAGGCCGGCTCCTCTGCAGCAGAGCCAGGGCTGCCAGCCCCTGGCCGCTCTCTCCTATGGAGTCCAACTCATCAGCTGCACTTATGGGGACTGCTGCTGCTTGTTATGGGCATGGGCATGTTTGTCTTGATTAAGGACAAAGGAGGAAGGAGATGTGGCCACTGAAATCCACTGTAGAAAAATGCAAAGTTACAGCTGTCTTGGTCCTTTTTTCTGTAGTCACCTCTGCCCTCTGAACTTTAGCTGCCCCGTTTGCTAAAGATATCTAGTCCTTCTCTGATATCTTATAATAAAGAACTCCCCATACCCTGAATTAATTCAGTCTGCGGTGTGAGCAATCTAACTAATGCATTGCCCTTCTCAGAGGGTGTTTGCATTTTAAAAGAAAACGCTTAGGGGTGGTAATATATAACCCAGAGGAATCAAGcccaatactcagcgtggtgcctggaaagtggtaggtgctcatgaatgctggtgagatgaCATCTGGTTGTGGCATATCAGAGTCAAGGAGTGGGAGACTTGGGGTGCAGAGAGTATCTCGGTTCCTCCAATCACACCAAGCACCTGTGTACGGAACCCACCCTGGTGGGACTGCTCCTGAATGGCAGTTCTCTTGAGGGTCCTCAGTTGCTTTCCATTTTGGGGTGTGCCACAGGGCTTCATAGGCGA</t>
  </si>
  <si>
    <t>XLOC_030117|-</t>
  </si>
  <si>
    <t>EIF3L;MIR659</t>
  </si>
  <si>
    <t>NM_016091{chr22|+|38245378-38284789|38245378,38246021,38247286,38251571,38254685,38258975,38259278,38266182,38270376,38271847,38273680,38282771,38284432,|38245489,38246070,38247497,38251651,38254747,38259045,38259352,38266354,38270531,38272018,38274178,38282852,38284789,};NM_001242923{chr22|+|38245378-38284789|38245378,38246021,38247286,38251571,38254685,38266182,38270376,38271847,38273680,38282771,38284432,|38245489,38246070,38247497,38251651,38254747,38266354,38270531,38272018,38274178,38282852,38284789,};</t>
  </si>
  <si>
    <t>NR_030396{chr22|-|38243684-38243781|38243684,|38243781,};</t>
  </si>
  <si>
    <t>TCONS_00050315</t>
  </si>
  <si>
    <t>ccccgtctctactaaaaatacaaaattagccgggagtggtggcgcatgcctgtaattccagctactcgggaggctgaggcaggagagtcgcttgaacccgggaggcggaggttgcggtgagccgagatcgcgccattgcactctagcctgggcaacaagagggaaaactccgtctaaaaagaataaGAGGGTTACAAGTAGCCTGAATTTTCCTCTCTTCAAATAGGGACTTCTCAAAGAAGGTGAATCTATAATAGTGGTGTAGATTCAGATATAAGGACACGTATTTGGCGTAAAGGAGAGGCAAAGTTAGAGGAACCAGAAAGAATGCTACACAAAAGATGGCCGGCTTCTCGCGTGAAGGAAGATTCGGATACGGGGGCCTGATGGATTTAGTTGTAGGCGGTTTGCCTGCAGCGAGTAAATTATTCAAACGTTCGGACTTCACAAGACTAAACTTACTGGGGATAAAAATTGAGATTTggccgggcgcgatggctcacg</t>
  </si>
  <si>
    <t>XLOC_035651|-</t>
  </si>
  <si>
    <t>ELL2</t>
  </si>
  <si>
    <t>NM_012081{chr5|-|95220801-95297775|95220801,95224789,95226806,95231331,95233943,95236396,95236659,95242226,95249474,95255127,95278705,95297278,|95224691,95224834,95226978,95231395,95234514,95236484,95236784,95242486,95249638,95255249,95278753,95297775,};</t>
  </si>
  <si>
    <t>TCONS_00059539</t>
  </si>
  <si>
    <t>GCCGGCCGAGATTGGCCAGGCTGGCTTGGGGACTCCCCTGCTAATTGGAAGTCCAGGTTGCCTGGTCTGGTTACCTGGAGTTGGAGCCCCGCCCCTGTGGGGGATAGTAGTGAAAAGTCAGAATTGGGGAATCTCGCCCTACGCGGGTGGTCCTTGGAGAGGAGGATCTCCACCTCCACTATGTAAGGGGATGGCCGTGACCAAATAAGGACTTTGTTCCCCGACGGCTGCGGAAGCTGTGGAACTTGGTGCGTGCGTGTGGGGGAGGACGCAGCAGGAGGACTCGCTAGAGAGCTGCTCCTCAAAACTCCTAGTACTGTAGTTGAGCAAACGGCATTGGGAGGAAACTGCTCACTCTAAACTTGAAGTTATCGGGTGCCACACGCAGAGCTTATaaaaacaaaaacaaaaacaaaaacCCTTGAAATTAGTGAGTCGACTCTTAGATGTAGGAGTTGTGTTAGATCTTGTGGAGCATCTTAAGGACAAAATCACGCGGGAGGTTAAATGCCTTTCGTATGGTGGGCATGGTATAATAGAGAATTGAGCTTCGAGGTCTTTCCTACGCCATGCCCTGTTGTGATTCTCTGGGATCACAACTGGTGGGGATGATATCTCCTTAAAAAGGACTCTAGAAGAAGAGTAAAACTGGCATTGATCTAAATTAAAAGAAACCTCGACAATTCTCATTCTCTAATTCAGTTTGAGTATTGTCCTTTTTATTTGATAGGGCTGTGTGAAAACCTAGCTAGGGTTTAAAGGTAAGAGGCTGTCGAGGTTAAGCGAAGGAGATGGGGGCGTGAGGGGCGTGCAAAGGCCTGGCATACTTTCCATTCCATCCACAGGATGCTTCCTGTGTAGGCGTGGCTAAAAGAGGGAGCCTAATCTGGAGTCCCTTTCAGATTGTGTGTGGATAGACTGACAGATGGGTTCCTGTCAGAGGATGGATTAATTGGTTGATCAGAAACACCAGATAAAACAAACCATTGAAAGCTTTCAAACTGTTGAAAGGCAGTTTAAAAAAGTTCTTTTAATAAAAAAACTGAGACGCTTGTTTTTACCCTCAGCTTATAAAACCATGTTCTGTTCTACTGGGATTCCCCGGGAAAGTTTATAGATATTTAATCAGTATTTTTCATTATTTTAAATGGATTAGGGCCATGATTCCATGTCCTCCCCTCCCAATAAATGCCTTCCCCACCGTACGGGTACACTCCTTTTTGATTCAGACCTTCAAACATAGTAGGTGTATAATGTGAATTACAGAATGAATTGGATTAAGTGGAAACACCTGTATTAAGTGTTACTCCATCACAGGAAAACAGTTTGTAAATTGACTTAATTTCAATCCACTAAGATTGGCTAGCTGTTAAGACGTGATTAACGCTTGCTAATTTCATTTACTTTAGTGATACAGTGTTATCTTAAATTCATGTAGTAGAGATATTAAGGTAATCATCAAATTGGATTAAAAAGTTTACTCTTAGAAGGGAAATAGAGGCTTTACTACCTAGTTTTCTCCGCTTTCCAAAAGTAGAAACCTTATTCAAATAGTTCATCTCTAAGCGGACTATAATCTAAAAATAATTCTGTACTTGAACttttcttttc</t>
  </si>
  <si>
    <t>XLOC_030161|-</t>
  </si>
  <si>
    <t>EP300;MIR1281</t>
  </si>
  <si>
    <t>NM_001429{chr22|+|41488613-41576081|41488613,41513190,41521867,41523490,41525893,41527391,41531816,41533656,41536143,41537051,41542742,41543840,41545041,41545764,41547836,41548209,41550998,41553172,41554415,41556645,41558726,41560056,41562602,41564452,41564724,41565506,41566409,41568502,41569626,41572250,41572776,|41489102,41513825,41522044,41523752,41526007,41527637,41531910,41533794,41536261,41537226,41542820,41543950,41545179,41546202,41548016,41548354,41551117,41553412,41554504,41556726,41558783,41560134,41562670,41564603,41564871,41565620,41566575,41568667,41569788,41572532,41576081,};</t>
  </si>
  <si>
    <t>NR_031694{chr22|+|41488516-41488570|41488516,|41488570,};</t>
  </si>
  <si>
    <t>TCONS_00050380</t>
  </si>
  <si>
    <t>CGCTCACACAATGGGGGAAGTGGAGCCGGGGGCGGGGCCTGTCCCAATCACGGGATCCGCCCTAGGCCCCAACGCGGTTAGCGCTTCCGCAAACTCCCCCGGCGTCACCCTGTGGCTCCCTTTAAAGGGGAGGATTTTAAGAGTGGGGAGGATTTTAAGGGGGGAGGGGCGGGGGCGGACTCAGAATCTATTTTCAGTCGGTGGATAGTTACGAGGGAAGGTTCCTGCCTTTGGTCTCTGCGTAAGGGACCAGTGGGAACCGGGACGACGGAACCCCGGAGCTGCTCCGAGGAAGGCGCCAAGTCGCCACTCAGGTGGCCAAATGGGAGCGCCCGTAGGGCGGCCCTGCTCTTCGGCCCTTGGGTGGCGGGTCCCCCAAAACCCCGGTCGAATTCACCAGGCAGGGTGTACCCACTGCCGGCTGTTCCGGGCCAGATACCCAGTGCGTCCTCACTTCTCCATTGCCCTCCCAAAGGGAGCAGTTCACATCCAAAAAGCACGTTGATTACGAGTTGTTTTCATTTTCTCTGAATTTTCCTTTTCCtttttatgtattatttatttatttattttaCAACGAGCATTATTACTCTGACCAGAAAACAAAATCACAGCAGTGGAAAGATGTTTCGGCACCAGACCCAAATTCATTTCTTGCCCTCCACGTGTGTCCATACGCCCTTACCAGGTAGCACTCTCACCGCAGAAGCCTTCAAGTATTTTCCTAAACATGGCTGGGACCTGAAGACATTTCTAGGGTTTGTCTTTTTTTTTTTTCTCGTCCGCTCCCAATAGAACAAGTTAGTAAAAGACCACGTCTAGCCATTGCCTTATCTAATGTAATTATGGGAAAAACAAAAATGTGGTAAAGGTAATGTAAGGATGGAAAAAAGCAAAAATGTAATGGTGAGAGGAAATGCTGGAATATAAAGTCTAGTGTGTGGGACTCCACAGTTTTGCAGCTGAGGTCGGAGACGTGCTTTCAGGTTCCTACACATCACCCTGTGTTTGGCCATGGGTAAATTGGTACTGGAGGAGGTGGCAGGGGTGTAAGTGACCCCGAAAGAAACCCCGAAACCAGTATCTACTGATACGGTTAAAAGCTTTTTCTCggccaggcacggtggctcacgcctgtaatcccagcactttgtgaggccgaggccagtggatcacctgaggtcaggagttcgagacaagcctggccaacatg</t>
  </si>
  <si>
    <t>XLOC_028681|-</t>
  </si>
  <si>
    <t>chr21</t>
  </si>
  <si>
    <t>EVA1C</t>
  </si>
  <si>
    <t>NM_058187{chr21|+|33784751-33887697|33784751,33825619,33829904,33840003,33867336,33873724,33876235,33887123,|33785321,33825816,33830028,33840156,33867480,33873805,33876325,33887697,};</t>
  </si>
  <si>
    <t>TCONS_00047607</t>
  </si>
  <si>
    <t>CCTCCTCCCTTCCGCCGGCCCCGCGCGATCCATAGGGTTTGGGTCGCTGGGCGCCAGGTACCCGCACCCGGCAAGCAGCCACGGAGCCCCTCGCGCACTTGTCCTCGATACCCTTGAGTTGGGGCTACGCAGGCCACTCCTAGGCCACTGGCTGGGCGTCCGAACGTGGGTCACCCCGCGCACAGTCTAGAGGTTCAGAAAGATGCTGTGGCCCACTTTAAAACAAAGCCCAATTATTAGCGCTCGGCGGCTGTTTGCGCCGGTGCAGTGTCAGATCCCCCAGCGCTGCGGACAACCAGCACCCAAAGGAAGCCGAGCTGGAGCTAaagatcccggctccggagccatctgaccggttttgagacctccagctcgtcgccgtcctggctgcgagagcttgggcacggcgccggggctcagtctcctcttctgtggaatggcgataactgtatgtgccGGGTGACTGCACGTGGCGCGCGGCGGGTGGCGGGGATGGCAGCGGTGCGATCCCACGCCTCCAGGACCCCACCTTCCTGCGGCCCCCGATcggccccgccccgggggcgccccAGCTGCACGCGCG</t>
  </si>
  <si>
    <t>XLOC_018967|-</t>
  </si>
  <si>
    <t>EXOC7</t>
  </si>
  <si>
    <t>NM_001282313{chr17|-|74077073-74099652|74077073,74080086,74080328,74080597,74081394,74081757,74082160,74082934,74083734,74084140,74084544,74084851,74085255,74087223,74090494,74093876,74097351,74097759,74099441,|74079831,74080220,74080370,74080661,74081490,74081878,74082226,74082973,74083801,74084203,74084643,74085004,74085401,74087316,74090662,74094099,74097457,74097944,74099652,};NM_001145299{chr17|-|74077073-74099868|74077073,74080086,74080328,74080597,74081394,74081757,74082160,74083734,74084140,74084544,74084851,74085255,74086409,74087223,74090494,74093876,74097351,74097759,74099441,74099713,|74079831,74080220,74080370,74080661,74081490,74081878,74082226,74083801,74084203,74084643,74085004,74085401,74086478,74087316,74090662,74094099,74097457,74097944,74099507,74099868,};NM_001013839{chr17|-|74077073-74099868|74077073,74080086,74080328,74080597,74081394,74081757,74082160,74083734,74084140,74084544,74084851,74085255,74087223,74090494,74093876,74097351,74097759,74099441,74099713,|74079831,74080220,74080370,74080661,74081490,74081878,74082226,74083801,74084203,74084643,74085004,74085401,74087316,74090662,74094099,74097457,74097944,74099507,74099868,};NM_001145297{chr17|-|74077073-74099868|74077073,74080086,74080328,74080597,74081394,74081757,74082160,74083734,74084140,74084544,74084851,74085255,74086409,74087223,74090494,74093876,74097351,74097759,74099441,74099713,|74079831,74080220,74080370,74080661,74081490,74081878,74082226,74083801,74084203,74084643,74085004,74085401,74086562,74087316,74090662,74094099,74097457,74097944,74099507,74099868,};NM_001282314{chr17|-|74097092-74099868|74097092,74097759,74099441,74099713,|74097457,74097944,74099507,74099868,};NM_015219{chr17|-|74077073-74099868|74077073,74080086,74080328,74080597,74081394,74081757,74082160,74083734,74084140,74084544,74084851,74085255,74090494,74093876,74097351,74097759,74099441,74099713,|74079831,74080220,74080370,74080661,74081490,74081878,74082226,74083801,74084203,74084643,74085004,74085401,74090662,74094099,74097457,74097944,74099507,74099868,};NM_001145298{chr17|-|74077073-74099868|74077073,74080086,74080328,74080597,74081394,74081757,74082160,74083734,74084140,74084544,74084851,74085255,74086409,74090494,74093876,74097351,74097759,74099441,74099713,|74079831,74080220,74080370,74080661,74081490,74081878,74082226,74083801,74084203,74084643,74085004,74085401,74086478,74090662,74094099,74097457,74097944,74099507,74099868,};</t>
  </si>
  <si>
    <t>TCONS_00031632</t>
  </si>
  <si>
    <t>TTCGGATGCTGCAAGGGACCTCGACGCGGGTTCCTTGCCTCAGCAGAGGTTTTCGATCGGCCTTATGTCCCGCGGCTGGCAGGACACTTAGAGCTCACTTGCTGTTTTCGTTGAAAGACCGACCCTTTTGATAAAGACTGCTGGGGAAGGCGACGAATTCCTTTCCCCAGGTCGCATTCTATGGGCAGGCACCAAGGCCAATTGCGTTTCCCACAAAGCCCCGCACGGAGCAGGTGACACAGTAGATGCCTAACGTGTGTCCATGTAATGAACCAGGGGCTTGTGTACTTGTTTCCGCCTTCCACCCTGCATTACGCAAAAACGTATCCTGTGGGCTGGCGGGGCTGCTCCGGAG</t>
  </si>
  <si>
    <t>XLOC_011328|-</t>
  </si>
  <si>
    <t>FAM19A2</t>
  </si>
  <si>
    <t>NM_178539{chr12|-|62102028-62586620|62102028,62147402,62148652,62261100,62585039,|62104198,62147527,62148805,62261207,62586620,};</t>
  </si>
  <si>
    <t>TCONS_00018958</t>
  </si>
  <si>
    <t>ATTTAATCACATGGCATAAATCTTTTGAAAGAGACTATCTGAGAGATCCTTGGAAACAAATGATTGCTGTATACTACTAGACAAAGTCAAATATGCCATAGAGCAATTAGTTACGGTAAAACTTGCCTTGTTTAGTTTTGGTGCTTTGTTTTAAATGATTTCAACTAGTCTCAGCTATTTAAAAAATACATTCTTTTCTTTCTTTATGACTGTGCTAATTTAGATTATCAAGTTAAAATAGAACTGCTCCAGAAATTCAGAGTGAATGGAAGGGTGTTTAATAATAACTTTAATACACATTTTACAATTTTTGAACATACAGAAACATTTTGAAAGCAAACCCCCAGCTCAAATAGTAAGTTCACAAAAATCTAAATGTTAAGGTTACAGATGGGACCTAGCTTGATTTGGACTGATGTAACAAAACTTTATAAAATCG</t>
  </si>
  <si>
    <t>XLOC_028457|-</t>
  </si>
  <si>
    <t>chr20</t>
  </si>
  <si>
    <t>FAM217B;SYCP2</t>
  </si>
  <si>
    <t>NM_001190827{chr20|+|58515443-58523702|58515443,58517252,58517481,58519450,|58515590,58517364,58517567,58523702,};NM_001190826{chr20|+|58508818-58523702|58508818,58513044,58517252,58517481,58518994,|58508908,58513167,58517364,58517567,58523702,};NM_022106{chr20|+|58515443-58523702|58515443,58517252,58517481,58518994,|58515590,58517364,58517567,58523702,};</t>
  </si>
  <si>
    <t>NM_014258{chr20|-|58438617-58507209|58438617,58440442,58440627,58440861,58441347,58441549,58442765,58443467,58443889,58444852,58448910,58450325,58452439,58453062,58455357,58456020,58456491,58456999,58457149,58460982,58461761,58467044,58467622,58468196,58468578,58470491,58471483,58475192,58475798,58476716,58482418,58486804,58487427,58489029,58489163,58490219,58490519,58491540,58494212,58494547,58495413,58496364,58497444,58507116,|58439443,58440499,58440706,58440920,58441447,58441644,58442902,58443623,58443980,58445038,58449116,58450524,58452610,58453100,58455526,58456078,58456547,58457057,58457220,58461019,58461889,58467481,58467756,58468254,58468648,58470652,58471583,58475339,58475873,58476865,58482479,58486900,58487473,58489082,58489306,58490254,58490605,58491626,58494237,58494652,58495542,58496508,58497514,58507209,};</t>
  </si>
  <si>
    <t>TCONS_00047266</t>
  </si>
  <si>
    <t>CCTGCCTGGCCAGCCTCGGCCTCGGGGATGGGAAATGGGCGCTCGGAGCCGCCCCCGCGCGTGGGCGACTCGGTCAAGGTGGCTGAGGCGCGGGGCGGTGCGCTTGGCGAGCGGGGAGCAGGCCTGGGGCTGCGCGCGTCGCCGGCCCGAGGAGGCTGAGGGGTGCGGGAGAAGCGGTGGCGACGGGAGCCCTGGGGACCGCTGCTCGCCTGTCTCCGGGACATCTGAAGGGGGGTTGGCGCTGCGGCCTGGGGCGCATCTCGGGTGTGTGTGTGCTTTGTTGGTTCGGGGGTGACCCTGGGAAAAGGGTCACCGTGCCGGCGGTGGGAGCAGGGACTTCGCCTTCGGCCTCGTTGTTGCCACTGCCGGTTCCACTTAGGGAAGAAGGGAGTGCGCGCAAAACCTTCCTCCTGCTCGGCGCCTTCAGTCCCTTCTCTCCCTCCCGCCGTCCCCACCTGCGGCCTCTCCTTGCGGTTGAGGCCGCCAGCCCCTCCGCGCAGCTGGGCCTGATGCGTCCCGCGGCGGCTCAATGCGCGACACGTGGCTCCACGTGCGGCCTTTTCTGGACCGGGCTCCAGGCTGGCCGAGCATCTGCGAATACGGCAGCGTGGtttttttttgttgttttttttcccgagacggagtctcgctctgtcacccaggctggagtttagtggtgcgatctcgcgtcactgcaacctccatcttccgggttccagcgattctcctgcttcagcctccggagtaactgggactacttggcgcgccaccacgcccagctaattttgtatttttagtagagacgggttttctccatgttggcccggctggtc</t>
  </si>
  <si>
    <t>n337888</t>
  </si>
  <si>
    <t>FAM58A</t>
  </si>
  <si>
    <t>NM_001130997{chrX|-|152853382-152864632|152853382,152857963,152860004,152861461,152864419,|152853852,152858191,152860137,152861645,152864632,};NM_152274{chrX|-|152853382-152864632|152853382,152857963,152860004,152861461,152864419,|152853912,152858191,152860137,152861645,152864632,};</t>
  </si>
  <si>
    <t>AGCGGAGGCGCAGGCGCAGAGGCCGACACCACCGGGCGGCTGGTATGTGTCCACCGGCCCCTAGGCGCCTCGAGCCCCGCCCCTGGGAGACGCAGGCTCCTCCCCGCGGAGCGAGAGCCCGCGGAGCTGCTCCGAAACCCGCGGGAGGGCACCTCCGGTCACCCGAGCCGCAAATCCCCGCCGTCCGAAGAAGGTGTCGCCCCGGGCTGGCGGCCCAGCGTGGCTTAGGCCAGGTACAACCGGCAGCGCCCGCCAAGCCCTGGGCTAGGGACGCCTGCGGGAGTTCACGGGGAGGCGCCGGTGTCTGAGGTCTGAGAAGACAGCGGCCACCGGAAAAGGTGCTAATGTTTGCAGACCCCGATCCATCGACACCCCAAGGAAATGCTGTGCACAAAATTCCAAGAGGGCCTTTTCGAATAGACGCATGAACGGTGTTTGTGTCTGGATCGTCCAGCCTCCCGGGATCGATTGGGAATCTAGCTTCTGCTTGCCTTTCCAGCGCGACGCACAGTAGGAGCCTAATAAATGTTTGTTGAATGAATGCGAAAAAAAAAAAAAAAA</t>
  </si>
  <si>
    <t>XLOC_015137|-</t>
  </si>
  <si>
    <t>FAM96A;SNX1</t>
  </si>
  <si>
    <t>NM_001014812{chr15|-|64364760-64386207|64364760,64367690,64380885,64385843,|64365227,64367736,64381050,64386207,};NM_032231{chr15|-|64364760-64386207|64364760,64367690,64373300,64380885,64385843,|64365227,64367736,64373350,64381050,64386207,};</t>
  </si>
  <si>
    <t>NM_003099{chr15|+|64388082-64436433|64388082,64404771,64410315,64410986,64415701,64418277,64419372,64419929,64422114,64422426,64423885,64426862,64428528,64429059,64429766,|64388371,64404883,64410443,64411053,64415745,64418419,64419451,64420005,64422228,64422520,64424091,64427006,64428609,64429131,64436433,};NM_148955{chr15|+|64388082-64436433|64388082,64404771,64415701,64418277,64419372,64419929,64422114,64422426,64423885,64426862,64428528,64429059,64429766,|64388371,64404883,64415745,64418419,64419451,64420005,64422228,64422520,64424091,64427006,64428609,64429131,64436433,};NM_001242933{chr15|+|64388082-64436433|64388082,64404771,64410315,64410986,64415701,64418277,64419372,64419929,64422114,64422426,64423885,64426862,64428528,64429059,64430240,|64388371,64404883,64410443,64411053,64415745,64418419,64419451,64420005,64422228,64422520,64424091,64427006,64428609,64429131,64436433,};</t>
  </si>
  <si>
    <t>TCONS_00025489</t>
  </si>
  <si>
    <t>GTGAGCTATTTTCTTCGGAAGGCAGCGAATTGTATTCTGGGACTTGTAGTGTCCGCCTGGTAGAAGTGGATGTAACGGTCTGTTAACCGCGACTGACTCACTCAGTATCCGTGATAAGTTAAAGATGAATCCTGAAGGGGTAGGGGAAAGGAGATCTTGAGTTCTCCAGCACGGAGACTCTTTACAATTATTTCTCCGCGGGATCCGCTGACAGCCAACGTCTTTCTTACTTCCTGATCGGACAGGAAGTAGGTTTCAGTTGCTGTGAAAAGGGATGTCATGGGAAGCCAGTGAGGTAGTCAGGTATGGCATGGGGAGGGCTTTTTGGCTTTCTCGTCTCCTAAGGGACTCAGTCCAGCACAGCTTCCCACCTTTGAACGAATATTTCTGCTAATGGCCTCCAAAGACAACTTAGAACATAAGTTTTCCCGTGTCTAATGTGTACAGTGGTGACATAATGGAGATCGCCATCCTTAAAAGTGTATCTTggccgggcgcgatggctcacgcctataatcccagcactttgggaggccgaggcgggcggatcacctgaggtcaggagttcgagaccagcctggccaacatgggcaaaccccgtctctactaaaaaatacaaaaattagctgggcgtggtggcaggggccttaatcccagctacttgggaggcagaggcaggagaatcgtttgaactcaggaggcagaggttgcagtgaaccaagatcgagccattgcactcaagcctgggggagaagagcgagacttccctcaaaaaaaaaaaaaaaaaaaaaaGTGTATCTTAAGCCCTCTGGTGTTCGTGGGTGTGATGGATGCCAGTAACAAAATCGATTTTATTTTATCCATCCATCCCTCCGATCAAATTTGTAGGTACTAATTTGCCATAGGTGATCCATaggcatggaagatacaaagataaaacgctgcccccgccttcaaacagctcacatgacctgtgagggagTCCATCCCTGAATTTGCAGTTACAACCAAACTAACTAAACCTCTTGTCAAAGTTGGTGACAAATGCCATTTCTATTGAGAAGATAGGATTATCTTGCAGAATTGTCCCATGCTAACATGCCCATTTATCTTTAAACTCCAGTCTTGTTTGTCTAGTTAATGTAGGCCTTAGGATCACCAGACAATGAATTGCTTAGGTCCCAAGGAAATTTTGGTCAGGGTTCAATAATTTCCCTGCCGTCTATTCCACTCCACTTACTCCACAGCAATTGAGAGGATAATCCTAACATTTTTCCAGCCAAATCTAGGACACTGAGGCCTCACTTCATCTGTGAGGCCTCCCTACTTCTCCAAGCAGAATTGATTATCTCTTTCCCTGTGCTCCCACAGGGCACCATAGCATTGAACATGTCGAACTGTCGATTAAATACCTGATTTctgtatctgaaactcacagcaaggtgccaggcatacagtagatgctcagtatctgtatttcttaatgaattaaCTGAATGTTG</t>
  </si>
  <si>
    <t>XLOC_018935|-</t>
  </si>
  <si>
    <t>FDXR</t>
  </si>
  <si>
    <t>NM_001258012{chr17|-|72858618-72869156|72858618,72859197,72860017,72860269,72860601,72860945,72861840,72862252,72862567,72862905,72868160,72868990,|72859069,72859368,72860189,72860469,72860686,72861053,72861942,72862366,72862690,72863127,72868258,72869156,};NM_001258016{chr17|-|72858618-72864876|72858618,72859197,72860017,72860269,72860601,72860945,72861840,72862252,72862567,72862905,72864667,|72859069,72859368,72860189,72860469,72860686,72861053,72861942,72862366,72862690,72862998,72864876,};NM_001258015{chr17|-|72858618-72869156|72858618,72859197,72860017,72860269,72860601,72860945,72861840,72862252,72862905,72868160,72868990,|72859069,72859368,72860189,72860469,72860686,72861053,72861942,72862366,72863001,72868258,72869156,};NM_001258014{chr17|-|72858618-72869156|72858618,72859197,72860017,72860269,72860601,72860945,72861840,72862252,72862567,72862905,72868160,72868990,|72859069,72859368,72860189,72860469,72860686,72861053,72861942,72862366,72862666,72862998,72868258,72869156,};NM_024417{chr17|-|72858618-72869156|72858618,72859197,72860017,72860269,72860601,72860945,72861840,72862252,72862567,72862905,72868160,72868990,|72859069,72859368,72860189,72860469,72860686,72861053,72861942,72862366,72862690,72862998,72868258,72869156,};NM_004110{chr17|-|72858618-72869156|72858618,72859197,72860017,72860269,72860601,72860945,72861840,72862252,72862567,72862905,72868160,72868990,|72859069,72859368,72860189,72860469,72860686,72861071,72861942,72862366,72862690,72862998,72868258,72869156,};NM_001258013{chr17|-|72858618-72869156|72858618,72859197,72860017,72860269,72860601,72860945,72861840,72862252,72862567,72862905,72868160,72868322,72868990,|72859069,72859368,72860189,72860469,72860686,72861053,72861942,72862366,72862690,72862998,72868232,72868441,72869156,};NR_047576{chr17|-|72858618-72869156|72858618,72859197,72860017,72860269,72860601,72860945,72861840,72862252,72862567,72862905,72868160,72868893,|72859069,72859368,72860189,72860469,72860686,72861053,72861942,72862366,72862690,72863001,72868258,72869156,};</t>
  </si>
  <si>
    <t>TCONS_00031587</t>
  </si>
  <si>
    <t>GAGCTCCTTCCCGGAGCCCAGCAGCCTCCTTCTTCGACCCCGGGTGTTGTGCCGATGTAACCCCTCAAATCCCCGTCTTTGCCGGGCCAGGGAGAATATTAAACCCTGGAAAGCTCGTCCCACCTCACCTCCTTTCCCATTACATAGGTGAAGAAAAGCGGGGCGGGGCAGTGGCTTACGTATGGTACTAAGGACAGAGCGTCCGACCCCCGTGCAGCCAGCCgagccgggaccagagttgaggtactcccctcgggttcagaatttaagggggctccaaaacactcagtaatcaagataaatataatactgcaacgttttaaaaggtcaaaagtaatgcaaaaagtctatgatcaaaatgtttttaaaaataaggacaggatccgtaGTCACAGCTGACCCAATAATCCTAACCCCTCTTCCTTTTCCCCATGGGCCCTCTTGTCAAATATTACTTCCTTGGAGAAGCCTTTTCTCTGACCCGTCCCCTCCCAAGTTCCAAGGAGTTAAAGGCCTCTCATTCCAC</t>
  </si>
  <si>
    <t>XLOC_022002|-</t>
    <phoneticPr fontId="1" type="noConversion"/>
  </si>
  <si>
    <t>chr19</t>
  </si>
  <si>
    <t>FKBP1AP1</t>
  </si>
  <si>
    <t>NR_024162{chr19|-|58336666-58338830|58336666,58338804,|58338283,58338830,};</t>
  </si>
  <si>
    <t>TCONS_00036685</t>
  </si>
  <si>
    <t>aaactctttcttttacaattctcctgtcctgataaattggctctatctgggcagtgggcaaaatgaacccgctgggtgtttacaCATTCATTTTAACAATACAATAATGGTTATTAACCTTTGCATTAATCTCTGCTTCCAGTGGAAGAATTTTGCATCAAAGGACCACTTGAAATGATAGGTGAATTTAGATCTATAGCCTTTGGGAGCACCTACACTAACTCTGAAATAATATTTTTCCATACACTAGGGTAATCAGCTACAGCT</t>
  </si>
  <si>
    <t>n379311</t>
  </si>
  <si>
    <t>FMNL1</t>
  </si>
  <si>
    <t>NM_005892{chr17|+|43299291-43324683|43299291,43307970,43309733,43310590,43311014,43311438,43313502,43314647,43314912,43315930,43316321,43317842,43318495,43318748,43319213,43319707,43320484,43321157,43321542,43322185,43322345,43322619,43322998,43323244,43323576,43323871,43324233,|43299620,43308054,43309847,43310664,43311098,43311567,43313611,43314724,43315006,43316005,43316432,43317992,43318597,43319001,43319513,43319832,43320687,43321392,43321611,43322266,43322475,43322783,43323100,43323340,43323697,43323971,43324683,};</t>
  </si>
  <si>
    <t>43289616, 43296198, 43297635, 43298235, 43298716</t>
  </si>
  <si>
    <t>43290305, 43296541, 43297821, 43298281, 43299132</t>
  </si>
  <si>
    <t>GCCGCCGCCGCCGCCGGGCACCCAGCCCCAGGGGGGCGGGCTGGAGGGAGGGGGCGGGCGCTGGCCGGGGGACCCCCGCAACCATGGCGGGCGGGGAGTGGGCTGCCGAGCCGCTTCACCTGCCGCAGAGGGGGCGGCCGGCGCCGCTTCACCTGCCGGAGCGGGAGGCCACCGAGGCGAGGCCGAGGCGGCGGCGCGCTCGGCGGCGCCTCCGGGTCCTAGAACCGCATCCTCCCGCTCGCCTCGGGCGAGGGATTGGCCGGGTCTGGGTGAAGGGGATCACGGCCTGGGGATTGGAGGGGCACATCTTCTCCGCACCGAGGATCTCAGCGACTGCGAGCACGGCTCGGAGACCCACGGTGGTGCAGCGTTGGGGCGCCAGGGCTGCGTTCCCGTCTCGCGTCCCGGACTGAGAAGAAATACTTTCAGAGCTCTTTCATTCATCCTGACAATGGCCAGAGAAGAGCCACTGACAAGACTTTAAGCAAGAGACGGAGAGTTAACATCTAATCTGGAGGAAGACCCTGGAAGGAGCCAGCCCCTTCCCCCAGGCTGACCTGGTTTAAGCCTTTCTTCTGCCAAGGTCACCAGCACCCCAGATGGGTGAGAGATGTGATCACTGGTTTCGTGGCCTGACCAAGGACCTCCAAGGAGGTATCTTTCCCATCTTGGCCCACAGAGGAGGAAATCCTAGAAGGGATGACTGAAGCTTGGGACTAACACATTGGTGGATCTGTGCTACCCCCTGCTGGCCGTAGACGGTATGACAGCCAAGATAGGGCAAGGCTTCGAGGGGCGATGGATGGATTCACCGCAGCGGCGACATTTCTGGACTGTTGTCACCTTCAGTGCAGTCACTGGGAATATTCAGAACCCAGGTGATTGATAAGGTTTTCCCAGGGATCTCTTCTCTCCCCTTCACCATTACTCAGTAGGAGCTTCCTTAAAAACGGAAAACGAGAGGCCGGGCGCGGTGGCTCACGCCTGTAATCCCAAAGTGCTGGGATTACAGGTGTGAGCCACTGCACCCAACCCAACGCTATCCTTTCTATGTAACTCACTAGAGGACAGCCCCAGGGAGTGGACCAGCAAAGACCGCATGAGCCATACCCCAGTGACACAGGCTCCCAAACCCGGCCATGTATCACAATCAGAATCTGGGGGGAGTACGGTCAGGGATCTGTGTCTTTTAAAGTCCTCCAGGTAATTCAGTCAGTTACTGACCTGTCCTTGTCAATGCTTCCCAGTGAAGAGAGTACAGGCTACATGTCCCAGGTACATATCCCTTCCCTTTAGACAGCAGTCATCACTGACGTCTTCTGAGTACCAGTGCTGTGCCAGACACTGAGGCATTCTACGTGTTACTGTAAGGCAAACAGCATCCCGGCAGGGCAGGCCTCGCCAATGTGCTCACTGAGCTCGGTGTCCTCTGGAGTGACTGACTTATTCAATGTCATATTGCTGGTAAATGTCAGAACTAGGATCTGAATGCAGTCATAAACTCCCTGAGCCTCTGTTTTCTTCTCTGAAAAAAAAAAAAAATGGTGACATGATTTTATTGAATTGTTTTGAATGTTCAATACAATTTTATGTAAAGCACTTAGCAGAGACTTTTATTTCCAGCAATAAGGTGGACTATATATGTTCAGAAAAACTCTTGTGTACAAAACAGCTAGAAATGCTAG</t>
  </si>
  <si>
    <t>XLOC_035873|-</t>
    <phoneticPr fontId="1" type="noConversion"/>
  </si>
  <si>
    <t>FNIP1</t>
  </si>
  <si>
    <t>NM_133372{chr5|-|130977406-131132756|130977406,130982782,130987494,131006155,131007197,131013395,131014721,131034609,131039757,131042103,131044893,131046270,131052257,131054678,131055009,131066596,131080256,131132522,|130980456,130982898,130987692,131006324,131008617,131013565,131014868,131034695,131039959,131042239,131044965,131046354,131052349,131054753,131055110,131066731,131080383,131132756,};NM_001008738{chr5|-|130977406-131132756|130977406,130982782,130987494,131006155,131007197,131013395,131014721,131034609,131039757,131042103,131044893,131052257,131054678,131055009,131066596,131080256,131132522,|130980456,130982898,130987692,131006324,131008617,131013565,131014868,131034695,131039959,131042239,131044965,131052349,131054753,131055110,131066731,131080383,131132756,};</t>
  </si>
  <si>
    <t>TCONS_00059846</t>
  </si>
  <si>
    <t>GTGGGGGCGTGGGGCGGAGCTGCCTCCCATAGGCTCACTGGCGGGTCCCGTCACGTGGCAGGGGCGGGGCGTGAGCCGAGAGGACAGGACTGGAAGGTGGCTAGGGATGTGTAGCGGGAGAAGGGTCAGTCTCGATCTTCCCCTGTGAAGCTGTCAGCGACCATCAGAGGGTACGCCGGGGTGGCGCGGGGACGATGCCAGGAGCCTTGGAGTGAAGAAGGCTTCGACTCCCCGCACCCACAGAGTTGCGTAGGGAACCACGGGCAACCGACTCTTCCTTGTCAGCCCCTCCCTAGCTTCTGCGGCTTCACACCTCCATTCCGCGCCGGGCAGAGTCTGGCGGCTCCTGGAGCACGGAAGGCCCACAAGCGTACCCGTGGGGCCGCGGCCAAGGCTGGACTTTGAGCCCAGGACCCCAGGACCGCCCTTAGAAGGCTGCGCCGGCCCGCGAGAGGTCTGGGATCTGGACAGCGCGGGGGCTGGCTCACAGGGACTGGTGAAGGAAACTGCCGGGACCCCTGCCACAGCCATGGCTCCCCGCAAAGACGACCTCGAGCAGGCACTGCGGGCAGTTTGTACTAGCGCCTAGAACCCTGACACCGGGAATTAGTCTCTTGGAAGAGCTAGCGATTGGAGGCTCAGGAGTTAGGCTGTTTCCTTGTTAACCAACAAAATCAGGTGAAACCAACGAAGTCAGGAAGCCTAAAGACATATATGTACAGATATCTAACCCTTTACGCTAATTATTTAGATTTTTAATAAATCTATCTTAATGTTTAGGTATGAAGACGGGAGGAACTGTGGAATTTTAGTCAAGTTACAGGGAAGAAACGCTTTCTAAAAAAAGAAAAACATTGCTCACATGTGACCTCACAGTCTTATTTAACCCATGGAACCAAAATATATCAGAGTTTGTATCAAACTAATCTTATAAATTTTCAGCAACCCCATCCATTCACTCACTCCCCCTCCAGGATGAGGAAGCTCGTACAATGGGATGTAATCCTCAGAGAAATTTAGGAAATAACTTGTATATGGTTGGAAGGCTGGATAAAAATACTTTgggcaggcgtggtagctcacgtctgtaatcgcaacactgcaaggccgaggcaggcagatcgctttagctctgtagttcgaaaccagcttgggcaacagtaagaccctgtctctacaaaaaaaaaaaaaaaaaaaaaattttaattagccaggtgtggccgggcgctgtggctcacgcctgttatcccagcactttgggaggccgaggcgagtggatcacctgaggtcacgagttcaagaccagcctgaccagcatggtgaaaccccgtctccaaaaaattagccggcgtggtggcggcgaatgcctgtaatcccaactacctgggaggctgggacaggagaattgcttgaacccaggaggcagaggttgcagtgagccgagattgtgccattgcactccagcccgggcaacaagagcgagacaccgtctcaaaaacaaacaaaaattagccaggtgtggtcacggcgcacacctgtggtcccactcgggtggctgaggtgggagggtagcttgagtgtgggaagtcaacgctgcagtgagtgccacttgtacttcagcctgggcaacagaggggggccctatctcaaaaaacaaaTACTTTTTGAGAATTTCATTTAATTAGGTATACAAATTAAATTTTATTTTCTTTAAGTGGCTACCAACTCCCACTGATTTGCAGCTAGAGTTTATGCTCTAAATAAGGGTCTGAAGATATTTAGAAAAGAAAAAGTAATAGGCAGAATTTATATCTCTTTGAGAATTTGTCAACAACCAAAATACTGAGTTTCAATGTTCCAAGACTTTTTTAAAGCACTATTTATTGATGATTAAGATAGTAACATATTCTTTCCACAATCATTTATGTTCTAGGCAGTGGGGATCCAAAGTAAAAAAGAGCTAACTTTCTAGGTGAGGAGACAGTAAATAAGTATTTAAAGTTATTGCACTATTTATTGATGATTAAGATATTAACATATTCTTTCCACAATCATTTACgttctaggcagtggggatccaaagtacaaaagagctaactttctaggtgaggagacagtaaataagtatataaagttatttcagatagtaactaatgttgtggagttagtaagaaataagcaatgaaatgagggtGTCAGCAAAGTCTGAGGAGGTAACATTTGAGGTGCTTAGGTTGAAAATCATTCAGTTGCTCTGTGTATTACCCAAGGTCCAGAAACTACTGGGCAATACAGGATCAAAACAGCAGTACTATTTCACCTAGACATTTCAGATAATCCTCTGGCATCAAATGCTGAAAGATTTCTAACAGGGTAAAATGAGCTGTGTATATTTTTCTCACAAAACATTTGAATGTAGAATGAAAAATGAAGTTTTTGTAAACAAAAAAATAAAGTCAATGCAATTTTTAAAAAGTAAACAGAAGTGTAGATCCTATCAGTCAATTAATGGGGCAATCATTTGGGAAGTTTTGTTTTTACACTAGTTAAGTTACACTAAATGAGTACAAGTGGAAACAGGCCAAAGTCTGTCTATACGGGACCAAAGACACTAAGGACTAATGGCTGTCCATGACTGGCACAGAAAAGAGTAGTTCCAGGTCCCCTCAGAAGGAACTTTCCAAATACAATAACCTTGTGTGCTTTCGTCTTGGGAAAAAATTACTTCATGGGTAATTATAGATATTAATAGTAAGGGAAAAGAATATAACTGCTTGCATAAGAGACACTTTCAGTATTCTCTAATCATGTAATAGCTTTATTTCTGTAGTCTCATTTAGTCTTGAAAGGTACAGAGAAAAACTAGATTTACTTCCTATTATTGATCACATTTCTCCTACATTGCAGTGTAATACTAAAGTCACAGAATCAGAGAGCGCTGAAATGATACAAGTTTGTAATAAAAGAGGACAAAACTATACATAATTATTCAGATTAAAATTTAAATATTTCAATTTTAGTATCAGTGAATATTATCTTTTATTTTTCCTTTTACTTAGTACTACATCCTATCACAGAGAAGCTGAGGTGTCTTACAGGCAGCCTTTGTAAGTTTAAGGAGTCAGCAAAGAGGAAATGTGAGAAAGAAAATAATTACCTACTCATTCATGCTACGTTATATCAATGTGGAACTACTGGGTTACAAAGATTAGACATAAGGCCTACTACACTCTCACTCAAGGGTGGAAGATTTAGTCTCCTCAAAACTCCAACAGTCTATAGATTTCTGTCCACCTGCTTCAAAGATTCCCCTCCTGATAGCATAAAAGACAGGCACTCTTTGCTATAGGCATTTCCTGGTTACTACATATAGGAAAAGGTGGCAATAAAACTAAAATCTTCCTCAACCATCATGCTAATAAGTATAGTCTCAATTATGCTGAATTATCATGAAACAAATTATAATTTCATTGATGACATCTCAGAACAAGACATTCAAAATCAAGATGATCAAGTAGACCTGCCCGAAAAACATTAAATGGGCTCAAGTTACCCCACTT</t>
  </si>
  <si>
    <t>XLOC_013760|-</t>
  </si>
  <si>
    <t>FOS</t>
  </si>
  <si>
    <t>NM_005252{chr14|+|75745480-75748937|75745480,75746579,75747262,75747485,|75745826,75746831,75747370,75748937,};</t>
  </si>
  <si>
    <t>TCONS_00022992</t>
  </si>
  <si>
    <t>GCAGAATTGCTTTAGGATTCAGAGCAGCTCCAAGGAATCTGTGTTTACGTATTATGTGTGTTTTTCCGTTTCCCTCCCTTTTTATGAGTGAGAAAAAAAAGCGCCTAAATTCCCACCAACATAAACCAATGACATACAATGATGAAATTCTGTTTTCACCTCTGCCTGTGACAGGGAATGCAAAAATAGCAAGTGGCCCAGTTCCACGAATCCCCGCCTCCTGCCCTCCCCGCTCCTGCCGGGTTGGATCTCTAAGAATGGAGGTTAGCGCACAGCCTCGCGCGGGCCGCTCAGCCCCCGGACCCGGCGGATGATGTCAGGCGACGGGAgcggccgcggccgggccggggaggccgcggcccAGGGGAGCTGGGAGGGAGGGTGGCCTCGCCAGGCCGAcggcgcgcccggccgcgcggcgTTGCCTGGAGACGGCCCTGGCGGCGCTGTGTTGCTGTAAACAGCCGCTTCCCTGTTACTATCTATAGCAGGATCTCCTGGCTCCCGGGCGCGGCGGCTGGAGGCAGGTCTGCGGTCCGGCTCCCCGCGCGCCCCGAACTATCCGCCCGCCGGCCTCATCCTGCCTCGCCCCTCTCCAGGTGCCCACCGCGGGCCCCGACCCCCGGGCCCGAAGAGTGGAGAAGGGAAGACCGGGGCTGTGCGGGGACATGCGTCTTCGCGCCCTGGAGGTGGCCAGCGCGCTGGGGCTGAGCCCCGGCAGCGTGACCCCGGCTGTCCTACGCAGCAGGGCAGGAGATTGGGGGGCGTGGCACACTCTGGAGCACCTTGCCTCCCCAAAGCCCCGTGTTCCAGGACGTGGAGCCGCTCCTGGGGTCCCAGCAGTCGAGGTATTCCGCCCAGGCGCAGCTGGACACTGTCCTTCCAGCCCCCGTCCTCCACCCTCCAAGTCCGCGCTGGAAAATCACCCGCTGCGGGCTCCCGTAAGCACAGCTTCCTGGCGGGACCGAACCAGCCCTCAGCGCAGATTTGAGTTCCCCGCAGGAAGCACACCCCGCCTTGTCATCCCGAACTGACCACCCTGCCCACATAACCACACCTCGCACTCCCTACCCCTGGGGCCCAGCTCAGAACCGGGCAGACACCCCCTTCAAATGTCTTCGCACGTAGGTTTTGCACAGTGTTTATCTGCTGGTGTCTCAGGGATTTGACAGTTTCCTTAATATTCCCACACATGGCCGAGAAAAATAAATAAATAAATGCGCTGTCTTCtttaaaaaaataaataaataaaGTACCCAGTATCGTAAAGTAGGTTATCGTATTCTCTTATTTTGGATCCTCCACTTTCTGCTTCCAAACGCAGGAACAGTGCTAGTATTGCTCGAGCCCGAGGGCTGGAGGTTAGGGGATGAAGGTCTGCTTCCACGCTTTGCACTGAATTAGGGCTAGAATTGGGGATGGGGGTAGGGGCGCATTCCTTCGGGAGCCGAGGCTTAAGTCCTCGGGGTCCTGTACTCGATGCCGTTTCTCCTATCTCTGAGCCTCAGAACTGTCTTCAGTTTCCGTACAAGGGTAAAAAGGCGCTCTCTGCCC</t>
  </si>
  <si>
    <t>XLOC_014545|-</t>
  </si>
  <si>
    <t>TCONS_00024291</t>
  </si>
  <si>
    <t>CCGCGGCTGGGGGAGGGGAGGCGGGAACGGCGCAGAATGAGAGAGAACATTCGCACCTGGTTCAATGCGGACCCTTGTTCCCGAGGTCGGGGGGGATGGGGCAGAGAGCGCCTTTTTACCCTTGTACGGAAACTGAAGACAGTTCTGAGGCTCAGAGATAGGAGAAACGGCATCGAGTACAGGACCCCGAGGACTTAAGCCTCGGCTCCCGAAGGAATGCGCCCCTACCCCCATCCCCAATTCTAGCCCTAATTCAGTGCAAAGCGTGGAAGCAGACCTTCATCCCCTAACCTCCAGCCCTCGGGCTCGAGCAATACTAGCACTGTTCCTGCGTTTGGAAGCAGAAAGTGGAGGATCCAAAATAAGAGAATACGATAACCTACTTTACGATACTGGGTACtttatttatttatttttttaaaGAAGACAGCGCATTTATTTATTTATTTTTCTCGGCCATGTGTGGGAATATTAAGGAAACTGTCAAATCCCTGAGACACCAGCAGATAAACACTGTGCAAAACCTACGTGCGAAGACATTTGAAGGGGGTGTCTGCCCGGTTCTGAGCTGGGCCCCAGGGGTAGGGAGTGCGAGGTGTGGTTATGTGGGCAGGGTGGTCAGTTCGGGATGACAAGGCGGGGTGTGCTTCCTGCGGGGAACTCAAATCTGCGCTGAGGGCTGGTTCGGTCCCGCCAGGAAGCTGTGCTTACGGGAGCCCGCAGCGGGTGATTTTCCAGCGCGGACTTGGAGGGTGGAGGACGGGGGCTGGAAGGACAGTGTCCAGCTGCGCCTGGGCGGAATACCTCGACTGCTGGGACCCCAGGAGCGGCTCCACGTCCTGGAACACGGGGCTTTGGGGAGGCAAGGTGCTCCAGAGTGTGCCACGCCCCCCAATCTCCTGCCCTGCTGCGTAGGACAGCCGGGGTCACGCTGCCGGGGCTCAGCCCCAGCGCGCTGGCCACCTCCAGGGCGCGAAGACGCATGTCCCCGCACAGCCCCGGTCTTCCCTTCTCCACTCTTCGGGCCCGGGGGTCGGGGCCCGCGGTGGGCACCTGGAGAGGGGCGAGGCAGGATGAGGCCGGCGGGCGGATAGTTCGGGGCGCGCGGGGAGCCGGACCGCAGACCTGCCTCCAGCCGCCGCGCCCGGGAGCCAGGAGATCCTGCTATAGATAGTAACAGGGAAGCGGCTGTTTACAGCAACACAGCGCCGCCAGGGCCGTCTCCAGGCAAcgccgcgcggccgggcgcgccgTCGGCCTGGCGAGGCCACCCTCCCTCCCAGCTCCCCTgggccgcggcctccccggcccggccgcggccgcTCCCGTCGCCTGACATCATCCGCCGGGTCCGGGGGCTGAGCGGCCCGCGCGAGGCTGTGCGCTAACCTCCATTCTTAGAGATCCAACCCGGCAGGAGCGGGGAGGGCAGGAGGCGGGGATTCGTGGAACTGGGCCACTTGCTATTTTTGCATTCCCTGTCACAGGCAGAGGTGAAAACAGAATTTCATCATTGTATGTCATTGGTTTATGTTGGTGGGAATTTAGGCGCTTTTTTTTCTCACTCATAAAAAGGGAGGGAAACGGAAAAACACACATAATACGTAAACACAGATTCCTTGGAGCTGCTCTGAATCCTAAAGCAATTCTGCGGCCTTCGGTACTTCTAATTCTATCCTTGATTACAGAAAGAAAGAGGGGGACGGGAGGGAAAGGGGTTATGAAGCCAAATACATCTCTCTTATTATTAATATTAGCTTCAGACAAAATAGGTCAAGCTTTGAATTCCTGAGTCTGGCCATGACTGCCATTCACAACTAGATCTCAGGCCACTTAACAGGAAACCTgactgggtgcggtggctcactcctgtaattcctgcactttgggagcccgaggcgggtggatcacttgaggccaggagttcgagaccagcttggccatcatggtgaaactctgtccctgctaaaaatacaaaacagccgggtgtggtggcgcacgcctgtagtcccagctactcaggaggctgaggcaggagaattgcttgaacccgggaggcagaggttcctgtgagccgagatcgtgccaccgcactccagcctgggcaacagagcaagattctgtctccaaaagaaaagaaaagaaaaCCTAGAATGATTTGATTTACTTCCCTTTCAGGTCCAAAGCATCTCGGCCAATACCTAAAAGATGTGTCAAGATTTTATATCCAGGATTTATCTCAAATACACTTATCCTGCCTTTGCCAATTAAAAAAAAAAAAAAGAAGAAGGGTCTTTGAGTGAGCCTATTTCCTCCAGATAGCTTAACTCTTTCCTTCTGGCACCATTATGACCAGAGTTGGAGACTTACTAAATCCATCCTCTGGAAAGGACAAACTAAGTCCATCCTCTGGAAAGGACAAACcattatttaacaaataattttgttcaattatttatttaacaaaactattgactgggctggaggctggtgctcactgtaatgaagagggtaggcctgtcccgaccctcagagagattccagtctcataggaagaccaacaagtcaatcgagcttacagggtagcagtaagtggtttgaaagaggtaagaaaggggtgccaggcaacacagaagaaggcttggaaacaggtcccagaggaggtgacTGCAATACAGAGATGGGGCTCAGATCCTCTGTCCTCTGGATAATGGAATGATAAAGATTGAGTAAGGCCAGAGCATCATCCAGGCAAACCAAGTGCTCAACCAGAAGCCACAGTATAGGCCAATACAATCTCAGACTCCCTCTCCTGCCCCACTAACATCCGAACCTGTGATCATTCTAACATATTCTCACATCTCAATCTGCTCATGGTATCCATTTCAGGACTGCAAAATCACATTCTAAAAAGTGGAGCTCACACAAGGTAGCCTAAAAATGAAGACAAATCAGAACAAACATGTGAAATTATTTTTGCCATTTGCAGATCTGCAGGTCAGGGTGACTTTGAGACAGGTGCTTGTGTGCCTCCGTGAGCACGGCGCTGCCTTCCAACAGGGCAGGGATTTCATGCTCTGGACAAGTCTGAGCATATAAAACCAAAATGTGTGTAGTTCATGATTATCTATGTGCTGAGTTCCTCCTATCTGGGGATCCAAAAGTGAAAAGGAGGGTAGAATTCCACATCTGAATTTTAACCCAAATTGAAAAAAAATTCACTTTCCCTCTACAGTGTTTCCTCATCCGATAGACTTTTCCTACTTTGCACTCTCCCTGTGGCACTTGAAGGAGACCTGACCCCACACTTTTGAAGTCAGTGCACATTGTTTAGCCTGGTGTTATTGCAACATTAAGTGAAAGGCTGCTGTCTGTACCGCCTACGTAAATGCTGCCGCACACAGCCCATCCCCAGCATGCAGAAGTAGTTGTTTATTTGGGGAAGTCTGGTCTAGTGGTGAAGGGTTGTGGTCAAAGCACGGGACCAGAAGTCAGGAAGATGCATATACCGAAATCAACTTAGACTTGTTTGGTAacttttcgcctttgtcttgttcatgtgctgatattcacttaggatctagcacagtgcctgaaacatagtaggtgttcaataaataccccttttctttttctttttctttcttttttttgagacagggtctcactctgttacccaggctggagtgcagtggtgtgattatagctcactgcagccttgaactcctaggctcaatgcccctacctcagcctcccaagtagctaggaccacaggcacataccaccatgcccagctaattttttattttttgtagagatggggtctcgctatgttgcccaggctagccttaagctcctggcctcaagtgatcctcccacctctgcctcccaaagtgccgagattacaggcgtgagccaccaggtctggcaataaatatctcttgaatggatgaatGAATGCATGTCCTCATCCAGCCAAGGTGAATGTAGACGGTTGTGCTTTTTGGGTACTTAGAAAGCAAATAGATAATGTTCTTTAAATCTTTGGAAAGGCTGAACAGGCTCTTTTATTCTGGGATATGAATAGGCAAAAATTGGGAAAGACAAAATTACAAGATGTTTGGGCTATTTTCAGCTGGTACAGCCTCTGTGTATAAAGAACACCCCAGTGGTTCATGATGAAAGATCAAACTTACCCTTGTTCCTGAGCCCCATGAGAAAGACAGCTAGTGCCCATATATAAATACCACATTGTCTGCAATGACAATGACCATGTTACCACTACCCTTTAATTTATTCATTCTAAATGTCTGGACCCAACAAGAGAAAGAGGCA</t>
  </si>
  <si>
    <t>XLOC_025669|n338830</t>
  </si>
  <si>
    <t>FOXN2</t>
  </si>
  <si>
    <t>NM_002158{chr2|+|48541794-48606434|48541794,48555699,48573339,48586185,48589781,48600430,48602058,|48541953,48555841,48573890,48586286,48589846,48600499,48606434,};</t>
  </si>
  <si>
    <t>TCONS_00042719</t>
  </si>
  <si>
    <t>48391886, 48392027, 48470608, 48540829, 48541253</t>
  </si>
  <si>
    <t>48391941, 48392073, 48470758, 48540903, 48541563</t>
  </si>
  <si>
    <t>GCGGGGCTCACACGGAAAGCAGGGTGGAGGCGCTGTAGGCCGGTGCGGGTTTAGGGCTGAGCAGGGCAGGGGAAAGCGGGAAAATGCAAAGGCCTCGCATGTCCGAGGAAGGACCTATAGGAGTGCGGCGGAGGCGCGGCGCGGCCGCTGAGTGGTCGAGGAGGCGCGGGGGCGGGGCTAGGCTGCCGCAGGGCAGTACGGCCCTCGGTGCCTGTGCCCGGGCTGAGGAGACCTTCCTCGACACCCCACGTTATGTGGGTTTCCGCAAGACCTTCCGCCATTGCCTGGGCTTTGAAAGCGCTTTAGGAACGATACGGAAACGGAGGCTTAGAAGTGGAAactttacagatatggaaactgagacttagaaaaatgacccgtcaaagaggtgggatttcaccatgttgccgagactggtctcaaactcctgagctcaagtgatcctcctacctcagccttccgagtagtggtgactacggacacaggccatacacttcactggatggaagacattctccagtagttttctgaaaaagagctcagctcatcatgaagaatgtccatgtgactttggttaataaaattgactaacaatatccagatggtggggtctccatcagactaggttcctgagtgagaa</t>
  </si>
  <si>
    <t>TCONS_00042721</t>
  </si>
  <si>
    <t>48540268, 48541253</t>
  </si>
  <si>
    <t>48540903, 48541427</t>
  </si>
  <si>
    <t>CGGCGCGGCCGCTGAGTGGTCGAGGAGGCGCGGGGGCGGGGCTAGGCTGCCGCAGGGCAGTACGGCCCTCGGTGCCTGTGCCCGGGCTGAGGAGACCTTCCTCGACACCCCACGTTATGTGGGTTTCCGCAAGACCTTCCGCCATTGCCTGGGCTTTGAAAGCGCTTTAGGAACGATACGGAAACGGAGGCTTAGAAGTGGAAactttacagatatggaaactgagacttagaaaaatgacccgtcaaaggtatgagaagtggcagcactaaggctcTAGTTTGCTACGAATATGATCCTGATAATTAAAtctctgagtttctctatcaatatcttcaaaaactagagtagtgatacctatctcacaaaggtgttgagtagactaaaagaaaaggtatacgaagcCCGGATACTGACTGAGCATGTTCACTGTGTGTCCAGGCTCTGAGTAGAAGGTGAGCTGTGTGTGAAACAAGCTACCTGCTGACAATAAAACAAGTCAGGCTGTGGGGCTGATAGCTGCAGAAGAATTATGGGCATCAGaatatatttttaaaatataaaCATTTGATCCCGTCATTCCACAGATGGAACGCTGCATTTATATAACTTGTTTAGTCATCTACCAGTTTCATTTGTCTTTCTTGCACTGTCCTGGAGGGCCTCACAGCTACATTCGGAGGCCACAAGGCAAATGTACAGTGTGCTTCAATTGGAACAGGAGTTGCTGTGACTTCTCCCTTCGGAGCAATCACTGTTGCCCACTCATATGGACATACTGAAGGAAATTCTTGGAACGAGGGTGTAGTAG</t>
  </si>
  <si>
    <t>XLOC_038551|-</t>
  </si>
  <si>
    <t>FOXO3</t>
  </si>
  <si>
    <t>NM_201559{chr6|+|108881025-109005971|108881025,108882288,108984657,109001029,|108881218,108883032,108986092,109005971,};NM_001455{chr6|+|108882068-109005971|108882068,108984657,109001029,|108883032,108986092,109005971,};</t>
  </si>
  <si>
    <t>TCONS_00064398</t>
  </si>
  <si>
    <t>CCGGAGGCGGCTGGGCGGGCTGGCTCTTGCGTACGCTGGGCTGGACCTTTTTGTGTATGGGGTCGTTGAGGAGCCCGCTTCTACACTCTGAGCTATCTCCGGTGACTTACAAGGattttttaaaaaatatatttatGAACTAGTGTGTAGACTTTTGGTGTGCATGTCGCGTGTGGTGCATTCGTAGAGTACAAATAAACGATTTGGGGCACGGATCGTAGAATAAGGACTTGTGCAGATGTTTTTCGTTTAACCTAAAGGATACGTCTTTTTTTAAAAGTCAAAAATGCCCACGTAGCGGTTTTGTCGTCATTTACAAATTAGATTAAAATTATTTCCCCTTCTCAGTTGTTCGGAATCTGCTCTTGAATGTAGGACGGGGGTAAATTTGCATTTCTTCCGGAGTTAGTTACACCTCTCCCCCGTTTGCCATGAAACCCATGAAAAGTGAAACACGACTGTGGTCCACCGTCCGAGGTGAGAGACTCAGTGCAAACCTTTTGGTGCCTGATCGAATCTGTGAGCATCAGCTTATCGAAGTTGTGCAGGCACCAACATCTTCGCCGTTCAGTATTTCCACACCGCGATAACCCTGCCCATCTTGCGGCCAGCATCTTATCTCGGGTGTTACCTGGTGTCGCGTTCTAACAGGGAACCGGACACCGGGGCTGGC</t>
  </si>
  <si>
    <t>XLOC_040025|-</t>
  </si>
  <si>
    <t>TCONS_00066934</t>
  </si>
  <si>
    <t>CTCCAAGGAGCGCAGCGGCGTGGCCTCCCTGACTCCGGGCAGGGCGCCTGGTACCAGGGGGTCCCTGGCCTGCGCGTCCGCCCGCCGGGCTCTGGGCCAGCCCCGGTGTCCGGTTCCCTGTTAGAACGCGACACCAGGTAACACCCGAGATAAGATGCTGGCCGCAAGATGGGCAGGGTTATCGCGGTGTGGAAATACTGAACGGCGAAGATGTTGGTGCCTGCACAACTTCGATAAGCTGATGCTCACAGATTCGATCAGGCACCAAAAGGTTTGCACTGAGTCTCTCACCTCGGACGGTGGACCACAGTCGTGTTTCACTTTTCATGGGTTTCATGGCAAACGGGGGAGAGGTGTAACTAACTCCGGAAGAAATGCAAATTTACCCCCGTCCTACATTCAAGAGCAGATTCCGAACAACTGAGAAGGGGAAATAATTTTAATCTAATTTGTAAATGACGACAAAACCGCTACGTGGGCATTTTTGACTTTTAAAAAAAGACGTATCCTTTAGGTTAAACGAAAAACATCTGCACAAGTCCTTATTCTACGATCCGTGCCCCAAATCGTTTATTTGTACTCTACGAATGCACCACACGCGACATGCACACCAAAAGTCTACACACTAGTTCataaatatattttttaaaaaatCCTTGTAAGTCACCGGAGATAGCTCAGAGTGTA</t>
  </si>
  <si>
    <t>XLOC_008930|-</t>
  </si>
  <si>
    <t>FRMD8</t>
  </si>
  <si>
    <t>NM_031904{chr11|+|65154040-65180995|65154040,65154507,65156831,65161043,65161511,65161729,65164269,65167206,65168194,65172334,65178712,|65154232,65154592,65156999,65161145,65161570,65161896,65164491,65167330,65168338,65172539,65180995,};</t>
  </si>
  <si>
    <t>TCONS_00014940</t>
  </si>
  <si>
    <t>GGCCGCGTCACGTACCAGCCCCGCCACCACCAGAGTGACCCAGAGCGAGTTTCCCTTCACAAAGGCCCCGACTGTTGGCCTGTAAGAGGGTTTGGCGAAGATTCGAGAATCAGGCTAGGGGCGTTGGCCTGCCCACGCTGGGTCTTCGGGCTAGTTCCCTGCCTGTGAAATGGACACTTCCTGGCACGTGCCAGGGATCCATGCGGCGCTGGCAGCGGCCTGTACCGTGGCGCTCTCGGCAGTGGTCAGGAGAATGAGTCCTGGCCCAGACTCatcctggacaagtcccttctcctctgggcctcagttttcctcatctgtaaaatgaggtggttgaactgaatgacccccaaggactatccctactctCTAAATGATTATTAATATATGTCTATGTCggccgggcgcggtggctcacgcctgtaatcccagcactttgggaggccgaggcgggcggatcacgaggtcaggagatccagaccatcctggctaacacgatgaaaccccgtctctactaaaaatacaaaaaattagccgggcgaggtggcgggcgcctgt</t>
  </si>
  <si>
    <t>XLOC_022900|-</t>
  </si>
  <si>
    <t>FTL</t>
  </si>
  <si>
    <t>NM_000146{chr19|+|49468565-49470136|49468565,49469026,49469537,49469839,|49468866,49469173,49469663,49470136,};</t>
  </si>
  <si>
    <t>TCONS_00038102</t>
  </si>
  <si>
    <t>GCACTAACAGCCCTGTGAACTGATGACCCTGGGGTCCTGGGGTGCCTCGGGAAAGTAAGATTCTGGGGTTTCCGAGGGCATGGATTTTTCTGGAACCTTGAGTGGGGGGAGGGGCACCTCAAAGGTGCAGGGAGGACCTGTAGTTGCCTGAGGTTTGCGCTGCGAGATAAGGAGTCTCCGGATCCTTGGGAAGCTTGGAAGGCTGTGAGGTGTTATTTCTGGACCCCTGGAGATCTCTGGAAGATGGAGTGTTGCGGGGACTGGAGTCCTGGGATTTACAGGGGTGGGGGTTCACGATGCAAACTCTCTATATTTTGGAGCCCTCCCCGGGGAAATCTTTAGGTTCTTGAGGTGCTCTGCAAGTTGGAAAGGGCAGTTATTCTGGAGCCGTGGGTTTCACCCAGTGCGGGAAGCCCAGGAGGAGCATTGTATGAGGTAGGGTGACTTCTGGAACCCTGGACAGCCCTCTGGAACCCTCCAAAGATGGGCTGGGACTTTGGGGATACCTTGGAGCTCTTTCAGGGGCCCAGGCTTTTTCTGGGAGTGGAAATGGGGAGGAATGAAAAGTCTGTTTTGAGCTTTGCGGTGTCTCTGGGATTGCATTTCCTGGAGGCTGTTTTGGAGACAACTCACAGACTTCGAGAATTCTCCGTGGCCCTGAACAGTGTCTCTGAAGTTGCCCTCGTGTCTTGCCTGACGTGTGCTCCTTCAGGCCCACAAAGAGAAGCCCTGCGTTGTGGACAAACAGTCTGGGGACCTATGGACGAGACGTCTGTCTTCGACTAATGCATATTTTTTAAGTGGGCCTGGTCCACGTTGATTTCTGGGAGACGGAGTCGGCGCAAACCTTGACTCTACTTAAGTGCCCTGATGGAGGCAGCCCGTGCGCTGGGCAGGGAGCTGAAGCCACTGGGGTGTGGGGTGAGGTCAGGCCCTGCCCTACAGAGGAGCTGCTCCGAACAGCCCAGGCGGGGCAGCCCCTGACCGAGGGGATCTGCAGATGCCCCGCCAGGCCGGTATCTGGGGTCCTTGTTGCAGGCAGCGACTGCTGAGTCATGCTGAGCTCAGCGCGGGAAGGGGCCCCCGCGGGGACGGATGGGGGTGGGGCCACTCGCTGACCTCATCCCCTTGGCACTCCCCGACTTTTTTGGTGGGACCCTCAGAACTAGACCTGGCTCAGACCCAAATCGGGCCCCCTACCCCAAGGTCCCCCCTTGTTGGAAGCCGGCTGTGTGCTTTGTCTCCGTGTCTTTTTGGTTCCCATAATTTTTTTTTTTCTGGGATCCTGCCTGTGGCCATATTGTCCCCTCACTCTGGGTGGTGGCTCAGTGTACACTCATTGATCCTCTGCCCCTCTCTCTCCCCTGACTTGGGGTCTCTGGGAAGAGTCCATGGAGGAGGGGCAGCCGTCCAAAGCACCCCGTTGACTGTGGGGCCCGAGTTACTCATTTACCAAATGTCATACCTCAGCCCAGAGACCTTTAGTCGGCCGAGAGGGGCCTTGGGGCCCATAGGTGGAGGGAGAGGAGGGGCTGAGAGAGACAGGATCTGAAGACCATAGAGAACGTGGGGTGGGGAGACAGAGGCCCagagaaaaagagactcagacagagaccctgagagagagggggacagagacccagagagaggggaaaacagacccgga</t>
  </si>
  <si>
    <t>XLOC_033395|-</t>
  </si>
  <si>
    <t>G3BP2</t>
  </si>
  <si>
    <t>NM_203505{chr4|-|76567952-76598667|76567952,76571521,76572212,76573822,76579166,76580249,76580951,76582107,76582740,76584026,76587114,76598391,|76570886,76571640,76572341,76573925,76579265,76580430,76581054,76582198,76582914,76584108,76587233,76598667,};NM_203504{chr4|-|76567952-76598667|76567952,76571521,76572212,76573822,76580249,76580951,76582107,76582740,76584026,76587114,76598391,|76570886,76571640,76572341,76573925,76580430,76581054,76582198,76582914,76584108,76587233,76598667,};NM_012297{chr4|-|76567952-76598343|76567952,76571521,76572212,76573822,76579166,76580249,76580951,76582107,76582740,76584026,76587114,76598202,|76570886,76571640,76572341,76573925,76579265,76580430,76581054,76582198,76582914,76584108,76587233,76598343,};</t>
  </si>
  <si>
    <t>TCONS_00055841</t>
  </si>
  <si>
    <t>GGGAACCGGAACCGGCCTAAAGCCAAGATAAGAGTCCGCTGATTTGACGTCACAAGCAGGCTGCCTTTCTCCGGTCCCGAGGCTCCAGCCTTGCCGCCCTTCTTCCTGATCGCGCAAGCGAGAGCTGGTTCGCAGCAACGCAGTGTCTTTTGTAGACTGATATTCTGGTCCTTTTTATTAATGGGAAGGAGGGAATTTAGTAATCTCTCTGAATAGGTGTCTGCAGGTTGCTGCTGTAGACGAGCTTAAAATGCAGCCGGTGATTTCAGCTGTTTGCACACTAAACTCACCTACATTGTTTACTTAACCCATCCTAGGTTTTAAGCCCCATTAAGAGGCCCTGCAGTAAAGGAAGAACATGACGTGGGCTTTACAGAGGGGGAAAAGACTATTTCTTTGTGTCCTTGTTACGAATTTAGGCATGGCTAAATATCAGTAGATACTAAAGCATTTTACATACTAAAGCTAAAAGAAGGCCTGAAATACAAGGATTACAGTCCTGTTCTAGCTCTAAGCCCAGACTTGCCCCCAGGGTGAGACACTGGTGACCTTGTTTCATGGACAAAGCCAAGCCAAATCTTGTAGTCAAGGAAGCCACTTTGCATCTTAGGTCTGGCAGTGTTTTCAGAGAATACCGAGATAGCACAGGAATTTTGGAATGAAGGACTGAGGAAGTGTTCAAAGAAACGGAAAGGAAAAAATACATTAATGAATGCTTACGAACTAAACATGGTGGACGCAAGCATGTACATCTCATCAGTTTTCTTCGCAATCCTGTAAGGGCAATTTTAAGGTATTTGGCATGTTAAGACAATACGTCAAATACCTTAAATATTGGCAGAGGCAATGCCAACATTAGGGCCTCCAAAGTCTACAATATCTTTACCTTTAGACTGCTTAAAGATACTGTTATATGCAAAATATTTGGGCAGACCATCACTTTAATGAAATCAACCTGATGTTTTTCCTTAAAGCATCAAAATACATTACATGCCGGCTGTCCTTTAATATACTGGGCTtatataccaggcattcttgtaattatacagccttctgagcctcacagtaacc</t>
  </si>
  <si>
    <t>XLOC_033794|-</t>
  </si>
  <si>
    <t>GAB1</t>
  </si>
  <si>
    <t>NM_002039{chr4|+|144257982-144395718|144257982,144336629,144354643,144359151,144360954,144361231,144380537,144381516,144387255,144390183,|144258413,144336924,144354869,144359753,144361040,144361535,144380631,144381640,144387378,144395718,};NM_207123{chr4|+|144257982-144395718|144257982,144336629,144354643,144359151,144360954,144361231,144378832,144380537,144381516,144387255,144390183,|144258413,144336924,144354869,144359753,144361040,144361535,144378922,144380631,144381640,144387378,144395718,};</t>
  </si>
  <si>
    <t>TCONS_00056456</t>
  </si>
  <si>
    <t>cgggaTCTGGGGCCGAGCCGCTCAGGACCTGCCGCGAGCCCCGGGGTGGGGGAGGCGGCGGGGGAGGAGCGCGAGGGGACGGGACAGCGGGATCCCTCCCAGGAGCCAAGCCGCCAAGCGCCTCGTTCCTCTGCTGCTCCCCGCCCTCTTCGGCGGCCGCGAGAGCGGACCCACCCTCCGGCTTGACCTGCGACCTCCCTGCGCCCGCCGCTCAGAAACGCCCCGCGCTTCGCTGCCAACCCTGCGGCTCCCTCTGTGACCCGGGACCAGCCCCGCGCCCGCTGCCCGTAGGCGGCTCGCGGCTTCCCCTTTCCTCGGCGTTCACCGAGCGCCGCGAAGTGACCCACCCTCCCCCGAGGAGAGGGAAGGAGGATCGCTCCGGGC</t>
  </si>
  <si>
    <t>XLOC_003648|-</t>
  </si>
  <si>
    <t>GABPB2</t>
  </si>
  <si>
    <t>NM_144618{chr1|+|151043079-151091007|151043079,151060665,151062881,151065667,151070327,151076037,151079512,151089867,151090432,|151043410,151060773,151063049,151065862,151070478,151076151,151079698,151089992,151091007,};</t>
  </si>
  <si>
    <t>TCONS_00006217</t>
  </si>
  <si>
    <t>GTATCTTGCGCGTCTGAATAGTTCCAGCAGGGGACGGATCCTAGGTCTGGTGTTGGCGCCAAGAACCTGGCGAACTGCTGAGGGAGACTCGGAGCGTGCGTCAGTCATGCAGATTGCGTCTTAACTCTTGGCTGCTTCTTCGGGGTCCGGGGCGGCCAGGTTTAGTTTGACAGGAAAGCCTCGTTTCCTTATCCCAACCTCGGCTGCAGCTGTTTGGGACGTTCCTGGCTTTGTGCATTGGGTTCTGGTGCCTGATGGACACATTTTTCCAGTTACAGGCCGAATGTAAGGACCCCAGAGCCAAGCTGTCAGTGAGAACAGTGAAACAAATAACTGAGTCAtttcttttctttctttcttttttttttttgagacggagtctcgctctgtcgcccaggctggagtgcagtggctcgatctcggctcgctgcatgctccgtctcccgggctcacgccattctcctgcctcagcctccggagtagctgggactgcaggcgcccgccaccacgcccggagatttttttgtatttttagtggagacggggtttcaccgtgttagctaggatggtctcgatctcctgacatcgtgatccacccgcctcggcctcccaaagtgctgggattacaggcgtgacccaccgcgcgcggcctttttttttt</t>
  </si>
  <si>
    <t>n364756</t>
  </si>
  <si>
    <t>GALNT3</t>
  </si>
  <si>
    <t>NM_004482{chr2|-|166604312-166650803|166604312,166606251,166611136,166611441,166613556,166615256,166615845,166618414,166621393,166626695,166650524,|166605413,166606404,166611238,166611573,166613757,166615374,166616080,166618564,166621566,166627318,166650803,};</t>
  </si>
  <si>
    <t>166651361, 166657691, 166666373</t>
  </si>
  <si>
    <t>166651589, 166658092, 166666520</t>
  </si>
  <si>
    <t>ATTTGGCAGAGCCTCGCCAATTTGGGGCGCACCTCCCCTTCCTGGGATGCTCTCAGAAGGCAAACCAATTCCCAGAAGAGAGGGAAAAACAGCCACAACAGAGAGAACCTTTGCTGTCCCTGTTTGGAAAGAGATTGGGATTTCCTGGAGAGGGCTTGCTTCTACTGCAGGTTTGTTTAAAAGCTCAACATCTATTCTGGAAGAGAACAACGCAGACTCCAGGAAGATGGCGTGTCATTTTGGAATGTGTCTTGCTGCTCTTCTCATCAAAGGTAAAGTCCTCTTCTTCACCTTTTAACCTAGAGTAGCTGTGCAACTTTCTTTGACCAATCAAATATGGTGGAAGTGATGTTGCGTGACTTCCAGATATAAGTCTTAAAGAGATTTTTCACTTTCTGCTTTCACTCTCTTGGAATGTTGCCCTGAGATCACCACACCATGAAGAAGTCTGGGGCGAAAGGCCATGTGGAGTGAGAGGCTCAGCTTCCCAGATGATCTCACTGAGCACAGCCCCCAGCCACCTGCCAGCTCAATGCAACCTGGTGATGGACCCAAGCAAATACCAGCAGAAGAATCACCTGGTCAACCCACAGAATCATGAGAAATACTAATTTGTTGTTGTCTTAAGCCACAGGGTGAAGACTATATTTGCTCACATAAATTGTGTCCTTATAACAGAAAAAGCTTCTTAGGGCTGGTGCGGTGGCTTATTCCTGTAATCCCAGCACTTTGGGAGGCGGACGCAAGCAGATCACTTGAGTTCAGGAGTTCTAGACCAG</t>
  </si>
  <si>
    <t>XLOC_026530|-</t>
  </si>
  <si>
    <t>GCA</t>
  </si>
  <si>
    <t>NM_012198{chr2|+|163200582-163219148|163200582,163204087,163208847,163212947,163213267,163215553,163216003,163216726,|163200785,163204252,163208917,163212991,163213415,163215667,163216062,163219148,};</t>
  </si>
  <si>
    <t>TCONS_00044057</t>
  </si>
  <si>
    <t>163193568, 163199488</t>
  </si>
  <si>
    <t>163194066, 163200551</t>
  </si>
  <si>
    <t>GCCAACTCAGCTGCAGTCCGCCCCTTCCCGCAGCCTAGCCCCACCCATCTCTGCCCTGATTGGCTACACCCCATCGGGAGCCCTCCAGTCCCTGCTCGACTCTTACTGGCTCCCTCAGGTTCTCGCGCGCTCTCCTTCTAAATCCCGAAGAAGCCTTGGCTGCTGCAACGGAATTCCCACTCTCTGTGGAAAGGTCTTCTACAAGCCTTCAACTCCTCAAGTTACTTTTCTTTCTAGAAACCCCAAACCGGCAAGTCTGTGACTTATTTTAACCAGCCCTCCACGCTTTTGAGCTGGACTTCAAAGACCCATCTGTGAATTTCAAAATTTTGCAGTTACATTTACTTTTGTGTAGTGTTGATGTCACATCAAAACTTTGCAACCAGGACCACACCTGTGGTCCAGGAGGAGTGCTTCTGCGCCAAAACCCACTTGAGGCCACATTGGACGAACAGGTTATTGATTCTGTTTGGTAGATAAATGGTGACCTGAATTGTGGCATGttggcaaataaacaggatatctagttaaagttgatttccaaataaacttttttagtgtaagtatgtcccaaatattgcacaggacgtgaacatacactaaaaacttatttgctgtttatacactgataatatagacggtgtcctgtatataatctgacTCAGCCTTTGGGCAAACTCTTGTTAAATGTTCAATTACTTTGGCTTATTAAGTAATAGCAATGGACAAGTCTGATTTATCTCTGGAACTCAAATGAATTTTGTAGCTCTGACTTTAAAAGGACAAGGCAGCTGTAGCTTTGGCTTATGAACAAATGAAAAAACCAAATGATATTATTTTGAGTTATCTCTGAAGAACAAGAGAAGGGCTAACATGTTTCTTAAAAATAAGGCTATCAAAAAAATGTTAACTATTCACAAAGGAAATCAGCCTTGCAGAGCTGAGTATCTGTTGTTCAGCTATGCTACAGAAGAGGATGTTGGACCTTGTGAAACAATTCTCAGAGGAAACAGCAGAGAGAAAGGAAGATTGCCGATGTCCTAGCTACTCTTGGGAAAGTGTCTCCATAAAGCTCAGTTGCTGCTGCTGCCACTTCCAccagaaaaaagcagatggcacattcagacacagtaattgagggattgtaataaagtcactatttacaaaagtgttgacataggtaagataaaccaatcaggcctgatacagcgtcccagtgcaagcagtgttgaggacccattaccacccttaggcagaaggtgcgaggcaagaaagcagttatcaaaacatggatagaattattgtatgaagagggtcccctgacacatgacttttagcacacggatgcaccatgacctgcattaagattagcctagggaataaataccaaaacctcactcttctccctacctctgctttcctgctattgcttccattggctgaatctgatcagaagctagaggaaaagagagctcattgacgcagtccacagaggttaggctccctggcacagagcaatgtagagaagagtgaaaagtagatctttatgggcaggtggaaaat</t>
  </si>
  <si>
    <t>XLOC_016995|-</t>
  </si>
  <si>
    <t>GFOD2</t>
  </si>
  <si>
    <t>NM_001243650{chr16|-|67714618-67753273|67714618,67753065,|67719705,67753273,};NM_030819{chr16|-|67708435-67753273|67708435,67719359,67753065,|67709956,67719705,67753273,};NR_027398{chr16|-|67708435-67753273|67708435,67753065,|67709956,67753273,};</t>
  </si>
  <si>
    <t>TCONS_00028471</t>
  </si>
  <si>
    <t>GGAGGCGGCAGTTTCCTAAGCTTGGCTTCTCTCCGGTCCGCTGACCGGCGTCAGGGACCAGGTTTTGGTAGCTGTGGGTAGCCTCAGTTGTCCTGGAATGAAAGACGGTTTCGTGTTGGACAAGGACATATCTGCAGAAGGCCAGTTCTCTCGAACTCGTCGGACTTCCTGGCTCCCTGACCCCCAGTGACTCGTTTTTCCGTTTTCTCAGGTGCCTGTCTGGGCTCCTCTTCCTCTGGATGTTTTTTGATTGTTCCTTAAATATCAGTGCTCTTCAAGACTGTAACCTCAGTCCCCTTGGCCTCTTTACTGAAGCCTATGCCCCACCAAATAGCAAACTATCCGCTAGAGTAAGGAAGCCGTTAGACCTTAGAATAAAACTGCCTGTGTAGGAAATGTGATTGGGGTTTGTATCTGCATGGGGAGCCCCCGTCCCTGCTTGTCTGACCCTCCTGCTGAGTATCAAGATCCCCACTCAGCTGGCATTAGGATGATCTCCCAGCCATCATTCCAGAGCAGCCTGTGGTGACAGAATATGTCAGCTGACCTAAGCGTGAGGCAGTTCCTACTGAGATATGCTAACTAGCAGCAGAGCTATCCCTGCTTTGAGCGGAGACAGGACTCCTACCACCTCTGTGAGGAGCATGGAAGGCTTCCAAAGTGATGAGAAG</t>
  </si>
  <si>
    <t>XLOC_036945|-</t>
  </si>
  <si>
    <t>GLRX</t>
  </si>
  <si>
    <t>NM_001118890{chr5|-|95149552-95158577|95149552,95152210,95158159,|95150093,95152330,95158577,};NM_001243659{chr5|-|95149552-95158577|95149552,95152199,95158159,|95150093,95152330,95158577,};NM_001243658{chr5|-|95149552-95158577|95149552,95152210,95158159,|95150511,95152330,95158577,};NM_002064{chr5|-|95149552-95158577|95149552,95152210,95158159,|95150661,95152330,95158577,};</t>
  </si>
  <si>
    <t>TCONS_00061648</t>
  </si>
  <si>
    <t>CTCTGAGTGAGTAGCAGGTGCAAGTCGTGTGGATAAACCTCAGGCTGAGGGAACTTAAGGCAACAGCCTGAGGGCCCTGAAACAGACCCTGGACCTCCTGGCAGGGGCCTCTGGAAGGAGCCTGGCCACAGGGTTCTGAGGTAAAAGAATGAAAAAAGAGAGGAGGCTCAGACTCTGTGGCAGAGCCTACTTTGGAGGGAAGTGGGAAGTGGGAAGTCCGGAGCCCTGACCACGTGAGGGGCCTCCCAGCCCTGCCACATCCTTTTCTCTGGACAGAGCTGTCACTTAGCTCCCCCTCCGTGACTCAGAATCTGGCTTTCTCATTTTGCCATTTTAATTCTAGTAACGATGAGAGTCACAGTAAAAAGCTGCTTCTGGGAGTGGATTTTCTTCCCTTCCCTTGATCGCAGTATGCTTGGGATTCCTCTTACGTGGCAGTCGTGGTGTCCAGCTCTGGCCTTGGCCCCGCCTCTTTGAAGATACTCTGGTTTCACCATAAAACTTCCTGGGGAAAGGATGATTCACGTTTAAAGGACATAGTTTTTCCTTGATTTGTTTATTTAAGCTACCATACACTAGAGGGGGCCGGAACTAGACCCAGGAGTAGAGGACTTTGCTTTGCGGGATAAGGAGAATGGGCACCCTGGGGAAGAGCGAAAGATTTCCTACTGTTACAACCCGTGTCTTATAACACTTGAAGTGAATGTGGTGTCTGAGTTACAACACTACTTCCCCTCACAAACAGTTAAAAGCAGAGGGTCACAAACATAGGCTCAACCAGAAAAAAAGATTCTCATTTCATCTGTAGTTTTGTATCAAGGATTGTGTTGGAATTTGCCTCCATATTAAACTGCTGTTcaagggttaccaactcaaatggttatggggtgaagccggtgtctcaggcatgggcctgtcgttgggacctgtggcaaaccaaagccactacttgccctatacaaagggggcaacagctgtcagccccagcagcttccactaaaaggtgcaagctctgtattgcccgacctgacttttcagagagaagttttaagtccgaattgttttgtgagacctccag</t>
  </si>
  <si>
    <t>n376604</t>
  </si>
  <si>
    <t>GMEB2</t>
  </si>
  <si>
    <t>NM_012384{chr20|-|62218954-62258381|62218954,62223374,62223885,62224363,62226962,62229109,62234317,62236095,62250619,62258308,|62222082,62223497,62224023,62224435,62227120,62229213,62234445,62236193,62250807,62258381,};</t>
  </si>
  <si>
    <t>62258580, 62259543</t>
  </si>
  <si>
    <t>62258745, 62260177</t>
  </si>
  <si>
    <t>GACACTGTCAGCTCCTAACGCCGCAGGTTCCTCCTGGTCCCCGAGGCCCCCGGTCGGGCGTTGCCTGCCCCGCGCGGGCGGCCGGGCCGAGGGACGATGGTCAGTGGACGGACGGCGCCAGGGAGCAGTGCCCACGCGCGGCAGGGCGGTACCTTCAGGCCTCCAGAGGCTGGGGCTGGCTCTGTTGGCCTCTGTGCTGGGTTTCTTCCTCTGCACCGCAGGACTGGCTCTCCTGACCTCTCCAGGTGTCATCGAACACCCTTGTGCTTGCTGTCACCCGCTGCCTGTCTGCAGGATCCCGGATTCCGTATCAGGGGACCGAAATTAGTCGGAAAATAGGAAGCAGGTGCTCGCTTGGATGGAACCCTGACCCTGTGCTCACACTTGTAGGAGGAGGGCTCTGCAGGCCGCCTCCCGGAACGGGAGGTTCCCAAGCCACTGCACTTCGGAGGGGCTGTAATTAGAGTTGCACATTCATTCAGTTCCCAGTAAAGTAGAACGTGCTCCAGCCAGTGAGGAAAAGGTGTTTTTAAAAATTAGATTGGCCGAGTGCGGTGGCTCATGCCTTTTACCTCAACACTTTGGGAGACAAAGGTGGGAGGATCACCTGTGGCCAGGAGTTCAAGACCAGCCTGGGCAACAGAGCCTGTCTCTGGGGAAGAATAAAAAAAAAAATTGAGCCTTTGTCAGTGCTACTATTTTATTATCTGGTAAATATGAGAGGGTTCACGCGGTCTATGTGTGTCATTTATCTGAGTTTGCCTATCGTCACGTTTTGGAAATAAATGTCAATAAAGTCGA</t>
  </si>
  <si>
    <t>XLOC_018848|-</t>
  </si>
  <si>
    <t>GNA13</t>
  </si>
  <si>
    <t>NM_001282425{chr17|-|63005406-63051892|63005406,63014370,63049619,63051710,|63010947,63014421,63049846,63051892,};NM_006572{chr17|-|63005406-63052920|63005406,63014370,63049619,63052428,|63010947,63014421,63049846,63052920,};</t>
  </si>
  <si>
    <t>TCONS_00031438</t>
  </si>
  <si>
    <t>GCCCGACTTTCTGTTTCCCTTTCATGGCCTGAGCCCACTTGTGGGCAGAAGGGCTCCTTCCCCAAGGCCGGGAGGCCGGAGACCAGGTCCCGGACGCGGTTCTTTGGGCTCCCACTTAGCCTCCCTTTCTCCCGCGTTGCGCGCCCGCTGCCCGCTGTCACCGCCCACCCGACCCATTTCGAGGCCACGGACTCGAAAGTTATTCGAACAGAACAGCCGGCGTGAGCCTGGCAGGCCTTTGGTGCAttttctttatttcattttattttttctcttttgagacggagtctcaccctgtcgcccaggctggagtgcattggctcgatctcgactcactgcaacctccgcctcccaggttcaagccatccttccgcctcagcctcccgagtagctgggagtacaggcgtgtgccatcatacccggctaaattttttgtatttatttttagatacaggggctcccccctatgttgcccaggctggtctcgaactcctgagctcaagcgatcctctagcctcggcctcccacagtgcggggattccagacagagccaccaggcccaggccTGGTGTGTTTTCTTAAAGTGACTCCCTTGACCTTCTAGTCTCCGAATCCCAGAACGGTAACCAGACGTCGTCCACCCCCACTTCCAGCTCTTTCTGGCATTTTCAGACCCCTACCAGGGCTCTCTGTGAGGGGAAAGAACTGGAGTTGATGTTCACTTGAGACGTGCTACCAGGGGCATTTAATGGCTCACTCGTGCATTCCACCTGGGCTGTGATGTGACTTCAGGGACGCTTGGCCGCGCCGGAATTAGCGAGTGGCAGCAGGAGGGTGAGGTCATGGTGAAAATCCCCTACACCGGACACTGTGATGTAGGCTCTTCCCAACAAGGAAGCAGATACACAAACACAACGAGGAATGGGAGCACGCAAATTTTAGCTTTCCTGCCAGATTACAGAGGATATGACCCGTCCAGGGACTTTTTTTCTGTCCTAACAGCAGATTCAGGCCAGGACACCTGAAAGGAGGCCAGGAGACAAGCCACAAGTGACAGCTGTGGGTTGGCAGAGAAACTGCTTAACCGGGACCCCCGAGAGCCGACCTCTTCATTCTTAGTATTTAGTTTCAAGTGGAAAAAGCCACTTTGGTCTGTCCCTGTTTTGGGCAATGCAACGTAGCTTTGGGCTCCTGTGGCTCAGAAACTTCGTATGTATAAGGGAGCGGAGGTAAGAGGTCAGCATTCCAAGAAACTCCCGAACAGGTTTAAATTTTAAAATCGGTACTAATCAGTTACTCCCTGGGGTTGGGTTAATGACCGAGAAGCCTCGACTCAGTAGATTGGCTGCAGTAAACAATGCCTGTAGTAGGATTATCTCCTGTGGCTCTGGCAAGCCCAGAGGGTGGACAACCTACAATATACAAGTAGAGTAGGCTCACCTCCAATATCTGTGGATTGATAAGAGTCAGAATCACTGAGCAGTGCTGTCAGGCAAAATATATGGTAAAAGCCTGCCCTGGATGGAGAATTTTTCCATCATCTCATCTAGTGTTTGGGAGGCCCTGTTCTCTAACCATGCAAGGACTCGCCTCTCCCAGGATTGGGGCATAGAACCTGTCCCCGAGCACTGTTTCTGCATTGACCCCAGGTGCTAATCTGAACTCCAACAAAGAGGAGAGAAACTTGTAAGTTAGGTAGTTAACATCTTTTTTCAGAAGTGTGTGTAATATAATGGAAAACCAAGAATGCCTAGGAGGCAGGAAGGTATTCCTGCCCAGCCAGTTCATGTCGTGACATGCAGAGCAGCAGAGAAAGCTGTTTAAAGCCCTGCGTGTAAGCTTGCCTTGGAACAAACTTGGCTCACATCAAGTCTGGCTGTTCTAGTCAGTGTAGTTTTTAAAAAGAGACCTCTTTGACCTGAAAGTCAAATGaaggaagaagaagaagaaggaggaaggaggaaggaagaaagaaagaaaaagaaggccgggcacagtagctcatgcctgtaatcccagcactttgggaggctgatgcaggcagatgacttgagcccaggagttcgagaccagcctggccaacatggc</t>
  </si>
  <si>
    <t>XLOC_048120|-</t>
  </si>
  <si>
    <t>GNL3L</t>
  </si>
  <si>
    <t>NM_001184819{chrX|+|54556643-54593720|54556643,54558952,54565472,54566567,54567705,54569387,54569639,54570655,54574661,54577395,54578000,54578264,54578724,54580997,54584868,54586952,|54556852,54559018,54565534,54566675,54567822,54569471,54569775,54570759,54574806,54577483,54578175,54578407,54578861,54581125,54585088,54593720,};NM_019067{chrX|+|54556643-54593720|54556643,54558952,54565472,54566567,54567705,54569387,54569639,54570655,54574661,54577395,54578000,54578264,54578724,54580997,54584868,54586952,|54556735,54559018,54565534,54566675,54567822,54569471,54569775,54570759,54574806,54577483,54578175,54578407,54578861,54581125,54585088,54593720,};</t>
  </si>
  <si>
    <t>TCONS_00080338</t>
  </si>
  <si>
    <t>GCCTGCCCCGTAGTTAAGGAAATAGCGGAGGAGGGAGAAGGAGGACGGGGAAATGACCGGGAAGAAGCGGCGGGTCGACTGGTGCGGCCATATACCTTACTTGCAAGCCAAAATTTTGTCTGCGGGCATCTGTCTGGGGTTAAATATGCGTGCTCCCAAATCTCAATAACCAGGCAGTCACCACGCCCGAATCAGACAAGGGTGGGGGATGGTGTCTTTGTCTGCCTGGAAGATGGCGACAGCAGGGTGTGAGAAAATGGCCGCCTGGGTCACGTGTCTGGCCGAGTATTTCCCCACCTGAAGTGAATTGGTTAGCTATTCCCAACCACCTTCCCGGGTCCTTGAGCCCCAGACCATCCCTGAGCACTCCTAGCTTTTTCTGCATACGTTCAGATCTATGGCCATACCCAACCCGAGCTGGAGCAGGAGCCAGAACGACTAGAAGCCTCTCCCACACTAGAAGCCTCTCCCACCCTTTTGCCTTCTTCCCCTCCTACTCCATCCTTCCCTCAATCCCGGAGCAGCGTCTGCAGAAGGGAATGAATTTATATCTCTGGAGTGGGGCAAGTAGGG</t>
  </si>
  <si>
    <t>XLOC_036017|-</t>
  </si>
  <si>
    <t>GNPDA1</t>
  </si>
  <si>
    <t>NM_005471{chr5|-|141380233-141392620|141380233,141382652,141384496,141385708,141387363,141391476,141392559,|141381694,141382827,141384681,141385891,141387465,141391606,141392620,};</t>
  </si>
  <si>
    <t>TCONS_00060144</t>
  </si>
  <si>
    <t>CCGGACCGACTCTCCCAGGTGGAGGAGTTCCGGCCACTCAGTCCCACCTCGGTCCCTGGCCCCGGCAGGCCCTGGAACAGACCTTAAAAAACACTTTCCCTTGGGAGGCGGGGATTCGAGTCTGGTTTGTGTGTGTGTGTGTGCAAGAGGAGGGAGACTTGAGGGGCGCCGGGTCGCCCCCAGGAATACAACCCCCTGGACCTTGGGGCTGGGGCCGGGGGGTTTTAGTGCAGGGGTTGAGCTGGGGGCAGGCAAAGCAGAATCGCTTCCTCAGTCTCCTAGGGTTGGGCCTGGCTCTGCCTTCAGTTTCTTTCTTTGTTTAGATGCCATTTATTTACCCAAGTATTAAAACTTGTGTTGTTTAAAGTACAATTGGGCTTTTTAATGTCCTTTTTTAAAGATCAAACTTTGCAGCATTATATAATAGAGAAAAAGGCAGGCCCCTGGTTTCCCCAACTCCCCACACCAAGATAACCATTGCTTAGTTTAAGAGTACATTCTGAATTGCTTTCTTTGAATATGCTTACACTGTTATTTTACATAAATGGGAACACATACACAtgaggcttatatatatcaaggctcggatatttgacctgcattatttcacttaatccttattaagctccagtgaggtaggtttgccgttactttttaacaggtggagaaactgacgcttggagagaaaaattaacttggccagaggcacaagtggtttcccttgtgccttcaattcagggggatctgtccaaatccaaaatccatgctttttaccgctagcgggcactgcctcccAGCTGGTATGACTGGATTTGGGACGCTTCCATATCAGAAAAAGAGATCCATCTTATTCTTTCCAGTCAACATTAGAGTGTTCCAGACTTCTAGGGACACTTGGGAACTTTCCATGCGGAGGCTGGAGGAAGGACTTGAGTGCTGGTCATCAGTAACATCTTCCATTACATAGGGTTTTGCCagagctttgtgcgcattatttcatagaatcccgcccaatcgtcagatatgattaccgccattttattgatgtggaaactggggatcaaaggcgtacagagacttgTGATATATGACCTCATAGTCTGACATCCCGGACTTTAGTCAGTGCTAGGGAGCAGTGGTGAGACCTTCTGAATCAGCCTAGTTTTCCTCCAGCAGCAAAAGGCCAAAGGAATCCTGGCTTTATGCCCACGGGACAGGGCCTTCCTCAGTCAGCCGGGTGGCCACGTTCTGCAATTCTGCTGAATCTGCTCACTGTGGACAGCCCCAGGCGCTCACCCAGCCCTTGGGCCCAACTGCAGCTCCAGACCAGCTTGCTAGGGGTAGGCTTCATCTGGTGAGGCCCTGATGAGACCAGATGGTGGAGCTGATACCTTTACAGTGTGGGGGACTTGCTCTTTGCCTCAGTGttattttgttttgttttgttttgttttCCAAATCCTGAGAGGCTGTGAATGGCTCGGTGTTGGTGTAGTTTTTGTTTATTTTTAAATTCAGTCAGAAATCtttttttttttttttttgagatggagtctcgctctgttgcccaggctggagtacagtggtgtgatctctgctcactgcaacctccgcctcccgggttcaagcagttctcctgcctcagcct</t>
  </si>
  <si>
    <t>XLOC_018624|-</t>
  </si>
  <si>
    <t>GPATCH8</t>
  </si>
  <si>
    <t>NR_036474{chr17|-|42472644-42580957|42472644,42483288,42501716,42512432,42513845,42541839,42544464,42552196,42580693,|42478821,42483419,42501860,42512519,42513913,42541912,42544482,42552271,42580957,};NM_001002909{chr17|-|42472644-42580957|42472644,42483288,42501716,42512432,42513845,42541839,42552196,42580693,|42478821,42483419,42501860,42512519,42513913,42541912,42552271,42580957,};</t>
  </si>
  <si>
    <t>TCONS_00031069</t>
  </si>
  <si>
    <t>CAAATCTGGATGTTTTGCTGTTGCTCACTTCCGGGTGTCTTTTCTCACTGTTGCTTCCCCGTGTGCGCAGAAGTCCATCGTCTTCACTAAATAGCagcataatgttgggccgaaagcgcgaccttagagccagactgcttagcttcgaatctcagctcACCctgaggattcaacggtgaacgagacaggaatgatctcctcttatggggatttcattccagtggaagaactcacataactcgtaaaataaatatttttaaatatcaacaagtgccacaaaaaagtaaaactggccacagtgctgagagggacagTCTCTGAAAGGACCTTTGACCGAGGCACAGCGAGGAGCCTACAGCATTGGGGCATAGGGAACGTTAGACCCAAAGGCCCAAAGACTGCAAGGAGCTTGACTTCGAGCCATCCTTTGAGAGAAGTATTTCACAAGGGACCGAAGTTGATCCAGATCGACTAAAGctctctgggcttcagtttcctttttatacaatagggaaattggattcagtaatctctgatgctcctgcctagcgctgactatgaGAGTCAAGAATCGGATTTTTCCATCCCTTCTGAGGACCTCACCCAGTGCTCCAGGACTCTTAGCCAAAATACATAAAACACATAGAAGGGTGGCAGGACTTCTCTCCTTTTGAAAAGAGTA</t>
  </si>
  <si>
    <t>XLOC_025685|-</t>
  </si>
  <si>
    <t>GPR75;GPR75-ASB3</t>
  </si>
  <si>
    <t>NM_006794{chr2|-|54080049-54087170|54080049,54086964,|54082002,54087170,};</t>
  </si>
  <si>
    <t>TCONS_00042744</t>
  </si>
  <si>
    <t>CATGTATCCATTTGCATTGCAATAATAAGAGTGTATTAGAAGAATGCCAGTGTCAGGGCAGATTGATAGCCAATTCATGATCTATAATTAGCCCTGCTTATTTATTTGCAGATTTTCCATTTTTTTACTACTACCAATGTTTTTTCCAATTTCGCTCACTTGTGGATTTTGTAGATATACTAGTTTTAGCCTTGTTGAATGGTTCTAGCTAGTTCTGGAACTTTGATGAGTCCTGATTTCCTCTTCTAGATCTCTAGAATCCTTTATGATTTGTGGTTTTTTGTTTGTTTTCAGTTTCAGACCATTTCTCCGGTAGGTATAACTCTGATGGTCTCAATGCAGCCCAAACCTATTGTAATCTCCATTCATATAGCCAAATGCCTGGAAATGAACTAGCATTTATTTATGCAGTAGCTAATTTATTATAGAGAGGTATATAATTTTGATCAGAATTCCCACTCCAAATGCTAATGAGTATTTTTCTGTGGATTGTTTCTGGGACTCATGGTTACCATTATTGATAACATATACTGGAACTGCTTTATTGCAAGTGGTTGGGAAGTGGAATATGTGGGAACTGGAAAACTTTCTTGAAGTTATTTCTAAACAGAATTCTGATGGCATACTCAACTCCTGGACTGAATAATAAGTTATCTAGCCTTCTTGCTttttgttttttcgtttgtttttgttttgttttgttttTATGAAAGCACAGGGAACTGAAGAAATTGCATTAATTAAATTACTTGATACTTGCTAGTTCTGTTTTAAAAAGATAAACCATTAGCTAAAATGAAGAATCCAGTATAAGTATTTCATCCGAACGGAATCAACTTTGCTTTTCTGGTAACCAGAGTGAATGAAGGAAAGGGCATTCAAATAACATTCTCTGTTTCTAAATAGCATCCCTGAGGTTAGAAAAGTAGTAAGATCCTAGTTAGCCAGGTTGGGATACTGAAGGGAGAAGAGTTTAACTGGTTTTATTTTGTACCCATCATAGCAGACATACTTAGGAATGTTACTTGATTGTTCAGACTAAAACCTATCTTAGGAGTTCATTATTTTGGACATGTATGAATTCTAGAAGAATGAGAGAGGATGGTAATTTTAGTTTTGTGTTTGTGCTTAATAAAATTAGCTTGTACATTGC</t>
  </si>
  <si>
    <t>XLOC_037441|-</t>
  </si>
  <si>
    <t>GRK6</t>
  </si>
  <si>
    <t>NM_002082{chr5|+|176853686-176869850|176853686,176857872,176858995,176859233,176859706,176860147,176860347,176860536,176860914,176861902,176862032,176863073,176863393,176867700,176867919,176868735,|176853898,176857968,176859108,176859311,176859807,176860240,176860411,176860677,176861105,176861940,176862122,176863282,176863531,176867838,176868054,176869850,};NM_001004106{chr5|+|176853686-176869850|176853686,176857872,176858995,176859233,176859706,176860147,176860347,176860536,176860914,176861902,176862032,176863073,176863393,176867700,176867919,176868737,|176853898,176857968,176859108,176859311,176859807,176860240,176860411,176860677,176861105,176861940,176862122,176863282,176863531,176867838,176868054,176869850,};NM_001004105{chr5|+|176853686-176868354|176853686,176857872,176858995,176859233,176859706,176860147,176860347,176860536,176860914,176861902,176862032,176863073,176863393,176867700,176867919,176868245,|176853898,176857968,176859108,176859311,176859807,176860240,176860411,176860677,176861105,176861940,176862122,176863282,176863531,176867838,176868054,176868354,};</t>
  </si>
  <si>
    <t>TCONS_00062473</t>
  </si>
  <si>
    <t>CTCAGCCGGGACAATGGAGGTGGGTACTCTGGGGCACGCCCAGGAGGCCGAATATGTGATTGGGTGAAGAAGACGTCCGTCATCTCAAGTACTGCATTTTGATTGGGTCGTCGCCTGAAGGTGTGGCCCGGCGGCCTTTGGCTCGCAGACGGCTTTTCTAGGGTTTTGTCGGGGACGCGCTCCGTATCCTGGGCCTCCTGCGGGCTGGCAGCGAGTTTGTTTGGTCCACTTGTGTGGCCGTATTCCCTTGGGTCGGCCCCAATCAGGAGGGCGCACATCGAAAGAGGGAGAGACAGGGAGGAGGCTGCGGCCTCGCAGCCGTTCCCCGACCTCTTGCCCGGTCGCCGCAGGCGCCCCGCCCAGCCCCCGCAGCCGGATGTTGTGATTTCTCTCCACCCACTCGGCCTCGCCTTCCCTCGGCCTCTGCCGCCTTATAAGGCAGCGCTACCACCCCTAGACCTCGGGATGAGTTCACAcccattatacaggtggggagctgaggcgccggacgtcaagtggctggctccagCCCGAAGACTACGGAGAAAACAAGGCTGAAATCTTACAGCTAATCAACACCTTGTAGCTTAACACCCCGCTTCCTCCACCCCCTACTTCACGCAGCAGGAAACAGGCTTGCCCAAACTCCGCGAGTAAGGCAGAGCCGGATCCATCTAGGCTTCTCTAGTTCCTATGCattcattcatccgaaaatacagagcaacacctctgtgccaggcaccaagccaggtgctggagaacacagtgatggcagcaagatagccaggctccctgcttacttgctagaagtggagggagcaagtgagggcagggtgagataaaggtaattattctgtaaataaacaaatagatggtttcagagagtgacaactgctCTTCGGACGTTAAGAGAGTGTGTGACACTCTCAGGGTGTGACATTTgagcggatccagtagaagcaacagcaaacgcagaggctctaagccagactaagtggtgtgttcagggaataggagaaggcgtccgc</t>
  </si>
  <si>
    <t>XLOC_002487|-</t>
  </si>
  <si>
    <t>H6PD</t>
  </si>
  <si>
    <t>NM_004285{chr1|+|9294862-9331394|9294862,9304983,9307024,9322117,9323567,|9295125,9305620,9307142,9322387,9331394,};NM_001282587{chr1|+|9299902-9331394|9299902,9304983,9307024,9322117,9323567,|9300077,9305620,9307142,9322387,9331394,};</t>
  </si>
  <si>
    <t>TCONS_00004228</t>
  </si>
  <si>
    <t>TGGTGGCCGTGCGTCCTAGAGCTGTCCTGCCGCGTCCGAGACGCGCGCGGGACCCAGAAGTGGCCGAGGGACGTGGTTGTGTCGTGGAGGGGACCCGGGGTGCTGGCTGCTCCCTACGATCTGGCACCCGCTCTGGGACTCCTCAGGCCTCGCTTTTCCCCATCTGTAGAATGAGCGGCTCGGTCTTTCCCGTCTTCAATATCCAGAGTAGGGATTTAGAAGTCGGAGCGCACACGCTGGCCACGCCTCCGCGCACAGCTTCAGATctctgccaccccttatcacttgtgtgaccctgagttcagtttcttcatctgtacagtggggacaatgggagtacctgcctccggggttgtctggcacttgggtgcttagtaagcggaagcttggacccgtgtggcaaatagaagacttttgctaagacattgCTAAGAAAGACAGCAAATGGAATCAGGGCTTCTCTGTAGGGTGAGAGGTATTTAAGTGAGAAAACGGGATCAGCTGCCTCTCAGAGCACTCAGTCCCCTTCCTGTCCCCCACCATTATCAGGCAGTAGGTGGCCCTCACCATGCTCCCCAACCTGCTCCCCACtttttcttttttctttcttttcttttctttttttcttttttttttttttttttttttttgagacagggtctcgctctgtcacccatgctggagtgcagtggcgctatcacagctcactgcagcctccgcctcccaggctcaagtgatcctcccgcctcagcctcccaagtaactgggatcacagatg</t>
  </si>
  <si>
    <t>XLOC_015135|-</t>
  </si>
  <si>
    <t>HERC1</t>
  </si>
  <si>
    <t>NM_003922{chr15|-|63900816-64126147|63900816,63904449,63907966,63908628,63915013,63915923,63916356,63918183,63920875,63922664,63924907,63926046,63926931,63928159,63929703,63930609,63930909,63932350,63933668,63935155,63935602,63937190,63937681,63940267,63941923,63943451,63944612,63946317,63947940,63948286,63950742,63951934,63953171,63953951,63955182,63956668,63958117,63958554,63961736,63964694,63966540,63970043,63972275,63972735,63978557,63981787,63982739,63984609,63986162,63986510,63986972,63988322,63990926,63998978,64004973,64005551,64008500,64010772,64010981,64015380,64017490,64019845,64021434,64021695,64025122,64026922,64039116,64039922,64041565,64041845,64045156,64046703,64047427,64048635,64050373,64056294,64066892,64126025,|63901465,63904755,63908119,63908881,63915090,63916089,63916526,63918353,63921014,63922834,63925010,63926169,63927087,63928341,63929842,63930735,63930975,63932644,63933842,63935257,63935749,63937296,63937881,63940398,63942124,63943579,63944740,63946523,63948154,63948557,63950917,63952135,63953224,63954220,63955403,63956793,63958349,63958671,63961897,63964893,63967316,63970564,63972359,63972975,63978734,63981898,63982846,63984765,63986356,63986748,63987093,63988538,63991195,63999030,64005094,64005864,64008672,64010893,64011096,64015554,64017712,64020037,64021567,64021848,64025344,64027048,64039282,64040057,64041737,64041990,64045284,64046847,64047524,64048947,64050568,64056390,64067848,64126147,};</t>
  </si>
  <si>
    <t>TCONS_00025487</t>
  </si>
  <si>
    <t>CGGCTGAGGTGGAGTTGGGGGTTGAGCGAAAAGGGGAAAGGGATTTGGGAGCGAGGGGAGCCAAGCTAGGTGCTGGGGACACTTTGCTACCGCGCGGCCCTCACCCTTCAGCCGTCGCGGAATCCGGGCAGCCCCGACCGCCTGCGGGGACCTGACTCCACAGATGAAGCACAATTGGGGGCGTTTCACAAAGGGTGGTGAGGAGTGGGGGGCCATGCAGTGCGCCCCCTTTTCCTCGTGGTGGGCAGGGAAGACCCCGCCGCCAGGCGAAGGGACACGTGTTACGGCCGGCGGCAGGGCCAGGGCCTCACCCCTTTATCTCCGCCTCGCACCCGGCGCCCCACGCTCTTTATCTCTCATCGCAGCGGCCCCGGCCCTCCGGCCGGCTAAGTTCAATCACATAAAAGCGTTTCACTTGACCTACTCTTCCACCTTGTTCATGTCTTTGCGCCTTATGGGACTGCCAGAACCCTGCAGATGCCAGGGCCTGGCTCCTCGGTTTTCTTTTCTGCTTGGGAACACAGTAGTGTCCTTTGGGTGACTTACATCCTTGATCATGAC</t>
  </si>
  <si>
    <t>XLOC_006678|-</t>
  </si>
  <si>
    <t>HHEX</t>
  </si>
  <si>
    <t>NM_002729{chr10|+|94449680-94455408|94449680,94452124,94452458,94454303,|94450104,94452303,94452509,94455408,};</t>
  </si>
  <si>
    <t>TCONS_00011209</t>
  </si>
  <si>
    <t>GACGCGCTTGCTACCAGGCTCCGGGGAACTGGCGCCCTGGTGCCCCGCCGCGGCTGTCGCCCCTGGGGACTCCAGGCACCCCGGCCGAGGACGCCCTCGAGGGAAGCCCTGGGCCGCGTCCGTCGGGGGAGGCGCGAGGAAGACCGCCTTCTGGAGTGCGGGCTCCAGCGGCCCTGTCCGCGGCCCCGAGGCACCTCTGCCGAAATTCGGGGGCGCCGTCCAGGCCTGGGCCCGGGGTGGCAGCAGCTGTTTCCAGGCGGGGAGCAGCGGGACTCGGCGGGAGCAGAGGCCGCTGGCCTAAGACGCCTCCTCGGTGGGTGCGCTCCCTGGATTAACAGTGGCGCTGGCTGTCACACCGGCCGTTTCCCGAGCTCAGAGCGGGACAGTGCCCTGGGTTCCTAGGGCTGCTCGGCGGCCCTTAGCTGCGGCCCGGCGGGATTCGGATGGCTGGAGTTCAGGTGCTGCGGACTCTTGGCCGCTCCACCTGGTTTCATTTGGAGGCCTCGGACTCAAGCCACTTCCGCGAGGATGCTGGCAGAAGCCGCTGCGAGCAGCAATCAAGGGGAGGCCCGGGTCCTACAGCGCCGGGCAGAGGCTGTGCAGTCTTCAATCCAGTGGGGGCCGCTCCGTGTCTTTTCTGCTGGCTCTTGAGGGTCGCAGCTGTGCGCAGTCTGGCTCTCTGGTTTTGCACGTGTTTTCTATTGAAGCAGTCCGTACTGCTGGCCCGTATGGCCTCGGCTCTGTGCGGCTCCACTCGCCTCCGGGGCAAGGGGGCATTTTCTTGATTGACGCCCTCCTGCGGTCGTCACACCTCGCGGTGAGCCGTTTCTGCTAAGGTCCTCCATTAATCATGGAAATGGAAAGACTTCCCTGCTTTTTCTATTGAGACTTCTCAGGTTTTAAAGTTTATAATTTGGAACTATTTGTCCAAACACAGCGGGACCACAGTAGGAAGAGGCGTGGACTGTGAGCCTGACCGCCTGTTCGAGTttcacttcgcacatttttgttgagcaactactgtgtgccagcagtgaaaaggacagatgtagtccctctcctcatggagACAGGAAACAAATTTTAATATATGTATGTGCTAGGAAGGAGATGTACATAATGGTCTAAAACCTGTAACAAGGGGACATCACCTATCTGGGGGACATTAAGGAAGGGAAAAGCTTCCCAAGAATTGATGTTTGAAAAGTGAGTGGGTGTCAGCAAGCCCAGGGTGCTTGGACATTCCAAGTCCGGAGAATAGCATGTGAGCGTTGTTAGTTAATGCAACTTCCGTCAAGTCACCATCCCTGAGTTTTTCTCATCTGAAACGTTTGAGACTTGGCCTAAAGGCTCCTGATCTTTTTAGGGTATTGTTAATAGGTATCTTTCAGAATCTAATGACAGACAAGAGCTACAAGCCCAGACAAACTCAGAAGTGTACTACACTATCATTCGAGTTAAAGCATGTTGGGGGTAGGTAAGAATATAATTGCTCTATTATACAGTACATATAAATCATAAATTTTTATATTACTCCATGATATAAACTATCTCTGGAAGGATAACGAACATTGGCTGACTATGAAGAAAGGGGTGGGATTGGAGGGGGCATGTATAGCTGTGAATATCTGGAGACTTGCACTAGATGGATGTATGACCTATTCGTCGTATAAGTAAGtccttgaagaagtggctgattctagatctagggcaagaaaagtacaaggtaagctcaaagacatcttgtgtcagaaaccgtgaaaagaaaatagggaccaccttggagtggtttccatcggcaaaatttggggtgatttaagctttaaaaatacattagggattataccactttgaatataacaattcgtgagtccatagtggtactcagagagagaaaggtgcagtggatgtgaaagctggaagaatgtcagctaacagatgtagaaaaattggtacaatcgaaaaacgtaataattcaagaagaatcatcatcaactaacacgtgaaatgttgaggatgaggattttcacaaggcctcatatcatcccaATTAACTGGATTCTGGATTTTAAAAAACTATAAAGGAgccgggcgcggtggcttacgcctgtaatcccagcactttcggaggcagaggcggacggatcacgaggtcaggagatcgagaccatcctggctaacacggtgaaaccccgtctctactaaaaatacaaaaaattagccaggcgtggtggtgggcgcctgtagtctcagctactcaggaggctgaggcaggagaatggcgtgaacccgggaggcggag</t>
  </si>
  <si>
    <t>XLOC_039411|-</t>
    <phoneticPr fontId="1" type="noConversion"/>
  </si>
  <si>
    <t>HIST1H1T</t>
  </si>
  <si>
    <t>NM_005323{chr6|-|26107639-26108364|26107639,|26108364,};</t>
  </si>
  <si>
    <t>TCONS_00065968</t>
  </si>
  <si>
    <t>GCAAAACTCAGTTGAGGACACCGGTCATGAGAGTGGCCTGATTATGGCCAATCTTACATAATGTGTGAGATCTTGATATTACCCCATCCTTGAGAGTCCTCTATAAAGCTACAGGGACTTGGGAGCACCTTTAATTACAGACAACCCATGTTCCTGTGGATTATGATTTATTAGATTGCACATGCCTAAATAAAGACATCCTCTGCAGTCTTTTGACAATTCTATAAGCATCTTCTGACTCCGCAATTAGACAGCTAAGAGATCTGTGTTACTTCCCTCACatatataaataattttaaataaaaatCATGGCGTGAATAATTTCTTTCCTCTACCGATTTGAAGCTATCCATTTGGAAGACCACTCTGAAGAGATGAAATAAGTCTTCTGCCAAAGATTACTTATTAATTTACAAGGAAAAGGGGAAGTTTTGTTCCTCTCCGTGAATTTGATTGAAAATCGAGGGCTTTCTCGAATAGTTTTGGCATCCAGGGTCATTTTTCATTAAAAAGAGAAAAGTCATGTCAAATATGAATT</t>
  </si>
  <si>
    <t>XLOC_039409|-</t>
  </si>
  <si>
    <t>HIST1H4C</t>
  </si>
  <si>
    <t>NM_003542{chr6|+|26104175-26104565|26104175,|26104565,};</t>
  </si>
  <si>
    <t>TCONS_00065966</t>
  </si>
  <si>
    <t>GTTTGCTGTGCCTGAAATTCCAAACACTCTTCCCTTCCCTCCGTTTTTAATCCCCTTTCAACTTGCTACAGCTTTAGAGAAAAGAACATTCGTTTTGTACAGTTGGGGATTAATTGAAGTGTAGGGCTAATACTTGATTAAGGTCATTACAAAATCTACAGGGTCTTCCTCTGGGAGGTTTTTGTGATAAGATTATTGGTGTTAAAATAAGGCTAATCCCCTTGAAAAATAAATAGAATAGCAGAATTGGGTCTGAATGTGGTTTGAAGAAAGGGACTTCTCAATTCAAAATTTTATTCTTAGCTTCCTGCGGGAGCTTTCCAGAATGCCCATAAGATCCACTTTTGTTTAAAAAACAAAAACAACCCCACCCACCACTCTCTGGTTAATAAATGAATTTCTATTGGGAATATTTAGAATGGGGCTGTGGCCTGTGAGAGACATTATATAGTAACCTCAGACTTGCTCACATGAAGAGAAGAAATCCAGGAATGGAGAAAAAAGACCCAGGAAAGGCCAGAATGCTCTACATGTCATATTGTTTGTATCACTTCTGAAATAATTGATTACATTCTTCTGCCCCAAATTGAGTTCTTAGGTTCTTCCACTCACTGTCCACATGCCACAACACAGACCTTATAACTAGAGACTTAGCTAGGAAGAAATGTCAAACATTACAGAGAAAAAATGCAGAGTCTGAGATCATAAGTAAAACTCTGAAATCTCAACATGCCTTTTAATTCATGAAAAT</t>
  </si>
  <si>
    <t>XLOC_001307|-</t>
  </si>
  <si>
    <t>HIST2H2AA3;HIST2H2AA4</t>
  </si>
  <si>
    <t>NM_003516{chr1|-|149813784-149814318|149813784,|149814318,};NM_003516{chr1|+|149822627-149823161|149822627,|149823161,};</t>
  </si>
  <si>
    <t>NM_001040874{chr1|-|149813784-149814318|149813784,|149814318,};NM_001040874{chr1|+|149822627-149823161|149822627,|149823161,};</t>
  </si>
  <si>
    <t>TCONS_00002219</t>
  </si>
  <si>
    <t>ACCTATCCCTTTTCCTGCAGATGATGGGAGAGGAATATAAGATAAAGCTATAAGATGTAGCTTGGTCGAGAACTACCTTGTAGTGACAGGGTCATGTGCACATAATTTGCCTTTTCCAAAGTGAGACGATATGCTACGGGTGCGGTCAATGTAAATCTGCTCAGGAGAGTCGAGGGAAAAAGTGTTAACTGCATATTGAGCTCGCAAAATTGTGTAGTAACCTGAAAATATTCCTAATAGTTTTGCGACCAAGCCTCACCATATAAACTTTCCTTCCGCACCTGTAGACCTCCATTCTGTGGTTGAAGCAATTTTTGGTTTATATAGCTCTCTTGTCTCAATTTGGTATTCCTTTCAGGTACTGTGAGTCTATAGGTATTTATTTCTGGGTTTCAAGACGTTAAATGCCATCAGAATTGAGTAATGCAAAGGCTGCTGTCATGGATAGTAAAGCTTTTTAGTCAAGTGCTGATAGACAATTCCCCATTGTTATCGTTGGGTATTTTACAATTTTCTGGGCAAGAAATGTAATGAAAAATTAAGTAAGTTTTAAAGGCCTTCGTCTTTGAGACTGGATACCTAAAACAATAGTGTTTCCTAAACAGTTAAAACTTATTTAACCCTGAAGCTTTCGAGACACACAAATATATACAAATATATATTGTATATttcttaaaccccacatagttccactgatctaaatcactgggggcgagaggcaaggatagacaatctatgac</t>
  </si>
  <si>
    <t>n345554</t>
  </si>
  <si>
    <t>HNRNPA3;MIR4444-1;MIR4444-2</t>
  </si>
  <si>
    <t>NM_194247{chr2|+|178077421-178088685|178077421,178080266,178080477,178080705,178081230,178081403,178081587,178082432,178083764,178083974,178084135,|178077599,178080389,178080624,178080916,178081320,178081499,178081668,178082573,178083887,178084042,178088685,};</t>
  </si>
  <si>
    <t>NR_039646{chr2|+|178077453-178077526|178077453,|178077526,};NR_039646{chr3|+|75263626-75263699|75263626,|75263699,};</t>
  </si>
  <si>
    <t>178063399, 178063415, 178063433, 178063755, 178063918, 178072427, 178076194</t>
  </si>
  <si>
    <t>178063412, 178063431, 178063460, 178063816, 178064637, 178073290, 178077157</t>
  </si>
  <si>
    <t>TTCTCGCGCTTGTCCCTCATTCCCCACGCAGGCCTCTAGTTCTCCATTTCAGAATTCATTCTATTCCTGTGCCCGAAATAAAACCCACGTTTTTCTTGCTTGTAATTTAAAGGTTGCAAGAAAAACTCCTCGGCCCCTCGGACCATCTTTCCTGTTTCCAAATGCCGGGGACCAGTGTCTGTGACTGCGCCGCCTGCCTGAGGGCATGTACTGAAAAGCCCTGCGACTCCAACATGTGGGACTCACAAGCACCTTGGACAGGCCTCAAAACGCGGCTGACATACAGAATTTTTACCATTAACGACCTGAGGCAGGACTGGTGGAGGTCAGTTCATTAGTTACTGATCTCAAGAAACAAGTCAGGACTATTTTCTAATGTGCTTCTTTCAAGTTAGTGTGGAAAGAGCTGATGCATCTGTTGTAGCTGACGGAATTTAAGGAACTGAATAATTGACAAGATTTCCAGAAAAGCAGGGTCGCCAGATAATGCTACCTGTTTGCGAATGATTGTTACCGTAATGCTCTAGAGAGCTAATCCTTTCTCGGCCTAGTCAGATGATTTTAAATCATTTGATTTTACAGAGCTTTAGTTTCAGTTTTTTAAATGAAAATGGGGATGGGATTAGGTCATCTTCTAACACCCACGACAGCCATAAATTGATAATCTATGGATCCATATTTAAAGTTACTGATAAAAATAACCACAATTGACCAGCCTCCCTTCCCTGTTAGGAAATGCTTTATATTTTAATTTAGCAACCCATGTGACCAACCCTTTTAGAATTGAACTGGCTCTCCCTAGGAAAGGTTAGAAATCTAATCAGTTATAGTAAGTTTCTGTTAACAAATGGGGAGTGGTCGACTTGGAGTTTGGAAAAGGGGAGCGTAAAGTCTAAAAGTTTGTTAATTTATCTAGCCGTTGCTCCAGGAGGACCTGTGTTATAGTTTGGAAACATTTACAAAGCAAAATCCTATTACATAGATTTGACCATGATCAACAACTTATTACATATCCTCTCACATTTTCTTGTTGGCCTAATCAATGCTTATATATATGAAACAAACATATTTGTTTTATTTTTACCAATGTATGTCTAACTATCCAGATTGATTTGAAATTTCCTTTCTCTTCCACTTAACAAAGTTATTTACCAAACTCTTACTATGTGCCAGGCAATGCTAGGTGCTGGAAATTCATCATAGTCACTCACATTATTGAATACTACTGTATACCTTGTAATGGGCCACGTACATTATGTTCCTGATTTCATTCCCTTAATAAACTTAGGAGGGTAAATTCTCCCTAATCTGGGATGTAGGAAAGTTGAATACATTGACTAAAATTATATAGGCCCTGCAAGTAAAGTGCTGAATTAGAATGTCATATAATCACTGTATTTACATTTTAATATTCTTGAAGGTAACAACCTTTTCTTTAAAAATCTATCATACATTTGTGTTGTTCACTATGTTTCTTATGTTTCCAGAGACCACTACAGTGATTGGCTCTGTAGTAGGCAATTCACTTATTTATGGAATATTCAACATTAGATATATGAATCATGGATGACATATTTTGGGTCCCCTTCAGTGCCCTGTTGGACCTTGATATGGTTTGGCTCTTTGTTTCCATCCAAATCTCACCTTGAATTGTAATCCCTGTAATCCCCACATGTCAAGGATGGGACCAGGTTGAGGTAATTGAATCATGGGGGTGGTTTCTCCCATGCTGTTCTCATGATAATTAGTGAGTCTCGGGAGATCTGATGGTTTTATAAGCATCTGGCATTTCCCCTGCTTGCACTCATTCTCTCTCCTTCTGCCCTATAAAAAAAAAAAAAAAAAAGGAAAAAAAAGAGTAGGTTAGGCTTTGAGTACATCAAGAGGCTGGGAAATGGGTTTTGCTAGCTAAGAAAGTAACAAAGACATTTTCTCTTTTCTGTGACTGTGGCTAAGACTAGTCCTGTCCTGTCTTTGCCATAAACTATGTGGGAAATGGCTTTCCTTCACAAAATGAGTCCCTAAAGAGAAGGGAGACTGATGGCCATCTCTCTCCATGTGGCCTGAAGAGCCAGGAGGTAGGAATAAGGGGAGTCAAGCAAGGCCTTAACCAGACTCTAATACGCAAGCTGGCCCTGTTGCCTTGGGAAGAATGTGGCTCCGGTGAGTAGCAGCAGGTAGAGGTGTATAATCTGGGATATGTGCAGCTCTGATGCCTTCCGTTTTAGAAAGGACTCTGCTTTGCTCTGGCCTTTAATTTATGCCACATAGGCACAGGGGCTACATAACATAGTGGTTTACAGCAAGGATTTGGGATCCAGACTGGCCAGATTTGAACTCCAGCACTATTCCTTGATACCTCTGAAACTTGGGACAAGTAACTTAGTCACTATGTATGAAAAGAGATAATAATACTAGTACCTTCCTCATACTACAAGACTACAAGATGTGGTCAAGACCAGAAATATATAAGCACTGTAAAAACAATGTAAAACCAAATGAAAATTCTTCATTTGTATCTTCCAAAAATAAAAAAATAGCTATTTGGGTTTTTTTTTTTTTTTTGGCAGAGCTAGCTGAGGTTTTATTTTGGACAAAAAAAAAAAAAGCAATTGAATTGTTTTGTAGCTGGAGGCATGGGCAAAGGGGGTCCCCCGGTGGGCTGAGGG</t>
  </si>
  <si>
    <t>XLOC_002284|-</t>
  </si>
  <si>
    <t>HNRNPU</t>
  </si>
  <si>
    <t>NM_031844{chr1|-|245013601-245027827|245013601,245018274,245018725,245019205,245019758,245020029,245020899,245021312,245022030,245022576,245023636,245025762,245025920,245026918,|245017805,245018346,245018910,245019460,245019927,245020158,245021019,245021576,245022143,245022676,245023776,245025836,245026032,245027827,};NM_004501{chr1|-|245013601-245027827|245013601,245018274,245018725,245019205,245019758,245020029,245020899,245021312,245022030,245022576,245023636,245025762,245025920,245026975,|245017805,245018346,245018910,245019460,245019927,245020158,245021019,245021576,245022143,245022676,245023776,245025836,245026032,245027827,};</t>
  </si>
  <si>
    <t>TCONS_00003840</t>
  </si>
  <si>
    <t>GCGCGGTGGAGGCCGCGCAGTGCGCTTCCAATTGGGACTGAGCAAATGGAGGAAAAGGAAACCGCCTTTCAGTTCAACCGACTCACTGCATGATATATTGGCCTTTCTGGGTCTTTGGTGGCTATACTCGTTTGGCTTTTCTCCTTCCCAGCTTGGAGGCTGCTTTATCCAAATGCTTTCTTCAGTCCTCAACTTGGCGTTTCAACCCGAATCCGCCTTTTCTTCCATCTTAGATCTGCCTTCTTATGTGTTTCTCCAGCTCTTCGTTTAAAACTCCTTCAAATCGTATTTCAGTTTTGACTGGTATAGCATACATTGGCAACTGTTACACGCAGCGGCTCTTTTCCTCATAATACCGTATTTGGTTTAATTTGTGTAAGTCCTGCCTTGCGAATTGGATTTTAAGTTCGAGAAGGGCAAGGGCAGAACCGTTCTTTTGTCTGTTCCACACCCCGGGTGCGGGGCCTGGGAAGTAGAGGCTTTGCTTACTACTCCATACTGCAAACCTTAGTGTACCTGCCTTTGCAGGGCAGCTATTCTCATGCTCTTAATAACCCTGAATAAACCTCAGAATTGCATTTCCAAGTTTTCTGTAGCTACCACAAAGACGGACCTCCAGTAACACTTGTTCTGTCCACTTTAGGACCTGGTCATCAGCTACGAAGTCCCAGTAGCTAACCGTGAGGGTGAGA</t>
  </si>
  <si>
    <t>XLOC_028549|-</t>
  </si>
  <si>
    <t>HSPA13</t>
  </si>
  <si>
    <t>NM_006948{chr21|-|15743436-15755509|15743436,15747972,15750519,15753523,15755415,|15746605,15748140,15750733,15753864,15755509,};</t>
  </si>
  <si>
    <t>TCONS_00047400</t>
  </si>
  <si>
    <t>ATCTCTTTAGCCCCGCCCCGCGCTTTGCATTCTGGGAAGCGGAGTTCCAGCCTTTCTCTTTCCGCGGGAGGGAATGAAAGGGAGGGTGAGAACCGTTAGTTATTTCTTTCTTTGGTCGTGCCCCTAATCAGGTCCAGGATTCGAGTTTGTGTTCTTTCGTTTTAATTCCTTTTAAAGCGCGTTCGTTTGCCTGAGATCTAGCTTCTAGATGGCGTTCCTATAGCCTCCCGGAGCCCCAGCCATCCTCCGTAGAAGGGTCCCTGCCGCAGTGCGGGGCCTGAGGGAAGTCGGCTCTGGCGTCCGTGCTCCAACGCTGGGAGCAGCCCTGAAACTCCAGTGACCCTCAGCCGTCTGCCTTTGTTTTGGGATAAATGAATTCAAGCATTCTTCAGTCAATTCGATTTATCCAAGGGATCAGGGACACATTTTCTCTATTGCTAGCACTGACGTGGGCCATTaaaaacaaaaacaaaaacgaaattaaaaagaaaaCCCTTAGCTCTCTCTTCAAGTAAGTCTTAAGTGGCCAAAATTGACCTTATGGGCAAGTCCTGTAACGTGACAGCCATTTTAGGACGCTTGTGACATGCTGTTCAGGTTCTAGTCTGAAGTAGGATTTTTCTCGCATCTTGGTCACTGGTA</t>
  </si>
  <si>
    <t>XLOC_045621|-</t>
  </si>
  <si>
    <t>HSPA5</t>
  </si>
  <si>
    <t>NM_005347{chr9|-|127997126-128003666|127997126,128000419,128000868,128001219,128001699,128002450,128002954,128003283,|127999433,128000587,128001106,128001610,128001812,128002588,128003186,128003666,};</t>
  </si>
  <si>
    <t>TCONS_00076282</t>
  </si>
  <si>
    <t>GTCTGGACTCTGTTCGACCACGAATCATGACTCCTTCCTGCCAGTTATGTCCCCTCCGCACCCTTGCCCAGCCATTTTACCAGGCCTCTCCACATTGCGCTGCCCCACGGTAAGTCGCAGGACAAGCCCGGCCAAAGGAATTGCCTCCAGCTCTGAGTCCCCTCCCTACTGTGGCAACCCACTCCAGTGCCAGCCCTCCCACACTGGATGTCTAATTTTTCTAGCTTGCCACCCTTTACTTTCCCCTCCGCTGCCCATCCTTTCCCTCTGGGGCAAAGGTTATCATTTACGGGGCTTTCTCCATCCTTTATTGTTGATACTTTTCTACCTTCATTCCAGGAAAAGGTCTGATGTACACGCAGACAACACATTTGATAGGCGAAAATCGTCTTGATAATGCCTTATTCTTATATAACATCCTGTTGCAAAAaataatagagaccactatttgctgaaagcctaccgtggattaagcattgttcagtgtgcttttcatgtgtcatttagtcttgacagttcaatactcggtaggcatttcccgttttccagatgaggacattgaaactgaaaaagattaaataactaaacaagtcacagagctggtgagtgatggagttaggattgataaccaggtGGAGTTCACTCTATTGCCAATACttttttttttttcaagacggagtatcactctgtcacgcccaggctggagttcagtagtgcaatctcagctcactgcaacctccgcttccggggttcaagcgattctcctgcctcagcctcctgagtagctgggattacaggcacgcaccaccatgcctggct</t>
  </si>
  <si>
    <t>n345105</t>
  </si>
  <si>
    <t>IDI1</t>
  </si>
  <si>
    <t>NM_004508{chr10|-|1085963-1095061|1085963,1088571,1089240,1089938,1094803,|1087444,1088702,1089333,1090111,1095061,};</t>
  </si>
  <si>
    <t>1095956, 1099888</t>
  </si>
  <si>
    <t>1096415, 1100616</t>
  </si>
  <si>
    <t>AATTTTTTTAAAAGACACAAAACTAGCCGAAATTATAAAAGGTTATGATTGCAATCCTGGTATCCAGTTACATTCTCCCTCCTGCAGAAGCTGTGGAGAATCCTGTCTCAGAAAACCAATTTCTATTTTGTCACATGTCCATCTATGCAAAATACATGTACTTTGTCCCTGACATAGGGCAACAATGCTGAATTTACTAAGACTCATTTTTGCGCATGGTTTGATAGGGAATTAAGATTTACTAGGTATTCTGTCATTGTCCTCATTACTGATTATTTTAACTGTGTCTCAAACACTTGGATAGTACACTATAGTGTTATAAGCTGTTTGACATGTCGCTTCCTAAATTCTCAAGTTATATATATGTGTGTATATATGTCATGTAACAGGCACAACTGTTTTCATGTGTATCACTTTATTGCACTTCACAGGTATCATATGTTTCTTACAAAGTGGAGGTTTGTGGCAGCCCTGCATGGAGCAAGTCTGTCAGCACCATCTTTCTAACAGTATGTGCTCACTTCATGTCTCTCTCACATTTTGGTAATTCTTGGAATGTTTCCGTTATTAAATCAGTTATAGTGATCTGTGATTAGTGATCTTTGATATTACTGTCATAATTGCTTGGGGGGCACCATGAACCACCCCTATATAAGACAGCAAACTGAGTCGATAAATGTTTTATGTGTTCTGACCACTGCACTGACCAGCTGCCTCCCTATCTCTCTCAGAAGTATGCTTTAGGAACTTAATCCTTATTTTTTAGCCTCTGGTAAAATTGGTTTTGCTATACGTTGTTTCACTTAAAAGTCCTGATTCCCAAGAACGCACTGACAGCAGTGAGGACTTGCTGCGCATGCGGGAGGCCAGATTTTCTTATCTGTGTGAAGCCAGACATGAAAGAGATCTGTCAACACATAAAACAAAATCAAAGTCTGTTTTTTGTCTGGAAAAGATTTTTAATAAAAATATAACTTATGTTAGTGTCGTGTGTTTTTTAAGTGAATATTTTAATATGTTTAATTTCTATGTTAGTAAATAGCAGTAGTAAACAACAGTGAGCAAAAGCTTTTAGGTGTCCTCAGTACATTTTAAGAGAGTGCAAGCGTCCTGTGACCAAGAAGTTTGAGAACTGGTGCCCACCAGGTTCATCTCACAAGTTCAGTATTTTAAATTCCACACAAAAGGT</t>
  </si>
  <si>
    <t>XLOC_022432|-</t>
    <phoneticPr fontId="1" type="noConversion"/>
  </si>
  <si>
    <t>IFI30</t>
  </si>
  <si>
    <t>NM_006332{chr19|+|18284589-18288934|18284589,18285849,18286120,18286414,18287949,18288520,18288658,|18284783,18286032,18286195,18286507,18288102,18288574,18288934,};</t>
  </si>
  <si>
    <t>TCONS_00037303</t>
  </si>
  <si>
    <t>CTGTGCTGTCTGGGATAGGGGTGGGGTGGCTTGGAGTCCACCTGGCTTTGGATTTGAGTGACAgagcctcagctttcccttctgtgtaatggggagaaggataAGGTTTGGGGAACAAGAGTCACCATGGAGGGCTCAGAGGCAGGTGGGGGAGAGTTGTCCCAGGCTGGGGCTTCTGGATGGCATGGTCAGGCCTTGGTGCCTACACAGGACAGTGGCCCCAACAGTGAAGGCAGAGAGAATAGCCTGGAAAAAAGGCCCAGATGGAGGCTGGAGTGTTGGGGGAATAACTGAGACATTCCAACCCTGCCAGGCCTTACATTCAGGGCAAGACACATCGGATCCTAGGGAAGAAAATGTCCCACACCCAGCTGGAAGATATACCTGAGTCCCCAGCTGTGCCCCCCTCTAGTTGTGGGGAAGACCCTGGCCACACACACAGTAGCTGGTTTGGGAGCCGGAGCTTCTCTGAAGTCCCAGTGGCTGGATGGTCCCCGAGCCCATCCCTCAGACGACCAAACCGTTGGCAAAGGCTCCCCAAGACTCACCACCCCAACTTTGGTGCTTACCCTATGCCGGGTGGGATTGAAGAAATAACCATAAATATAATTGCTACAATTTTTCCAGTAGTTACCAGGCACCAGCCCTATTGGAAGAAATCATAAATGTAACCctacaatgtattgctctctggcttggtgccaggcatagagtgggcctacaacccattttatcattgaaccctcagaagcatccagttggggctgggggtaggtgctactgactccagctggtaacaaataaatggctgatcagagagggaaggctattttgccaaggacacacagccagtGGTTGAGTGTTTTTAGAGACCACACGGGATATTCTCTTCCACCCCCAGCTCAGCATAGCTGGGATCATAAAGATGGCAACCTTTCTCCTGTGAGCACCTATGCAGTGAGAGGCACAATCTGGGCTGGAGTTATTTATGGGTTATCTCCAGACAGGACACATGGCAGGGACAGTGCCTGGCAAGGCTAGG</t>
  </si>
  <si>
    <t>XLOC_016420|-</t>
  </si>
  <si>
    <t>IFT140</t>
  </si>
  <si>
    <t>NM_014714{chr16|-|1560427-1662109|1560427,1568216,1569881,1570131,1570602,1573518,1573828,1574552,1574784,1575231,1575887,1576619,1607935,1611985,1613997,1616161,1618217,1621407,1630759,1633314,1634217,1636130,1637198,1637933,1639605,1642176,1642467,1652370,1657120,1660664,1661968,|1561151,1568358,1570048,1570344,1570809,1573701,1573957,1574696,1574917,1575327,1576078,1576797,1608135,1612117,1614163,1616292,1618335,1621535,1630851,1633387,1634421,1636276,1637305,1638025,1639781,1642319,1642589,1652592,1657298,1660854,1662109,};</t>
  </si>
  <si>
    <t>TCONS_00027508</t>
  </si>
  <si>
    <t>CCGGAACTGCTGCTGAGGGCGGCGGGCCGGCTTCGCTAGGGTGAGTGGCGGCAGTATCTGCGTCCGCAgcccccgcagccgcgcgccggcccgcggAGGGGACGTGCCGGGGCTAGCGCCGCTCGACCAGTCGCTTCCGAGGCGGACGACCAGCCCGGCGTTGCGGCCTCCCTGCAgccggcgctcgggggccggggctgcccggcccggcTGGTTCTGCGGGCACCCGGGGAGGCCCCGGGAAGCCAGGCTGCCGCCCGGCGTTGATGAAAAAGGTGACCAAGGCTGGGCGGCGGGGCTGTCATGGCG</t>
  </si>
  <si>
    <t>XLOC_030967|-</t>
  </si>
  <si>
    <t>IFT57</t>
  </si>
  <si>
    <t>NM_018010{chr3|-|107879658-107941417|107879658,107882509,107884277,107885700,107886639,107910367,107925474,107932777,107937381,107938256,107940957,|107881502,107882576,107884340,107885832,107886711,107910490,107925543,107932868,107937500,107938419,107941417,};</t>
  </si>
  <si>
    <t>TCONS_00051765</t>
  </si>
  <si>
    <t>AGAAGGGCTACATTTTTGGACAACTGAAATTTGAAATGTATCTACAATATCCTGTTTTTATTAGAAAAAATGAGAACACTTTTCATTGTAATCCGTCTACAGCTAACTTGTTTCTGATACTAATAAGGTTATCAAAGTGAAAAGTCAGAAGGGCAAATACCATTTTTTCATTAAAGAAAGGAAGTACATAAAATTACAGACTTATGTAGAGAATAACCTGAAGGGCAGCCCACTGAGAATTGCTTTTTAAATAAATAACATTGCTTGCCTACCACAAGTCATGAGCCAGCTGCTTTTAATAAAGTTGAGTGAGAAAATTGGATTTGATGTTACCCCACTACCAAATTGATCTTTCCTGGTCTTTGCCTTTTTGAAACAGTGATTCTCCCCGATAAGTCCATACCCCAACCACCACCACATGTGCAGCTTGGGGGTGTTATATGTATGTATAACA</t>
  </si>
  <si>
    <t>XLOC_040399|-</t>
  </si>
  <si>
    <t>IGF2R</t>
  </si>
  <si>
    <t>NM_000876{chr6|+|160390130-160527583|160390130,160412215,160430041,160431718,160445603,160448216,160450581,160453582,160453973,160455450,160461591,160464179,160465545,160466776,160467529,160468190,160468823,160469406,160471504,160477455,160479054,160479937,160481578,160482534,160482784,160483563,160484446,160485432,160485835,160489280,160490899,160492941,160493796,160494244,160494788,160496878,160499232,160500611,160501160,160504981,160506026,160509064,160510138,160510947,160517470,160523550,160524777,160525705,|160390427,160412355,160430166,160431817,160445736,160448346,160450687,160453745,160454139,160455554,160461756,160464320,160465689,160466914,160467677,160468368,160468939,160469575,160471684,160477557,160479156,160480130,160481749,160482678,160482960,160483651,160484662,160485563,160485933,160489417,160491090,160493068,160493916,160494501,160495007,160497028,160499394,160500819,160501307,160505216,160506163,160509179,160510285,160511135,160517657,160523703,160524847,160527583,};</t>
  </si>
  <si>
    <t>TCONS_00067585</t>
  </si>
  <si>
    <t>CGTGAGCGCAGCGCGCGGGACAGGAAGCGGCGCGGGCGGGGCGCAGGCTCCAGGTGCCTCCCGGGGCCTGAGCCTCTCGGCGGGCTGGGCGCGGCGGGGGTGCCTAGCCGGGCCTCAGTTTCCCCTCCCACCGCGCCCTGCTGGATCGTGGCGGGTGCTTCCCAGGTTAGAGCAACTGTTCCCAACCTCGATCGACCAGTAGGGGAAAATAGGGAACTTGGATCAAAGTGCCAGGGAGGTAAATGCCTTCGCACAGCCTAGTGGCAGCGGATCCGTGGGGGGTGGGAACACACTTTAACTGCCCGTGGAGTCAAATCATGGGGGTTTACAACCTTGGCCCGTCAGAGCCTCTCAGACCTTCTGTGGGAATGTTATTTCCCAAGCGTGGGCTTCCTACAGCAAGGAAGGCAGCACAAATCCAGCAAGGTGAAAGAGTGGACAAAAGTGTCGCTGTCAAGCAAGTGCCACTCAACAAAGCTTTATTAATTCACTACGTGGATGGCCATGAGCTAGCCACAATGAAAGTAGAACGATGAATCTAAAAGTCTTGAACTAAAAAAATTCACTTTCTTTTAGAGTAAATATACAAAATAATCATGACTGAAAATAGTAATCATCATCATCataaaagctcatcttttttagtgcttattccataccagacactgctaagcatgtaagcatgaatctttaaaaacctatgagatgggaacctacttatagatgaggaattgaggcacaaggatactcagtgacttactcaaagacactctgggatgtggcaaagctggaattcaaacacaTATAAATAATCATGACCCaataatagctaacatttcttgagcaagtaattatgtacgaagtactgaagtgttcggacactgtgatttagctcatttaatcctaacagtcctgtaagagggggtgcctttattgcatccgttttgcagataaggaaagtgaggaatggagaaattaaataactagttagtcttgcagctagtaagtgaaaaagcccgggtttgagcccaagccagtcacaggcctgtgacataaccaccgtgctatTAATATATTGCCCAAGAAAAGAAAGTGTTGTAGTGGGTCAAAGGGAGAGCTCAGGTGTAAACTGTGGACGTCGAAAAAGGGTTTGTGGTgaccgggcgcggtggctcgcgactgtaaacccagcactttgggaggccaaggcgggcggatcacaaggtcaggagatcgagaccatcctggctaacacagtgaaatcccatctctactaaaaatacaaaaaattaac</t>
  </si>
  <si>
    <t>XLOC_026101|n365208</t>
  </si>
  <si>
    <t>IL1R2</t>
  </si>
  <si>
    <t>NM_001261419{chr2|+|102608305-102641218|102608305,102624976,102626023,102632332,102636099,102638648,102640994,|102608473,102625104,102626288,102632513,102636274,102638711,102641218,};NM_004633{chr2|+|102608305-102644884|102608305,102624976,102626023,102632332,102636099,102638648,102640994,102642572,102644687,|102608473,102625104,102626288,102632513,102636274,102638711,102641130,102642715,102644884,};NR_048564{chr2|+|102615423-102644884|102615423,102624976,102626023,102632332,102636099,102638648,102640994,102642572,102644687,|102615578,102625104,102626288,102632513,102636274,102638711,102641130,102642715,102644884,};</t>
  </si>
  <si>
    <t>TCONS_00043412</t>
  </si>
  <si>
    <t>AGGAAACGCCGCATAAGTTTCCCTATTTTTCTGTGACTCGCTAAAAATTACGTACTTCCAGCCGAGAGGTGGTTTTAAAGTGATGGGCGTTTTGCCCAACTGTGGCCCCATTAAAGAGAAAAAGATGCTTTTGATCTTTAGCCAGTGGAAGAGTTGGTTTTCCATCCAAGGAACGCTTTTAGGATCTAAGAAAGGTTAAGTTTTTGTTTTGTTTTGTTTTCAGAGTCCTGTATGATTTTTAACTGTTAAGTGAAGGAGGGGGTTGGTTATCTAATTCCTTATTCTAGATTGTGGAGTTTGCAGAACTGAATAGTTTGTCTTCTGAAAGTGGGAATCCAGCATCAAGTCATGTCTGTACAAAACCAATGTCTCCTAAACCCCCTAACCAGCCCGAAGGTGTTGTTGGTTGCTCCTCTCTCCCATGCAAGTCGCCACCGTGGAGTTAGAGAGGATGAAGCCGAGTCAGGGTGCACCCGGTTTGCTCAGAGCCCGCGGATCTGAGAACTCATGGTCCTGGGCCTTCCTTCATATGAACAGGAGGCCAAATGGGAGCGTAAAACCTTGGCCACAGCCTCTCTGGAAAGCCAGGCTCCAGGGCTAGAACCCTCTTATCATCCCCTGCGACCTCTCGCCTATGTGCTCACTCATGTTGCATCGTTTAGGAAGAGGTGTAATTTGGAATCCCTTTGTTGGTGGTTGGAAAGGAAGAATGCTTTTCAAAATGTACTTTAAAACCCATGGCATTAACCTTCATAACACTGTCTGCCTGGTTTATGCAGATCTTCATTTTCTTACAAGTAAAGAGGCAGGTATAGAAACTCCTTTAGAGAAATCTTAGGGAATTCATACCCAGAACAAATGGCTAAGTCAGAAGGGCCCATGGGCCCTAGTTTTATCCTTTTGCTAACAAAGGATGGTAACTCTCGAAAGTCAAATCTCAACTGGTTAAATAAaatcttagaaaaatacaatgttagagctaggtagaaacttagagatggtcaaatttgtcttccagtttaaaaagaagagaaaactgaagtccagaCATTTGAGGATGGGGAGCAAGGTGAGTAAGCTGTATTGATTTAATGGTGTGTATAACTTCACAATGGATGGATTCTTATGGAAACTGTTTGGAAACTGTGAATGCCCCAAAATGGAGTTTGTTGAGCAAAGGGTAAATGTTACATTATATCATGTTTATTCTTTTTAAGGACCATTAGAAGGTGAAATATTTGGGGCTTTTCCCATTATTTTGATGAGGCAAGATTGAAGAACAAAGCACAAATTTTGAGTCAAGCCTAGTAAGTTTCAAGGGTGGGAATTCATCCCAGTAGGAAAATCTCACCAAATACCATCATCATCCCAGGATACAGAACACGCCAATAATTGAGCCCCTGTCTCCACCCTCGCTCTGTGCTCAACTAAACACATCACCCCCAGCTGACCTGCCTCAATTAGGATTCGGTTCATTAAATAACACAGGAAGCCCACAGCTTAATTCAGCCAAAGAGAGGAAGCAAAACCATGCCATCTGCTCTTGGCCATGCTGGAGTTAACTGCTGATCTTGTGATCTATAAGGAGGAATTTACATAACCTCACTTCTTTCTATGGGAAAACTTGATCATAGAGTCACAAGAATTGCTTACATAGTCTTTTCAAGAACTAATGCTCAGACCCAACAGACACCCAAGAGTAAGTCCCCAGGCCTGCCGGAGCCTCATGGAGCCATGGCTACTTTACCCCTCCGCCCCGCTTCATGGCCCATGCTGCACTGTGTCCACCACCAATAGCACATTTGAATGGCTCGATTTCTCCACCAACTGATGGGAAACCCACAAGCACAGAATGTTCTGTACCATCGTGAAATCCTCTGAGGTTTGAGGTGAAAGTCACCCAGGATGTTTATTGCAAAGATTGAAGCAATGATTCCTCATTTTTTAGACCCAGGAGGCCTTTCCAAAGTCTGGTCTGGTTCAGAGATTAGCAGAATCCTCTGAAAACCCTTGTGGCAAGGTTCCAACCCCTCTCTCTTCCTTGTAATGTACAAGCCACAGGGTGGGGAAGGTGAGAAGGGAGAGAGAGGCTACGTCATGTATTGTGACAGGAAatatgtgtccccagtttttatgggacaccctcaattccaaatactctgtcatattatccccagaaactcactcattgtcagatcagagagccttaatttggattcaagaaaatatggtcatcaAAACCATAGGATAAATTTAGCAATCAGAACCCATAAAATTAAAAATTCTGGGCAAGCACGGtcctagcacttcaggaggctgagacaggaagattggccacgagttccagaccagcctgggcaacaaagccaaatcccccatctctacaaaaaaaatttttttaattacccaggtggggtggggcatgcctgtagtcccagctacttggaaagctggggcaggagaatggcttgagcccaggagtttgaggctgcagtgagctatgattgcaccactgcatttcagcctggatgacagagcaagacactggctcaaaaaaaaaaaaaTCTAAAGGCTGTCCTGGTCAACTGGACAATAACAGGAAAAAAAAAACTCTGTGTCTTaatcccttttcccatgtaaggtaacatgttgttcacggcttccagggattagaatgtggacatctAATGAACGGCTCCACTATTCACCTCAATTCCTTTCATACCTAAGGCTAAGATTGTCTAGAAAGCATAGACAAAGTATGCACAGAGCTTTAGAGATCTACAGGAGAGATTTTATTTTGTTGTTCATTTCAGAGAAAATCCAGTCTTCATTGCTGAAGTGTTTTTGGTTCCAGGATCTCCTTCTGCTTCTTTCTCCCACCTTGGGTTTCCATGAGAGACACTGGGAAAGGTGAGAATTCCAGGACACCACCCATAACACGAACAGCCCCTGCCCACTTTCCCTCCAACCCCCCTCCCACGAGACCCAGAGCATGCATGAGAGGGCAGCTGGAACCTGGCCCCCTCCAGAGCCTGCTCTCCCTCCACAG</t>
  </si>
  <si>
    <t>XLOC_004335|-</t>
  </si>
  <si>
    <t>IL24</t>
  </si>
  <si>
    <t>NM_001185158{chr1|+|207070787-207077484|207070787,207071075,207073639,207075342,207076320,|207070960,207071221,207073702,207075417,207077484,};NM_001185157{chr1|+|207070787-207077484|207070787,207071075,207072661,207073639,207075342,207076320,|207070960,207071221,207072860,207073702,207075417,207077484,};NM_001185156{chr1|+|207070787-207077484|207070787,207071075,207072661,207073639,207074838,207075342,207076320,|207070960,207071221,207072860,207073702,207074997,207075417,207077484,};NM_006850{chr1|+|207070787-207077484|207070787,207071075,207072664,207073639,207074838,207075342,207076320,|207070960,207071221,207072860,207073702,207074997,207075417,207077484,};</t>
  </si>
  <si>
    <t>TCONS_00007337</t>
  </si>
  <si>
    <t>GAGAAAGGGAAATTGGTCATGCTTTCCTAGAGAATTACTTCATTGCCTAGTCACCCATCACTTTAAGGACAATACAgcgatggggaaagcagcccctgaggtgagatgagacctgggtttgagttcaggctctaccactggctgtgtgggcaggggcaagtctcttagcttctctgcgctgcagtctctgcatgtataaatttttaaaaaatttgtcccacctccccccaagggcaagtgtaataaacagaggcaaaaacaacacagaggtgcttggtaaactctgtacacatgtaaatacattattactgtGCAGCATACACCAGTCTCCTTCCTGTCAAAATAATTCAATAATGATGCCCTATTCATGCTGGGACAGTAGTCCACAGCGAAGAAATAACCTGTAAGTACCTCTCCTTTAATCCATCAGGGCCAGGAAGTTGAGGAGTGTTTCCTGACATGCAGCTACCCATGGTCCCTAGGGTTATAATCACTCAACCAAAATGTGCCTCTCCTTAGGTTCTGGAAACCAGGAAGAATAAGGAAATGTACGCATGGACAAGCCCAGAAAGCTGGGAGGCCTGGTGCTCTGGTGGGCTAGTCTTGGCCTGTGTGGCTCTGAACCACTCAGGGGACACAGACAGCGTGATGTGTCAAGACTGCCAGGGCAGTCAAGAGCTCTGACCCTATCTCCAGCTAGCAAGGCACTCAGCTCTAGATTCTACCATGTGCCCAGTGAGGGCATCAAGCAGAGCAGTGTTTCCCAAAGCACAGTCCTCAGACTCTAGGTTTGAGGAATTCTTGTCTTGCAAGATCCTCCATGAAACAGATGAATCCTAATGAGGTCAGTTAGAGAGCCCTGGCATGTGCTAGCCCGTCCTGGAAATGTCTGATGCTTCTTAACTCTGTTTAATCCAGCATTTCCCATAAGTATTTGCCCACATCCCTGAGGAATACATTTTGGGAATcagggattggccaactgtaggtcacaagccaaatccagcctgccactgctaagctgagaatggcttaaccttgcgacctaagagtagtttttacgttttttaatgattggggaaaaaatcaaaagaaagacattattttcaggtttccgtatccataataaataaagttttcatggggtcacatatgtttgttgacatattgttgctaattgctttcgtgctacagaggcagagatgagtagttgtgactgagaccatatggcacacagagcctaaaatagttcctgtctggttctttacaggaagagtttgccCAACCTGGGTCCAGGCATGGGAAACGGGAGTAGGAATGTGACGTGGGGGACAGGATAACTGCCTCCAGCTCAGTGGAGATGAAAGAAAAGAGGAGAGTGAGTAGAACACACCCTTGGCAGACTCTTCCCAATCTCTCTGGCACCAACACCCCCTCCCTCCATCTCATACTCAGTGTTGTTTATTTTCTTAAGCAAACAAAATACTCCTTTGCAATCCCTGGCCAGCAGTCTGCTTGGCTATAGCTGCCACCAGCCTGAATCCTTTGTTCCTGGAGGGCCCGAGTCTTACCCTCCAGAAGTAGGCACAGCCCCACAGCGCACTCTCTTCCCCCACTCCCCCCTTCCCACCATGTGGATTTAGGGCATTACCAAGAACCCCTAACTAACTACTATGAGATAAAGATGTCAAGAGGCAGTGATGAGACAGAAAAGAAGACCAGGTGAGAGTGCTGGAGTAATAGGTGAGTGGGAGGCAGGAGACAGCTAAAGCAGGAAGCTGAGAGGGAAAATGAGCCCCCAGGGCAGCTGAAATCCTAGACTACTGTCTGCAGATAGGCGGGGAGGGCAGGCAGGTGGGATGAGCTGTTAAAGGGCAGGCTGGAACAGAGGCATGAGGTCATGGATACACCTTGGCTGGCCTCAGGGTACACCTGGGATC</t>
  </si>
  <si>
    <t>XLOC_001403|-</t>
  </si>
  <si>
    <t>ILF2</t>
  </si>
  <si>
    <t>NM_004515{chr1|-|153634263-153643504|153634263,153635180,153635494,153635690,153636518,153636871,153637695,153638138,153640030,153640475,153640928,153642311,153642646,153643393,|153635032,153635271,153635609,153635752,153636606,153636950,153637812,153638204,153640133,153640553,153641033,153642354,153642706,153643504,};NM_001267809{chr1|-|153634263-153643504|153634263,153635180,153635494,153635690,153636518,153636871,153637695,153638138,153640030,153640475,153640928,153642311,153642646,153643393,|153635032,153635271,153635609,153635752,153636606,153636950,153637812,153638204,153640133,153640553,153641052,153642354,153642706,153643504,};</t>
  </si>
  <si>
    <t>TCONS_00002350</t>
  </si>
  <si>
    <t>CAATCATGAGAAATTTTAGTTCTAGATagcagagtggcgcagcggaagcgtgctgggcccataacccagaggtcgatggatcgaaaccatcctctgctatcGGAGTTTTTTCATTGCCCTGTACGGCATACGTAATCTACGTTTCTTTAGTGAAGGAAAATATCTTGCCAATTTTCCTACCTCAAAAATGCAACCAATATCAGCTATTTTTGCCACTAGCAGTTGAAGTTGATGGGGAAAAGGGAGTTTAGGCAACTATGAACACTGCACGTCTACAAACTCGAAGCAGGAGAAACAGGTTTTAGATAGGA</t>
  </si>
  <si>
    <t>XLOC_014971|-</t>
  </si>
  <si>
    <t>INO80</t>
  </si>
  <si>
    <t>NM_017553{chr15|-|41271078-41408444|41271078,41275059,41275959,41276394,41277535,41279288,41280013,41289726,41297790,41308285,41313097,41319793,41337101,41339605,41340409,41341484,41342132,41346126,41347444,41348819,41350836,41352064,41361767,41362664,41364046,41365625,41366567,41371898,41373217,41377566,41379759,41384224,41387798,41387956,41388365,41408170,|41272638,41275275,41276119,41276550,41277624,41279391,41280172,41289799,41297885,41308413,41313323,41319934,41337273,41339699,41340474,41341618,41342300,41346212,41347562,41348904,41350979,41352124,41361863,41362745,41364256,41365693,41366763,41372102,41373271,41377781,41379880,41384380,41387866,41388126,41388551,41408444,};NR_104038{chr15|-|41271078-41408444|41271078,41275059,41275959,41276394,41277535,41279288,41280013,41289726,41297790,41313097,41319793,41337101,41339605,41340409,41341484,41342132,41346126,41347444,41348819,41350836,41352064,41361767,41362664,41364046,41365625,41366567,41371898,41373217,41377566,41379759,41384224,41387798,41387956,41388365,41408170,|41272638,41275275,41276119,41276550,41277624,41279391,41280172,41289799,41297885,41313323,41319934,41337273,41339699,41340474,41341618,41342300,41346212,41347562,41348904,41350979,41352124,41361863,41362745,41364256,41365693,41366763,41372102,41373271,41377781,41379880,41384380,41387866,41388126,41388551,41408444,};</t>
  </si>
  <si>
    <t>TCONS_00025187</t>
  </si>
  <si>
    <t>CCCGCAACCGCCGATGCAAGGTTACTTTTCCCGGAAGTAACGTCAATCGAAACCGCCCGGGATCCTGGGATATTTGTTCCCGCAGGCTAGAGGTGGGAAGGTGCAGCCAAGTTGATAAGATCTCTTTAGGGGAAGGAGAGGCTCGCAGCTGGTATTTTGTTACTAGTTTCTGACCCCTTTGGATGGGGTTGTAGATTGTCGGGGAAGTGCCTGGTGTGTAGTTCGACTACTATACAGTAATTAGTTTGGGGCTCCCATTTAGACTCTGGGAGCAAGAACGCTATAGGTTGGGTAGGACAGCATAGTTAGATAAGATGTCTACGTGAAGGTTGTGGGATACAAGGACTTGGGAACACGCAGACCTGTTATCGGAAATGCCAGCCTGTTCTCACATCCACACAGTGTGCCTCTGAAAAGCGAATAATTGCTTTTACCTGTGCCAATTCTACAATTTGAGTCCACTGCCACCCACAtttactaaacttggggtctcgctatgttgcccagtctactgggctggttcccagtctcctggcctgaagtgatcctcctgcctggaaggatcacctcaggccaaacgtctcagagcagtccattagactggtcaacatagcgagaccccgtctctacaaaaaagacaaCATAATAAATGTAATCGACCCAACTACCAGGATGTGTGGTGAGAATTGCCTAGGGTAAGGCCTAGGTGTAGATAAGAATTAGAACTTACTGAAAGTTAAATATgctgttaattcagttcctttgggtctcattctttaatccattttaacctggcccttagcatttaactaaaaagtactttattaaggtcatcaagtagccttcttgtgctgagttaactgaccTTTAAAAAGTTAAATTTGTGTCAgggtgcagtgccacacgcctgtaatcccagcactttgggaggtcaggtggtcgaatcacctgaggtcaggagctcgagaccagcctgaccaatatggtgaaaccccatctctactaaaaatacaaaaattagccgggcgtggtggcgggtgcctgtagtccagctacttgggagcctgaggcaggagaatcgcttgaacctgggaggcggaggttacagtgaaccgagatcgcaccattgcactccagcctgggcagcaagagcgaaattccgtatcaaa</t>
  </si>
  <si>
    <t>XLOC_042959|-</t>
  </si>
  <si>
    <t>INSIG1</t>
  </si>
  <si>
    <t>NM_005542{chr7|+|155089485-155101945|155089485,155089968,155093275,155093960,155094456,155099950,|155089669,155090407,155093400,155094127,155094556,155101945,};NM_198337{chr7|+|155089485-155101945|155089485,155089968,155094456,155099950,|155089669,155090407,155094556,155101945,};NM_198336{chr7|+|155089485-155101945|155089485,155089968,155093960,155094456,155095534,155099950,|155089669,155090076,155094127,155094556,155095605,155101945,};</t>
  </si>
  <si>
    <t>TCONS_00071993</t>
  </si>
  <si>
    <t>CCCGCGCGCACTCGGGCGGGAGCCTCGGCACGGACTGCGGGGCGCGTGGCGGCTGCGGGGCACGCGGGCCCGAGCGGGACTGGCCGGCTGCGAGTGGGCGGCCGCGGAGCTGGGGCCTGGGAGGGGACGGTCCTGCCGGGAGGAGGCGGAGGCAGGACAGGGTGGGGTTGCGGGCCCGGCGCCGCCCCTCCCGGCTCCTGGCTCCCCTCGCCTGGTGTCCCGCGCCTGGCCGGGAGGCGGCGGGTCTCGATCGCGCGGGCCTCCCTGGAGGGGCGCGGGCTCTGGCGGCGGGGAGGCCCCTGCTCAGCGCAATGGCGGGCTTGCATCCTTGGGTGATTTTTTCGGGCCCCTTGTGGCCTTTGCTCACGCCTAGAGAGCAAACCACCCGCACCACCCAGGAGCAGATAAAATCGAGACCACAGCCTCCAAGGGAGCGCGCCTCCATCCTGTTTGCCCCTCGGGTCGCCGTCTGAGGGCGGGCCCGTGCCCGCTCAGAGCCTACATCCGAGTCGTATAAAGCGCTGACAGCAGAGAAAGCTGCGGCTTTGCTCCGTGCAGATGAGCAGGGGCTGAGGGAGGACGCTGTGCTCTCAGTAGCCGCGCTTGGCCCGGGGACCCTGCAGGCTTAGAAACGTGAGTCACGCCTGCAGCGTGGCGAGGAAACGCCGTTGATGTGGCATCCTCAGCCTGGGGTTGTGGCTTTAAGCCAGAAGGTCAAAAAAAGAAGTCTTCCTGAGCTGAGACTGCCCTGAGTCGCTTTAGGGGCGAAATTCCGAGCATCCGGTTGCATTTCCTGAGGATGACACGCGTGGTGGGTGTGGACGGCCTACAGGGGTCCATCCTCAGCGGCCCCTCTGCAGGGCAGTCTCGCTCTCACTCTCCCAGCTGACTCCTCTCAAGCCTGTTAACCATTGTACACGTTCCCAAGGACTCCAAGCAGGTTGGACTTCAGGGAACATTGCAGTTTGGGTCTTGGCCATTGTTTACACTCCACCTTGCATAAGTGCTTGAGGATCACACAACCAGATACGTAGATCATCCGTAGATCATCGCAGTCACATCGAAGATTTGTTTATAATAGGAAAAAAAAAAGCTACCCACTGTCATGCGCTGGGAAACTAGTGAGCTGAAGGATGACCCATCTGTAAATGGGGTGCTCCCTAATGGACAGGGCACCTTTCAGAAGCCTGTGCTGTGTCTCCTCGACCCCACTGTGAGCTCCCCGTCCCGCACGCTGATCTAAATCAAGCTGCTAACCTCATGGAGAGGCGTCCGCACGGGAGCCCCGGCCCTGAGATGCGGGGCAGTCACCCATTCAATTAGGAAACACCAGCAAGTGCCAGAAGCTTCTCATTAGCAGGTCAGCTTTCAATAACTGGTTTATCCAGGTGTGTGAGACCCGATAAGCAGAAGGGAAAGCTCTTAGCGACCTATCCAGCTGCTCTGCACTGGGCTCCTGACATCCCAGAAATCAGTACATCTGTCTTCTGGGGTCCAAGAGGTATTTCAGTTTCTCTGGCTTTGTTTCCCGTCATTTGTACCTGGCCCTGCAGACTACCCCAGTATTTCCATCATAATACCCCTGTGGGCAGGTGCATACCTCATGACAATATTTAATATTAATAGATTTATGTGTTGTCTCCAGAATGGAAAGGGGCTGTCTATTCCTTGAGCTAGTTGGCTTGCTAAAGACTATTGACTTCATTCTTCTTTTCCTATCTACCTAATAAACCAGTGTTCATACAACCCAGC</t>
  </si>
  <si>
    <t>XLOC_000601|-</t>
  </si>
  <si>
    <t>IPP</t>
  </si>
  <si>
    <t>NM_001145349{chr1|-|46159997-46216485|46159997,46165741,46179917,46182566,46184874,46193302,46195285,46206572,46211791,46216268,|46160187,46165862,46180138,46182689,46185012,46193470,46195441,46207004,46212133,46216485,};NM_005897{chr1|-|46164406-46216485|46164406,46179917,46182566,46184874,46193302,46195285,46206572,46211791,46216268,|46165862,46180138,46182689,46185012,46193470,46195441,46207004,46212133,46216485,};</t>
  </si>
  <si>
    <t>TCONS_00001012</t>
  </si>
  <si>
    <t>CTCGCGGGAGACTGGGCCGCTGGCGCCTCTCAGTGCCCACTGATGGGGCCCAGGGCTTGGGCTTGCTTCCCCAAGGATCAACAGCTTAGCTGCAAGCCTCTGCTTCTGCCTGCTGGGGCCGGCTGGCTCGCCCTTTCCATTCCGCTTGCACTCTGATTCTTGTGGTGTCCCAAGAAGGCCGCGGATCTCAGTTAAGCAGAGACGAGCCGAACACCTGGCACGGTCCTTCTCTACTGTTCTCTCGAATCGTTTTCTGAGTGCATGACTGAGCCTGGCACTGAAGGGATACTTATTTTGGGGAAGGAAGAACTCAAAAGTCCAGTTTTTTTCACTGTTGACCCTCATGTGTCACATTagtggctttcaaactgttttgatcccagcctacggtgaacaaaaatattttacatcaaactcaataccacatacttgtgagtatatatatagaagta</t>
  </si>
  <si>
    <t>XLOC_004599|-</t>
  </si>
  <si>
    <t>IRF2BP2</t>
  </si>
  <si>
    <t>NM_182972{chr1|-|234740014-234745271|234740014,234744192,|234743598,234745271,};NM_001077397{chr1|-|234740014-234745271|234740014,234744240,|234743598,234745271,};</t>
  </si>
  <si>
    <t>TCONS_00007752</t>
  </si>
  <si>
    <t>GGTGTTTTTCCTCTTCCTTGTGGTTAATCCTTTGAAGCAACCTGGTATTTTCAATAGCAACGACTAGAGAGAAACGTCAGCATGATTTTTTTTTTCTCTCCACCTACCAATCCAGTTGTAGGAAAGATAATATAATTAGTACCCTGTTCTTCCCACACTTAACCAGCTCATTCCAGTCTCAAGGGAGAGTTGTGGGCCTGTGTTCCCAACAAAAGCAGCTCCAGAGGCCGCCCTTAAAGAGCTTAAGTGTAAAAGTCCCAATTGAAGAGCGACTAAGCCTACGTGTATTAGGGAGACTAACGACCAGCCCAAAGTGATTTACCATAACACACACTAGCTCCTCCTCCCGATAAAAGTGCGAAACTCAAACATTCAATTCAGTCTGGGCTGAGTCTGAGGCTGCCAACGGTGGCAGACCTGCAGGCCGGGCTCATCCCGGCCTGGGTGGCATATAGGGCAAAAGTCCGCCTCCGTCGGCGGCCCGCCCTGCGGGACGGCGGGCCAGCCAGCCAGCCGGTCGCCCCCACGGCCCTCGGGAACCTCGCGGAGGCGAGCAGGACCCCCCCCCCCCCCACTCGCGCCCTCGCCTCCCGCCACCTCGAGTCCAAGTTCGGGCCCGGGGGCGGCGCCTCGACGCCCAGACTCGCCGAAGGGGGTGGAGCCTGCGCTGTGACGCGGCCGCGCTGGCCGTAGACCCCGGATCCCTGGAATGTGCATTCGTTCCACGAGGCCCTAGTGCCAGCGGCGCCGAGGCACGTCTGCGCGGAGCGTGCGCACTcgcggcggcggccgcccacggccccgcgcccACGTCACGCGCCCGCCGCGCATACCTACATAAGGCAGCCGGGGCGACTGGCGCGGCGAGGCCCCCGATGAACAGGGCGGGCTGGACGGGGCTAAGAGCGGCACTTGGTGTTCGGGAGAGGCTAGTCCGAACCGCGCTCCCTCCCCTCCAGAGGGCTCCGTGGAAAACGCGCGAGCCAGCTGGCGGCGTGTGCACGTGGTGCTGGGCTTGGGAATATTCACAGTCTCCCTAGTTAGTAAAAGGGACAGGCGGGGCGTATGTCCTTTCCAAGACAAATGCAAAGCACCAGTGACGGATTTCATGCTATGTGTCCGACATTGAGCTTTCAAGTATAACTCCTAAAAAACCAGAACTGTGAACCACGCTAGACCTAAATTCCCCATTCTCAGGAGACTGACGGAAACCAAGTGACAAAGTGTCCTTGCATAAAAGAAAAAAAATGATTTTTAGCACGATTTGGCCCAGAGGCACACCAGAGGAAAACATCCTGAGGGTGGTCGGGACAGCCGGGTGGGGCGCGAAGTGAGGGAAAGTGGAGGAAAAGCACTCGATCACTTTGCGCGGTGTTCCGAAGGGAACACCGGCGCTGCGCTGCTGCGCTgccccgcgggcgggcgggcgccgcgTAGCCGGCTCTCCCGGCAGCGCTCCTTCggcgcgcggggggagggggagcgcgcgcgcgggagggcgggcacgcgcacgaggggagggggcccgcgcaggcgCCGTGCGAGACTGTCGAAGAATCAAGTCTGTAGAAGTGGAGCGGTCgcggcggcagcagcagcagcgacggtggcggcggcggAGCTGAGGCGGGCTGGCCGCTGACGCTGGCGCTGGAGAGCGGCGACGCCAGGAGCTGTGAGAGAGCGGCGGAGCGACCCGGGGCccgcgccgcgcccgagctccacgccgcccggccgccgccaccccggcgcggcatgccccgccgctcgggctgag</t>
  </si>
  <si>
    <t>XLOC_016245|-</t>
  </si>
  <si>
    <t>ISG20</t>
  </si>
  <si>
    <t>NM_002201{chr15|+|89182038-89198879|89182038,89182573,89195340,89198645,|89182307,89182825,89195541,89198879,};</t>
  </si>
  <si>
    <t>TCONS_00027216</t>
  </si>
  <si>
    <t>AATAAACATCCCCAGGACTGGAGCTCAGGGAATGTCCCACAACTAACTTCTGGAGCCTGCTACCAGTCTGATACTCAGTGGTCTCTTATGGGGTAGGGAAGCTGGCTCTTGGGACATACAGGCTTTTATTGGAATGGGCAGGAGAAACTTGTGGTGGGAGTGGCTAGCCCCCACTTCCAACCCAGGGAAGGCAAGGAGCAGCGAGGGAGCCCTTACAGGCCTCCGTGGGTTCCAGATGCCTCAATGAGCTCTGCCTCCAGTGGGGCTGACTCTGTGAGGGTGAAGGAGAAGCAGGCCTTCGGGGAGGCCCCACCAGCCCGGCCACACTTCCTTGGGTCCACACTCTCCCAGGCTAGGACTTTGagctcttagaacagtgcctgccagatagggagggcttggtatttagtgaatgtcaaatgagtTACAACTGGGGCAAAAAGAAAATCAACTTTCAATGAGGGAAGTGCTTGTCTTTCACTGTGGTGAGATCCAACAATAAGCTGAGCGTTACCCACGCTTGCCTCCTACCCCAGATCTGTGCAGAATCCACACTGATCCCTCCAATCTGACTGCCTCCCAGTGTCATGAAGATCTGTGGTTTGAAAAGTAACTTCCCCAGGTCTGTAGTATTTTCACCAAGTGGGATTTGGATGCCCAACTTTAACAAACCTCAAAAATAAAACCAAAGACTGAAATACGTCTTCATGAGAAAGCCCTGCTCCTGCTTACTGTTCACTGGATGCAAATTTGAGGTGTGAGAGTTTTTGATTCCCATCCTGAATAAGCAACTTTTGCTTTAATTCAGACTGTGTGGGGACTTTATGCTTTTCAAATGCATAAAGGTTACCCTGATTTAGGAGGAAATGAAGTAACATTCCTGTTACTTTATGGAAACATGCACTTAAAAAGTAACCCCCTAAAGATCCAATCATAGGTTTGATTCTACAATCCCCATAGGACCCCCCAGTGCCCCGTGGTGCTCCTCAGACAGGAACATGTTTGCTGCAACCCCTCATACCTCCACCTCTGCTCACCTCCTCGGGTCTCAGTCAGAACACATCCCACTCCTCCAATATTTTCCCCATGGTTCTGTGCCTGCTCTGTCTCACCTGAGCTGCCTCTAATTCTTACCGTTTCCCCTTTCCTGTGGAAGTCCTACCCTAGTCCTCACCTGCCTGGCCTGTGCGGCCGCAGGAGTCGCTCCCGGGTCTCCCACCTCCATCTTCATGCCCTGCTCAAAAGGGTCCTTTGAGTCCTACCATGTTACATTTCCCAAAATCTAATCTCTTGTACTGTTCATCACCGAGGCACTTCTC</t>
  </si>
  <si>
    <t>XLOC_015327|-</t>
  </si>
  <si>
    <t>ISL2</t>
  </si>
  <si>
    <t>NM_145805{chr15|+|76629146-76634816|76629146,76630118,76630592,76632616,76633474,76634059,|76629282,76630308,76630855,76632900,76633642,76634816,};</t>
  </si>
  <si>
    <t>TCONS_00025766</t>
  </si>
  <si>
    <t>gcggcagcagcagcaAGGATGGAGTCAGGACCCGTCCCAGTCCCGGGTGAGCGCTTTTGGATCTGGGTTCTGGCTCAACCCACGTAATGCCCCAATCTAAAGTTTTCTACGTGTGTGTGGATAGGAAAGTCTAAATAGAGTTTATCAGAACCCAGGTGGTCATTCTCTACACTCTCTCTAGCTTGGACCCGAAGAACAAAGGCACATGAGAGGAGAAAGGTGACCAGCTGGACGATGACGGTCACGTCCAAACGGATCCCCCTTGTCCTCGGCTCTCTCGTCCTGAGAGTGGGtttaatttttttttttttaatttatataaGAAGGGAGCTCTTAAAGGAGAGCCATCTCCACCCTCAGGTATCCATCACCCAGCTCCAGCGCGCCTGGGAAAACCGCCCCGAAAGTCCAAGAGGAAGCTCAGAGTTGTAACGGCCGCGGAGCCAGCTCGGCGGTGACGCAAGGTCCAGTCCAGATTGCCAGGCCCGGGGCATGAGAGAGGATCCTTGTAGGTTTCGGAGGTGGGGGGGCTGCACTCCATTGTTCACTCCGGGCCAATCAGGGTTGGCCCACTTCCTCCCAGCCAATCTCCCTTCACCCCCAGCCTCCAACCCAACCCACCCCGCC</t>
  </si>
  <si>
    <t>XLOC_016136|-</t>
  </si>
  <si>
    <t>TCONS_00027003</t>
  </si>
  <si>
    <t>GGGAGATTGGCTGGGAGGAAGTGGGCCAACCCTGATTGGCCCGGAGTGAACAATGGAGTGCAGCCCCCCCACCTCCGAAACCTACAAGGATCCTCTCTCATGCCCCGGGCCTGGCAATCTGGACTGGACCTTGCGTCACCGCCGAGCTGGCTCCGCGGCCGTTACAACTCTGAGCTTCCTCTTGGACTTTCGGGGCGGTTTTCCCAGGCGCGCTGGAGCTGGGTGATGGATACCTGAGGGTGGAGATGGCTCTCCTTTAAGAGCTCCCTTCttatataaattaaaaaaaaaaaaattaaaCCCACTCTCAGGACGAGAGAGCCGAGGACAAGGGGGATCCGTTTGGACGTGACCGTCATCGTCCAGCTGGTCACCTTTCTCCTCTCATGTGCCTTTGTTCTTCGGGTCCAAGCTAGAGAGAGTGTAGAGAATGACCACCTGGGTTCTGATAAACTCTATTTAGACTTTCCTATCCACACACACGTAGAAAACTTTAGATTGGGGCATTACGTGGGTTGAGCCAGAACCCAGATCCAAAAGCGCTCACCCGGGACTGGGACGGGTCCTGACTCCATCCTtgctgctgctgccgctgctgctgcCcctcctccctctcctccaccaccacctcctcctcctgctccacttcctTTTTTTTGTTGTTTTGTTTTGCTTTTAATTTGTTGCTGTTGTTGTTTTAAATGTAACATGGACTTCCCCGCCCCCTCATTTTTCCCCCATCCAAATGGCATAGCTCCTTTTAGGAACACTGCTGGGGTCGATTGCGTGTCCAACTTCCAAAATAAAAGATTTTTCTAAACTCTTGTCCTTCATTAACAAACCCACTGCAATGCAAATAATCAGAAACGAACGTAAGGCGCTGGGTAATTTACAGTGGTATCTGCGAGGCGGCGGCTCGTTGGTCCTGAGAAAATCTGAGAGCTCTGAGCACAGTCCAGGCATTCTTTCAAAGAAATCGCTGTGGGTTTTGTTTGAAAGGGTTCAAAGACCGG</t>
  </si>
  <si>
    <t>XLOC_003094|-</t>
  </si>
  <si>
    <t>JAK1</t>
  </si>
  <si>
    <t>NM_002227{chr1|-|65298905-65432187|65298905,65301078,65301780,65303614,65304147,65305285,65306927,65307133,65309746,65310436,65311195,65312331,65313214,65316486,65321191,65323338,65325787,65330469,65332548,65334993,65339052,65344707,65348959,65351941,65432015,|65300340,65301189,65301898,65303787,65304272,65305478,65307022,65307284,65309898,65310572,65311323,65312419,65313358,65316593,65321381,65323462,65325945,65330655,65332891,65335157,65339206,65344831,65349158,65352024,65432187,};</t>
  </si>
  <si>
    <t>TCONS_00005252</t>
  </si>
  <si>
    <t>ATGGTCCAGCTCAATAAAAACCCCTACCACTTCCTGAGCCCATGCCATGTGGGCtatattatcatagttcaccttcagcaaaacccctttaaggaaggcattatccctatttaacaggtgaagaaaatgatgcAAACAGCCCTGAGGTGTTGTTCAGAGTGTGGCAGATGAGACAAGACTTGCACACAAACACCCACAATGCAGGCAACCCGGGTTGCCTCCCTGTCTGCTCTGATCTCCGGTCTTCTTTGGTCCTCTTTTCTGTACTTCTGGAAGGCACTTTGGAGATCCTTTTGTCTGCTGCTCCACTGAGAATTGAGTCAACTAAGAATTGTTTAGGGCAACACAGGTGGTTACTGGTGGAGGCCAAACCTCAAATTCAGTAGTCTAATTCGGATGCTTGACTTTATTCCACACCCAGAATATCTTGCTCAGTTTCAGTTGCAGTAACTCAAGTGATCAGGAACTGTCCAGCAGGGTTAGTGAAGTCAGCACAGGTGGGGCAGCCTCTGTCCACAGCCCTGAAGCTGCAGAATTCTGACCGTGCACGGCCTCGGAGGATTTTCATCCAGGGATTGTCAGGgggaagtcgctggagtgttttaagcatgggagtgtgtggaacagatttgaatttttaaaagttcattgtagagaattaattgggggctggagtgaatggagtgacgatttaagagatgttcgtggtcccttcaggtgagagatggtggcagctcggaccgtgttgccggaacatagacaagtgaactgattggagagatacctaag</t>
  </si>
  <si>
    <t>n338412</t>
  </si>
  <si>
    <t>JDP2</t>
  </si>
  <si>
    <t>NM_001135049{chr14|+|75898836-75939404|75898836,75904600,75928128,75935992,|75899039,75904824,75928233,75939404,};NM_001135048{chr14|+|75894919-75939404|75894919,75904600,75928128,75935992,|75894955,75904824,75928233,75939404,};NM_001135047{chr14|+|75894508-75939404|75894508,75904600,75928128,75935992,|75894552,75904824,75928233,75939404,};NM_130469{chr14|+|75895059-75939404|75895059,75904600,75928128,75935992,|75895309,75904824,75928233,75939404,};</t>
  </si>
  <si>
    <t>75889959, 75890386</t>
  </si>
  <si>
    <t>75889975, 75894444</t>
  </si>
  <si>
    <t>GGGTGCAGGAGCGCTCGAGAAAGCAGGACGCGGCGAGCGGTTATGTAAGCGCACCCCCCGCGCACCGCCGCCCGGCTTGTGCCCGCCAGGCAGCAGCAGCCGCAGCCCTAGGAGAGAGACGCGAGAGGCCGGAGCCGGGGGAAAAGTCAAAAGCCCCTTCACGCACAGCCTGTGTTAACCATGTACCTCAGTCCCGGCGCTTCCCCCACAAACTGAGAGCGACAGGGAGAATTTCCGCACAGTTTCATCCTTGGACACTTCAGGACTGAGCGGGTGAGGAGGCGATCTCGCCAGCCTGCTTTATTTTTCGGTGGAGAAGGATGGGCTGAGATGAAGGCATTTGGGGACTCCTACCCCTACCCACCGGCCCCCGCCAGCGCCCTTAGGCCCCGAGACGGCTGGCTGCACCAGCCTGACCTCTGCTAGGGCTGCAGCCTGAGACCGCGGCTTGCTCTACTGCTGGCGCAGTTTGACCCTTGGGCTTGTACCCTGCTCCAGCGGGCTTCTCCTTTCCACTCCGGACACAGCAGTGAGCAGACCCAGCCCTCAGCAGACCCCAAGTGGCCTTCTTCCCCGTTCCAGCTTCAATAGCCAACCCCACTCCCACCTTCCATCCTTCTAGAGAGGAAATGGTGAAGGGGACTCCAGAGGGAAGGCGACATCCATGGTGCCCTCCAGTATACAAAGGCAGAGACACAGAGCCCTCAGGTAGAACGGGGTTCCCTAGATGGCATCTCCTACCTCCAGAGCTCCTGGGTACCCATCGAGCCCCCTACCTTCTGCCTAAGCCAGATAGGAGTGACGATTTTTATACTCAGCGACTTTCGGCCTCCTTCTGAGAGTGATGTCAGGTCATCACCCATAGAAGAAAGGAAGTGAAAGAAAAAGTTCATGCCTTCTTGGAGTGCAGATGCTCAGAGTGAAAGAAACAACAAGACTTGAGACAGATGGGTGCCATTGAGCAAACCCGAACATGCATGTCTCTCTCATGTGAGTGAGTGCATGAGACTTTATTCTCCTTATTTCCCCAGTGCAGTGAAATCTTTCTGGATAAAAGAAGTGGGCTAATGGAAGGAGAGACAGACCAAGTCCCAATGACATTGCCTGACCATTTTCACCCTCGCCATCAGCAGTCTCCCTCACAGCATTGGTGTGGGCAGGTAAGAAGAAAGCAAGGCCCTGAAAGAATATACATTGGAAAATGAGCAGTAATTTGATACTCTTGTGGAAGAGCATGACTCTTCGCCCCAGAAAGGCCAATGACACCTTTACTACAGCGTAAAGATCAAAGCCAGGGACTGTGAAACTGCCTCATGATGTTTCTCCCATGAGACCTGTGTCTGGATGTTTATATGGAACAAAGCATGGAACAGAGGCAATAGTACTTGATGTGTCTTCAGCTGGGGCTTTGGATAAACTAAACTGATCTATATTCAGGGACTAATAATTAGGGTGTGTGGTTAGAGCGCGTCCTCTCTAGGGCCTGTTTTGGACTGTGGCTGGGCCACCAGCAGTCCTACTGGGCCTTTGCTTCCCCCACAAATTAAATGTGTTACAGGGGTGGCACCAAGGGGTGACTTGGGAGGCCTTTAGTCCCCTCTACCTCTCTATAATCTCCATTAGATCTTCTCTGTTATTTGCTATTGATGCTTTTCAGTTTCATATAGGACGCTATAAGAACACAGCTTCAAGGCCTCCCTTCCGCCACATACTCCCTACTAGGCCCCTCTACGTAGTCACTGCCTCTGGGAGTGGCTAGAGGGAGAAGCCATAAACTGGGTCCTTTATGCAGACATTGGATGCTGGATGGAGCTGATTTACCACTGGCTCTTAGGGACAGACAAGTGACTCAGCCTAAGGCAGTTTGGATTTAAGTTTCCTATCACAACTAGAAAAGTCCTGATTAACACGCCCAGCCCTAGTCAATGGGCTGATTGAGAGATCGTCACATATCCCAAGAAAATCTCACAAGACTGGGAATTTTGTGGATCTGCTGGAAAGAGAAGCTGCCAGAAGCCCCACGTGAAAGGGAACTACTGAGAGTGAAGCTAATGTGAGGAAAAGTAGAGCCAAGCCACGGAGGGAAAGACAGATCAAGTTCCAATGACATTGCCTGAGTTCCTGAATTCAGTCATGCCTGACATCATCCTGACCTCTGCAGGTTTTAGCTATAGGAATCAGTAAATTATGTCTTACCCAAGGCAGTTTGAATTTGGGTTTCCTATTACTTGCAATTAGAAAAGTCCTAATTAATACAGTGGGTTTTGCATCTCTGACTTATGTGGACTATTTCATTTTGAAGTTTAATGGAGATTGATGAATCCCGAGCTCTTTGTAAAGAGGGGAAAACTGAAATGGTGAGGTAAAATAATGAATTCCCCAGACCTGCTCCTCCAAAATCAAAGGAGAAAGTGATAGTTCTGAGTAATCAGCCAATCAATTAGTCTTTATCCTAGTATACACTGAAAACCTATTGTGCACCTTTAAGGTACACAAAGTTTAAGACATGATTTCTCACCTGTTCTATGTCCCATCTAATTAGGAAAAATGATTTACAAACTAATGAATAGCAAGACAAAGAGTAGCTAAGAGCTAATGATGCGACACAGGCTATAAGCACTGTAGGAGTTCAGACAGGATTGCTGCTCCAGTCTCTACTCAAATTGTATAGACCAAAATTGCAAACGCGTAGCTGGCAGGCTGAAAATCTGGCTTTTCTGGCTTCAACCTTAAATTTGTTTTTCTAAAAAAGACAGGCATGGTGGTGCTCACCTGTAGTCCCAGCTACTCAGGAGACTGAAGCAGAAGGATCATTTGAGCCCAGGAGTTCAAGTCTGGCCTAGGCAACATAGCAAGACCCCCATCTCAAAAAAATAATTGTAGAAAAAAATATTTTTTTAATATAGCAAAGATTTCATATAAAAAAATCTAGATTTCAAACTTCTCTTTTAAAAATATCAAAGTCAGGCAACATTGGGCATATGTAATAGTCAGGATAAGCTAGGTTTTGCTGCAGTAACAAATATCCCCCCAAACTCATTGGCTTAACAAAAGAAAGGCTACTTCCCACTCACACAAGACAACTGTGGATTGAGGTGATTCTCCAGGGCAGCTGTCTTATAGATGATGCCTCAGTATTTATACCTTCATATCAACAAGTGCATTTACAGCCACCATGGCAGAGAAAAAGAAGTAGAGAGGGCCGAACACTAGCAGTGAAATCTTTCCTCCTGAAGTGACATACATCACTTTAGCTTACGTTTCATTGGCCAAAGCAAGTCACATGGCCATCCTTAATTTCAAAGATGCAAGGAATCTCAGTCCTCCCATGGACCATGGAGGAGAAAGGAACCAGAAAATAGCAAACAATTAATATCTGCCACGGCACGCGCTTCCTTATGGCAACAATAGGCTGGAGCCCATTAGAAGCTGCCCCTTGAAATGGGACTTAAACACCCAGTTTGACAGTCTCCACCCAGCCTGCCTAGCCCTTGGGGGCATTTGATTTTGCAAGTCCTGGTAAAGATAAAGCCAATCTCAATATCAGTCTTTCAGATGTCCCTGGTGATCCGTGGAGTTATCACACAGTTTTCAAAAACAAATGTTTTGCTCTGCTTGAGACAAAAACTTATGACATGCAGAATTCTTACAATGAAAAGCAGGATGGTATCATGAAATCAAACATGAAGTTGAAACTAGCTGTTATTGTAGTCTGCAAATTACATAAACCTGTTTATGGTGATTTCTTCCTGTTGCTCTTCCCTCCATCAATCAAACACCCACCAGGAGAAACAAGCCTCCCAAGCTCTTCCCTGGAGTGGTAGTGACTTGGGAAGGGGGGCGGGGGGATGTCTAATTTAACATTTTGAAACATTTATATATATATATGAATATACATATATATAGATGTGTGTGTCTATATAAATATTCAAGGCTAAAATATTTGAGAAGAAAACTTGTGAGCTAGGAATGGGAAGGCTTCTCTTCCAATGACCACCAATGAGAATGTTATAAAATATGTCTAAAGGTTTAAGAATAAATCAGCATCCATACAAATGCAAAAAAAAAAAAAAAAAA</t>
  </si>
  <si>
    <t>XLOC_044819|-</t>
  </si>
  <si>
    <t>KANK1</t>
  </si>
  <si>
    <t>NM_153186{chr9|+|706805-746106|706805,710803,730050,731157,732377,734747,738284,740791,742204,744490,745172,|707247,713464,730248,731266,732617,734835,738504,740934,742405,744589,746106,};NM_015158{chr9|+|504694-746106|504694,676889,710803,730050,731157,732377,734747,738284,740791,742204,744490,745172,|504754,677009,713464,730248,731266,732617,734835,738504,740934,742405,744589,746106,};NM_001256877{chr9|+|504694-746106|504694,549106,676889,710803,730050,731157,732377,734747,738284,740791,742204,744490,745172,|504754,549721,677009,713464,730248,731266,732617,734835,738504,740934,742405,744589,746106,};NM_001256876{chr9|+|470293-746106|470293,470555,473193,539515,540507,676889,710803,730050,731157,732377,734747,738284,740791,742204,744490,745172,|470374,470682,473273,539633,540667,677009,713464,730248,731266,732617,734835,738504,740934,742405,744589,746106,};</t>
  </si>
  <si>
    <t>TCONS_00075037</t>
  </si>
  <si>
    <t>AACTGAGAGTGTATACAGTGGCGCCTGAAAACCCAACCTCGCCAGGCTTCCCTGTCTCCTGTGTGCAGCATGTGTGCAGTGCATTCCCCTGGAAGGTAAATTCGCGGAGTCCCGCAGCCCACCTGTGTCCACCTAGCCTGTAAGTGCCCCCTGAGGGTATCAAAGCACGCGGACTTCCGCCTGAAGCAAAGCCACCGGGCGGCAAGTTTCCCCGTTAACAACAACGAAGACAGAGAGGACTTGGCAGCTGTGACGGATCTGCAATAATTAAACTGACGTTGCTGTTTAGAAGCCTGGGGGTCGCCTGCAGCCTCCCAGGCTCCACTCCATCGGCTCCAGCGCTGCAGGCGGGCCGTGCATGTCTCTAGATGCATATTAAGCAAAAAGTTTCTAAAGAGGATCGCGTGGAACCCAGCAATTGATTAAGAATCTCAATGGCCCTAATCCCCTGAGAATTGAACTAAGGGCTCCCCAGCAAACACA</t>
  </si>
  <si>
    <t>XLOC_044818|-</t>
  </si>
  <si>
    <t>TCONS_00075036</t>
  </si>
  <si>
    <t>ggcgcctgtagtcccagctactcgggaggctgaggcaggagaatggcgcgaacccgggagacggaggttgcagtgaacgcagatcgcgccactacactccagcctgggcaaagagcaagactccgtctcaaaaaaataaataaataaataaataaataaataaaaaactaaatTTCTggccaggcacagtggctcgtgcctgtaatcccaaccctttgggaggccaaggctggcagttcgcttgagcccaggaggtcgagactagtctgacaaacatgtcaaaaccccgtttctacaaaaaatacaaaaattacctaggtatggtggtgcctgcctgtagtctcagctacttggggggctgaggcatgaatccaggagttcaaggctacagtgagctatgattgtgtcactgcactccagcctgggcaacagagtgagaccctgtctcaaaaaccaaaacaaacaaaaaagaaagcaaaaACTAAATTTCTGATAATCACTAAGTTTTTAATTATGAAATTACTAGAGGAAATGCAGCATCACCTTGGTTGAAAACCATTTGGAGAGCCGTGCACATTCCTGATCCCTAAGTCCTTGATGTTGCACCCATCTTGAGGAGCAGTGCTCTCTCTGGACCGATGTTACTGAATCCAACCCAGTTCCTACTTGATGTTTGTGGCATTAGCTTGGCAGCTAGTTTTTACGTTTACTATTTTTACTACATATTAGGAGATGGCAAATTACTGATAGCCAGGATAAGGGAATGATTTTCAAGGCATTATAGCTCTAAAAAACAATTGAGAAATCAGCTCCCTCATCACTTCCTTAATGCAATGAGAGAACACGACACGGATGAACAAACTGTTCTGTTATCCAACAAGATTATCAAGAGTTATTAGTGAGATAATAAAAAAGTATATGTGACTGCCAAAAGTCTccagactaaggaccagaagacctggtttcttgttctttcactttctagtcctgcaattctggcgaagatactatactgctctgagcttcagggtttttttcactgtgaaagagggtgcaagttcctccacattcttccaatctactgaggaaacccaatgagataatgcatgggaacatgttttggaaactcaaaagtgctgcccaaaatgtaaggTAACACTGTTTACAATTGACACTTCCAGAAAGTTTAGCCAGCACCCCCACACATGGCATCCGCTTCTGACAACGTTAATCAAAATCAGGCCAAAGGTGCAGGCAGGACAGAGGCCTGACTTACCAGAAAATAAACGTCTGGTCTATTCCACTTGTAGTGCCAGTTTACATTGTCTGGCGAGAGCCAACTACCAGGGCCTCCGGGTAGAAGAAAGAAAGGGTATCAGTGGAACTGAGAGTGTATACAGTGGCGCCTGAAAGC</t>
  </si>
  <si>
    <t>XLOC_010599|n377748</t>
  </si>
  <si>
    <t>KDM2B</t>
  </si>
  <si>
    <t>NM_032590{chr12|-|121866899-122018920|121866899,121877659,121878618,121878872,121879959,121880794,121881482,121881814,121882252,121883077,121890922,121932381,121947369,121951078,121958787,121970710,121972401,121986781,121987360,122012451,122013685,122016706,122018690,|121868272,121877878,121878780,121879036,121880639,121880833,121881596,121882075,121882339,121883221,121891147,121932468,121947842,121951205,121958903,121970864,121972495,121986884,121987543,122012498,122013764,122016851,122018920,};NM_001005366{chr12|-|121866899-122018364|121866899,121868144,121877659,121878618,121878872,121879959,121880794,121881814,121882252,121883077,121890922,121932381,121947369,121951078,121958787,121970710,121972401,121986781,121987360,122012451,122013685,122016706,122017924,|121867966,121868272,121877878,121878780,121879036,121880639,121880833,121882075,121882339,121883221,121891147,121932468,121947842,121951205,121958903,121970864,121972495,121986884,121987543,122012498,122013764,122016851,122018364,};</t>
  </si>
  <si>
    <t>TCONS_00017652</t>
  </si>
  <si>
    <t>GTAAAGATGCTGATAAAATGACATGGCAAGAGGGAGACGATAAAGGGACATTGTAGATAGCAGGCTTTGAGCCTGAcattttatttctgccataaccctgtgggatacttggagcaggtcattttgcagatagggaaactgaagctcagagaaattaTGAATCTGAATGATTGCTGTGCTCCCATATGGTCCCCAGGCTATCAGACAGACCTGTGGGGAGGACGTGGCTTCCCCACCAGGAGATACGATGTCACTATCAGCATCGTATTGGCCGTCCTAAGAGACAGCTTCCCCCTCACTCACCTTAGAAGTTTCCTGTCCTATCTGACTGTAGTCTTTCCCACCCATCCTCAAA</t>
  </si>
  <si>
    <t>XLOC_048036|-</t>
  </si>
  <si>
    <t>KDM6A</t>
  </si>
  <si>
    <t>NM_021140{chrX|+|44732422-44971845|44732422,44733169,44820528,44833910,44870205,44879854,44894175,44896899,44910953,44913073,44918250,44918491,44919266,44920568,44921891,44922666,44928823,44935941,44937644,44938390,44941820,44941959,44942704,44945109,44948987,44949967,44966654,44969323,44970626,|44732958,44733233,44820637,44833960,44870264,44879975,44894230,44896934,44911047,44913200,44918349,44918711,44919401,44920664,44921993,44923062,44929602,44936071,44937750,44938596,44941885,44942034,44942853,44945224,44949175,44950109,44966781,44969494,44971845,};</t>
  </si>
  <si>
    <t>TCONS_00080199</t>
  </si>
  <si>
    <t>ggcgAAGACGCCAAGGACGGCATTTGCCTGCCCGCGAGCTCTGGGATGTGCCCAGACCGCGGCTCCGGCCGTCCCGCGCGCGCTCCAGGGGTCCCGGGACCCCACAGGGCCTGGTACAGGTCGCGTAGCCGGGAGGCGGCGCACGGCCCTCGACCTCTGCCCTCCGAAGAAGGCTCAGACTTTTGGCACTGCTGGAAATAATGGCCTCCGCGAGGAGGGCGCTCGGGGAGCGGCTGCCGGTCCCGTGCCCCGCGGTCCGGGTGCCGCCCTAGGCCAGACCTGCGCTGGCAGCCCCGATCACCTCACCCGCGCCGAAAGTGAAGGGGGAAGGGCTCCCCTGACCCCCGCCCATACGCCCCAGGCCGGAGGGAATGAAGAGTCGCCCGCGGGGCCTGGCTTGCCGACCATGGCTCCCCACCGCCAAAGGTCTGTCTGTTGGCGGCACTTTGGGGCCAGATTTTCGTGCTGTGTTTACCCTGTGTCTTATCAGTAGTTCATTACAGTCTTACAAGAAAAAGCAATGAGAAATTGTGAAGCGGGATCTGCAGAATGTTGGGTTCTATTGCCATGATTTCAGTGGAGCCTTCTTACAAAAGTAGGGGCTGCTTGTGGACAGACCTGAGAGAAGACATAATTAAATCATCACAGCTGGTGGCCCAAGAAATCCTTTCTATCCCCCAAAACCTGCAGGTTTGTAACCCCTAGACAACAGTAACATTTTGTTGTTCTGTCTCTCAGGTGCAGGGGAAAGGCTTTAGTCTGACTTTTAATCTTTACTATAGGTGAAAAAAAAATAGGCCTTTCGACTACTCTTCTCAAAAGGCAAATTTATTTACTAAGCTGTATGTCTTATAACAGGGATAGGAAAAAATTGATAGACATATAAGGACAAGATTCTGTTTATAAACGGAGTTTTTTATATTTTCAATAGGTTTTCCACCTGTAACCaataaaaattatatatttaaaCTTGGATTTCAAAATATGACGAAGACAATTCAGTGCTGACCCAGTAATTCCTACCAGTATTCAGCGG</t>
  </si>
  <si>
    <t>XLOC_037222|-</t>
  </si>
  <si>
    <t>KIAA0141</t>
  </si>
  <si>
    <t>NM_014773{chr5|+|141303384-141321612|141303384,141304145,141304974,141307715,141309146,141309553,141309742,141312823,141313804,141314058,141316762,141318085,|141303537,141304260,141305092,141307863,141309305,141309639,141309839,141312966,141313963,141314151,141316922,141321612,};NM_001142603{chr5|+|141303384-141321612|141303384,141304145,141304974,141307715,141309146,141309553,141309742,141312823,141313804,141314058,141316762,141318085,141319118,|141303537,141304260,141305092,141307863,141309305,141309639,141309839,141312966,141313963,141314151,141316922,141318325,141321612,};</t>
  </si>
  <si>
    <t>TCONS_00062090</t>
  </si>
  <si>
    <t>GGCAAGGGCATGGGGATGTGGGCCCAGGCTTCCGTGGGGGATGTCCTTGGCGTTCCCAAGCCGAGGCAGGGGACCGCAGGTGGCGAAGCGAGCCACCCGGAAGCGGGACCTTCGGGAAGTGGGGCTGGAGCGGCTTCAGGGAAGTAAGAGGACCTTGCAGACCGTGAGGCCGCGAACCAGGAAAGGCTTCTCCAGGCCCTAGGCTTGAGGAAGTGGGAGTAACCAGGCTCCATGGGCGGAGGAGAGGACCCCCGGGGTCCCACAAATGAAGCCAGTAGGCCGGGCTTCCGTCCAAGGCCACCTGCCTGGAGATGCCAGGCCAGGGCCCGACTGCGTAGGCGATGAGAAACCGCACAGGGCAAGGCTTTGATTCTGGGTTCTAGCTCCGGTCCAGCTTTATCTCACTGTGCAGCTTCATGCCAACCCCTTACCTTGTCGGGGCCCCAATACGCGCCAGATAGGGTCAAATGGAATGACTGGCCTGACAAGCTGAGATTCTTGGGTAGCTCCTTTCAAAATACCTGAGACACCACCCGCGCCCTATTAGAACCCTCGTCTTC</t>
  </si>
  <si>
    <t>XLOC_017996|-</t>
  </si>
  <si>
    <t>KIAA0513</t>
  </si>
  <si>
    <t>NM_014732{chr16|+|85061409-85127828|85061409,85100505,85105388,85106530,85109449,85111030,85112020,85112530,85114920,85116169,85120249,85120677,85121881,|85061457,85101006,85105488,85106604,85109520,85111238,85112061,85112609,85114998,85116199,85120330,85120772,85127828,};</t>
  </si>
  <si>
    <t>TCONS_00029974</t>
  </si>
  <si>
    <t>CGAGGCCTGCCCACGCTCGGTGGGAGCGCTCTCGGGTACGCCCGGCGCCCCCTTGCTGGCTCTGCTTAGAGGCTGGGTGTTCTCGGACTCTGGGAGGAGTGGGTGGGGCAGGCCCGGTGCAAACAGGTGAGTGGGTTATTTCATGATTTAGTTGGGGGCATGGGAAGCGCCATCAGGGAGCTAGGAAATACCGTCGGATTCTAGTTGTTTCCTGGCCCTCGGTTTCCCTACCTTTAAAACAGCCGTGTCAGTTACCCTCCCTATCCCCTAGTTACGGCGAAGGCATGTTATTAACCAACATACCATTAAAATTAGTCCAGCGAGGCTTTGAGCAGGAGCtaaaaaaaataataataaataaatggtataaaaatttttCAAAAGAGATTTAAAAAAGAAAAATGTCCGGCTTGGATACTTGGTATGGAAGAGCAATCAGAGGCCAATTTACTTTTTAAAACGGGGCATCTTTGAGACTGGTAGATTCCATCTCAGCTGCTCCATAAATTCTAGGCCAGTCGGCATCTTTTCAGCAAATACAGTAAACACAACGTTCAGGCCATTCAGTTTCTTCTGTGTCTCCTCAATTAAAAGAAAAAAAGTTTTTAAAATAGAAGTGCTGCCTTTGGACGCCTTTTTAGTTGTAGAGGAAGTATAGAAACATAAACTGACAGCCCCTCCCTAGTAATGTGGGGGTTATGTCAAACTCGACTCCAGCACCTAGCAAAGTGGAGAATCTGGTTCTGGAGTATTGACTGACACCTCAAATTTTCTGAAGATATTTGTACAACTACATTCCAGTGCTATAATGCTCCTTCTGGTAGCTCCTTAAATGATCAAGCTCTGTCTCTAAAGAAATGCAGTGATATCTGAAATAGGGCTGAATGTCAATTTTAGAAAACGGTGGGTTTTCTGAAATTACGGGAGTTATGCAGGAGAAACAAGTTCTATCACTTAAGAGAAAAGATGACATATGGATCGATGATCAAGTACCTGTCCCACACCCCAAGCAGAAGTGGCAGTCCTTGGAAAGATGTAGACTTGAACTGTAGACTCCTTGGGAAAGTTTAAGGGAACACATGAAGAAAAAAGCTGGGAGCTGCAGTGCCGTGAGGGTTATGGAGCCTTCAGCACCATAGCTCCTTCTAGTACACTCCAGATTTGTTTGACCAACTGGGTGTGGCCACCATGCATGTGAAGCTGGAACTCAGGGTGTCTCCAGCTTGGTGTGAATTCAGTTTGTGTCCAATACCCCTCATTCCTTTACGTGGTTGCTACAGGCGAGTGGGTACGCTTTTGGTCTCTGCAGGTTCTGCCGTGAGTCCAGCAGGATGCAAGTGCCATCTTGTAGAATTCATGGGAATGGAGGAGGATGGATGCTGTGGCTGAATAAACTCCTTCCCTGGGTCAGCAAGTGAACCTAGCACAAGGCACCGACTTGTGCCATCCTGACCTGCCCTTGCATTACCAGCTGTTTGGGAGAATTGTAAAAAGGTGACTCATTTAGAGTCAGATTCTGTTTTAGGGGAATATCATGCAGACCCTCTCCTGACTTCGTAGAAGGTTTTCTGACCTtgtcaaaaggttagagagaggcagattacatgaccattttttaaaagaggaagaaagtgagttctgcaaaccacagatcagtgaacctgacattggg</t>
  </si>
  <si>
    <t>XLOC_001445|-</t>
  </si>
  <si>
    <t>KIAA0907</t>
  </si>
  <si>
    <t>NM_014949{chr1|-|155882835-155904188|155882835,155885663,155886415,155887289,155891165,155891651,155893417,155895422,155896466,155896894,155899086,155899502,155903423,155904126,|155884111,155885755,155886528,155887463,155891419,155891709,155893478,155895634,155896630,155896947,155899166,155899631,155903640,155904188,};</t>
  </si>
  <si>
    <t>TCONS_00002430</t>
  </si>
  <si>
    <t>GGCTGCTGTGCCTACTATAAATGCGGAATCGGGGCTAGCTGAATCCATCTTTATCGTGGGCATGTTGTTAGACTAGAAGACAATATGCATGAGTCAGGAGATTAAACAGGTTTCTCCTCAAATTCCGCTACGTTTGTGTTGAGTCCTAGTTTCTGTCTGGGGAGACAGCCTTCCCGCGGCTTTTGCCCGTTTCACGTTTCTGTTACTTAGGAAAAGGAAAAGGATTCGTTGCAAAGATCATTTGGAGAATTTCTCTGTTTGTTTGCTTCATTTCTGTGCACCAAGCAGGGAATAtaaaaataaaaagatgaataagccgcaggccctgccattctggtactctcaatgtggcaaggcaggtacgcaggcaaatatgtatgatagagttgtatattaagCAAAGGTCGAAGAAGATAAGCTGCTCATCTTGCTGGAGCGTTTAAGAATGGGACGCTAAAAAGCCGGTTGAGTACTGGAGAGGCGATCAAGCATAGGTTATGGAGCACCCTGTTCTGGCATCTGTGTACTTAACGGTTGAGCTGGCTGGAGTGGGAGGCCAGAA</t>
  </si>
  <si>
    <t>XLOC_045504|n385677</t>
  </si>
  <si>
    <t>KIAA1958</t>
  </si>
  <si>
    <t>NM_133465{chr9|+|115249247-115422706|115249247,115336336,115407929,115421542,|115249398,115337531,115408102,115422706,};</t>
  </si>
  <si>
    <t>TCONS_00076102</t>
  </si>
  <si>
    <t>ggattatggccctcagccaACCCACTAGGTTTACTGTGATTGCTTTCTCTAGGATCTTCgtttttcaagtcctagctgccttaatagacctgactccaaattttgtatctccaggccagtaagactgccggtaagctctagggtgcttctttctgacttctacactcctagacacaaatcaacaatgccctgagaaggaaaagcggctgagaatgcaggactcacttcagagtatttctcttcttcctggggggctcgtggactctcaagccttggatgacagggttgctctccaattgttttaaacagacttatttatttttttaaacagctttcatcgttctcagtggcagagttagtttgttcaacaaggtacctcatcatggttggatgcCTGCATCATTAAAAAAATTCATTGTAGTGAAATATCCTTTAAACAAATAAAATTAGATTTGTTTTGAAGttgattgtggcaaaaacaatttaaaatttacctttgtaactacttttaagtgtacagttcggtggtgttatatttacattattgtgtaacatctctagaaatttttcatcttgcaaaattgaaactctgtacccagtaaacattatatcaccattttcccctccctctaccctctagcaaccactattctaccgtcttgtttccacaagtttgacataatcccacagtttacatacctctacatagttcatataggtcaaatcataacagtatttgtccttttgtgactggtttattgcacttggcacaacatcctcaaggttcatctatgttgtagcctgtgataagatttccttcctttttaaggctgaataatattccattatatgtatatatcacattttcattcatctcttcatctgttgatgaacatttgggctgcttcaacctcttggctattgtgaatagtgctgcaatgaacatgaatgtgcaaatatctcttcgatatcctgctttcaattcttttggatatttacccagaagtgggattgctggatcatatggtagctctagttttagttttttgaggaacttccccactgttttgcatagtggtggtaccatctacattcctatcagcattgcataagagttccaatttctccacaAGATCCCATCTTTAGAATATGCAGCAATTAACTAGGGGGTTTTCATTTTTGGTCTTTTTTGTTTGTACAAACATTATTGTGTCAACATTTACACAGATTTTAAATTTCAGCCTAGACCTGGAAGAGTGTTGATAGAGGAAGGTGTTAAGAACATCAACCGGAATCAGCTCTAGAGATGGAGAGGGGTTGGCAGAAGCTACCTAAAAGAGAACATGCTTGATGTGGTAATGAAGTTACCTGCTTGGATTCTGGACGACCCTGGATATTTTCTCCTTTGCTAAGAAGTTAGCTTCTTTCTCTCCCTCAAAAATATTCTTCTCTTCCCTTACCTACTCCAAGGGTACAAGTGACTGGGGTATGCCTGTCACAGATGAGGTGAGGCCAAGATGTGGGCACTACGTAAGGCCTGACAGATATGGTGTAAATGTTATTTATTACCATGATTACTGTTTTGGAGATGGTCAGTGCTGTAAatagaaagggagttaagagcagactctgaagccagactgtccggaatgaatccaggctcctctagctactatctatgtgatgttgaaaaaatttcttaatttctctgtgcctcagtttccttatcataaaatggcaatgttaatagcacccactatgtagagttcttaggattaaataaattaatattcgctaagtactcagtgcaaactgtgggcacacagcaagtactacgaaagtgttaggtaAAATAAAGGTGGACCAAGCCTGGTAGCACCTAGCAAGTCCAGCTTCATCTTTGCTGTGCTGAGTCGTGTAGGTGGTGTTCTTGTGTCTCTGGTTTGCTGGAGGACCTAGTTTTAGTGTATTTTAGGTATCATTAAGCATCCCCGCTCCCTCGATGGGATAGGGGTGTGTGTGTTACAGGTGGTTGTTGGGCACCTTCACGGGGCAGCGGTGACTATGGGCTGTACGTAGTATCTCGGTAGAAAGTGTTAATGCACATCCCTGGGCGGAGAGGTAACTCTACTCAATGCGTTATAAGGGAAATCACACACCTCACGGATGGTGTAGGTTCTGTCTGCTCCTTGCGTTTCAGTGGAGGTGCACAGAGCTCCGGGGGGCATCGGGGACCGCGGGCCCAGGACGTGTAGTAGGGAGCAGTGCTGTACACTTCCTCGGACCATAGCGGGGACGGCGGGTTCCACACCTGTCGGGGCAGTAGGGACTGAGCTCGTGCGCGCGGAGGATGGATTGCTCCAACCTCTCGGTCCAGCGCGCCGGCCGCCGCGTGCGAACGTGTGTGCGGCAGGAGGCTCGATCTACACCTCCTCGGGGCAGCAACGACTGCGAGCTCGGTGCGTGCCGTAGGAGGTGTCGTTACACACTTCCTGTGGGTCTCGCCGACCACGGCGC</t>
  </si>
  <si>
    <t>XLOC_031007|-</t>
  </si>
  <si>
    <t>KIAA2018</t>
  </si>
  <si>
    <t>NM_001009899{chr3|-|113367232-113415493|113367232,113383159,113388967,113392194,113393678,113396128,113415216,|113380272,113383256,113389050,113392223,113393743,113396244,113415493,};</t>
  </si>
  <si>
    <t>TCONS_00051821</t>
  </si>
  <si>
    <t>CCGCGTTCCCGCCTCTTTCACTCAACCCGCCAATCAGGCTGCGGGAACGCTGCCGTGGTAGCCAATAAGAAGACAGAATGCCGTTGCACTACGCTAGAGGGCGGGAGGAGGCGGAGAGGAAACCAAGGAGTGAACGGGGATCGGGCGGCCCAATGAGGAGGGCCGGGGGGCGGAGGTGTGCAAGTTGGGTTGAAGAAACAGGAAATATTCTTAAAGGTAGAGTGACGGACAGGAAGGAAAGCCAGTAGGTGAATGGGAAAGAGGTGGGCCTGGTTCCTTAAAGGGGACGCCTTGAGAACCTAGAAAAGAAGGTGTTTTAAGAAACTTCTTTGTATCTTCTTCTGTGGTCTCTTTTCTTCGTCTTTCGGTAGGAGTTTGGAAGTGGAAAAATTGAAAAGGAAGAGGGCACGGAAGTCTTTCGGAATAGTTAGCCCCTCTTAACGTGGAGGGCAGGAAGGTGAGAAGATACGTCTTAGTAAATGTGGAGAAGAAAGAATCAGACGTTTCCGACTTCTCGATAACTGGAAGATTGTTGCTGACTTGACGCTGCTCGCATTCGTAGGCTGTGGTCTCTTGTCATCCTTTATTTGCAACAACACACAGATTTCTGTGAATTGGAGATGGCCATGTTCAGAAATGCCCTGGGGGCCTCCCAGCTGGGACAAGGGAGTTTGGCATTGGGGGATGGGGTTTGAGATCTCAAGCCTGGGTTACTAAATACCTGGATCTAGGAGAGGTAGGGCCAGGGGTCACGAAATGGAGACCTGAGTGCCCCTTAACTCCAGGATCTGTGTGGAGCCCTTGGAACCGTGATCACAACTCCCTCTTCCTAGTTTCGCTTCATATTTTATAACCTCCTGCTGAAACAGGTGTCCTCCACCTAGTTGCGGTTATAGATTTCCAAGCCCTTCCACAACCAGATTTGGAAATATCCCAGATCTTAGATGTCCGTGGGCTAACTTCCAGAAGGTGCACACAGGGCATGGCATAATGGGAATTACTTGAGCCTGTATACAGAAGCAGCAGACATCGCATTGAGCAAAAGGGTAAAGGCTAACAGTAACGGAGTCTTATGTTTGTACAGCAGATTGAAAAGCTATGATGAAACGGAAGGCCTGTAATGTTGCTTATAAACTGTGGTACTAATAAACAGGCTAGAAATTTTCTTTAACTCATCCATCTAGGCACACGAAGTTCTAATTAGCCTTTGAACAGACTTGGCACATCCAAATCAAAACTGCAGATAAGAAAGATTCTACGAGTCAGAGCCATAATAGCAATGCTAATAACATCACCATAAAATTGTATAGTATTGGTATGCTCAGCCATAGGAAACAATTTCCAGTGTGTTCAGAATACAAGGTATTTCTCGTTAACAAATATCATATCCAGGGTGTGCATGATTTCCTAAACAACTGCAATGCATCAATTCTAAAGTAAAAACAAATAGTTTTGATGATTCATGAAACAGAATTTAACCATTCCTTTAGATCACCTTTAAAAAATACACATTAATATATTTCTGGCACGATATAGACGTAGAAAAGAAGAACAATTTCCGTTTGATAAAGATCAGAATATTAGCTTTTTAAATTAATCCTTATTACCTAAGTGTAGCCTAAATCCCAAACAGGGATttttctcttttcttttctttttcttttccttttcttccctttccctttcctttcctttcctttgttttcctttcctttcctttgttttctttcttttcttttttcctgcgacagggtctccctctgttgccaaggctgaaggtcagtggcactgtaacagctcactgcagcctccacctcccaaactcaagcgatcctcccac</t>
  </si>
  <si>
    <t>XLOC_013513|-</t>
  </si>
  <si>
    <t>KLHDC2</t>
  </si>
  <si>
    <t>NM_014315{chr14|+|50234786-50249856|50234786,50238311,50241278,50244556,50244895,50245128,50246312,50246465,50246930,50247420,50249087,50249259,50249547,|50235339,50238391,50241396,50244672,50244977,50245212,50246393,50246524,50247040,50247493,50249175,50249312,50249856,};</t>
  </si>
  <si>
    <t>TCONS_00022612</t>
  </si>
  <si>
    <t>GCGCCCGGCAGGGGCGGCAGGAGCTCAGGAGAGGCCCCCGGGGATCGGGCTGGGCCCCACGTGAGAGCTAAGCGACTGCCCTCGCGCCCGCAGAACAGCAGGGCCTGCATCGACTCTAAGGCGAGACCAGAAACTTGCTAGTGGAGCAATTCTGGTGCCCCTGCCCGGGCTGTGAACCCTCTGAGATCATCCCTCAATCAAACGAATAGAAATCCTCGGGAAGAAAAAAAAAATTGCGGCAATCCGGCTAAAATTCAGCAGCTTTCAGGGACCGATTCAGGACATTATCCCTGTGGTTCCCTCAGTGAAAGGAGACTCGAAGCGCGACTAGAAGTCGCCGGGCCCCATAGATCTGCGGTGCCCAGGCCGTAggcggaggcgcgggcagaggcggcggcggcggcgg</t>
  </si>
  <si>
    <t>XLOC_034917|-</t>
  </si>
  <si>
    <t>KLHL2</t>
  </si>
  <si>
    <t>NM_001161521{chr4|+|166131170-166244308|166131170,166141085,166149958,166159929,166184348,166215510,166218760,166220658,166226759,166231704,166232615,166234389,166235177,166238977,166243183,|166131332,166141211,166150065,166160051,166184511,166215620,166218877,166220808,166226877,166231902,166232717,166234518,166235318,166239121,166244308,};NM_007246{chr4|+|166128769-166244308|166128769,166141085,166149958,166159929,166184348,166215510,166218760,166220658,166226759,166231704,166232615,166234389,166235177,166238977,166243183,|166129054,166141211,166150065,166160051,166184511,166215620,166218877,166220808,166226877,166231902,166232717,166234518,166235318,166239121,166244308,};NM_001161522{chr4|+|166131170-166244308|166131170,166141085,166159929,166184348,166215510,166218760,166220658,166226759,166231704,166232615,166234389,166235177,166238977,166243183,|166131332,166141211,166160051,166184511,166215620,166218877,166220808,166226877,166231902,166232717,166234518,166235318,166239121,166244308,};</t>
  </si>
  <si>
    <t>TCONS_00058230</t>
  </si>
  <si>
    <t>ccgggacgcgggcggcggccgcccACAGCGGGTCTCTGGATCGCCGGGACGGGGGCGCTGGAAAATGGGAGCGGAGGGGGTTCTCCGTGCAGAAAAAGGGCGGCCGAACGCACGGCGTAATAATGCTCGGTATCCACTTGCTGCTCTGCTTCGCGGGCGTGTACACGTTATTCTTTTCATTTGTGCCTGTACCCAGGGAGATGGGAAGGGTAGGCATAACCAACCAGTGTCCTTACAAAGGGTGGCACTGAGGCAAGAAGAAGTGATTTGCCTGTCCAGTGTCCCAGGCAGGAAGCAGGCTCTCCCTCCTCAGTATGCTAGCcattccttggacaagtgaagtgagcacctgctaagcaaggttttagtgctgcggctgtgacagcaaaaccaagtctttctgcttgtggagctgtccatctagacggggtgacggaaacagtaagtgatgcttaccatgaagaaacataaatgaggatgaggagagggaaagagattttagaaagagtggtcag</t>
  </si>
  <si>
    <t>XLOC_012204|-</t>
  </si>
  <si>
    <t>LCP1</t>
  </si>
  <si>
    <t>NM_002298{chr13|-|46700057-46756459|46700057,46704948,46708261,46716426,46717424,46718576,46721042,46722486,46725070,46726914,46728939,46730572,46732656,46732960,46733733,46756245,|46701858,46705073,46708385,46716560,46717539,46718655,46721238,46722582,46725213,46727080,46729021,46730705,46732786,46733124,46733821,46756459,};</t>
  </si>
  <si>
    <t>TCONS_00020446</t>
  </si>
  <si>
    <t>TTTTCTCTCTCCCTTTCTCCTCCAGCTGTCTTTGAGTAGTCCCTGGGCTACTTAAACCTTTCTGATTCTAGATAGCAAGGCAAGATCAGCCTGATAACTTGACTTCTTTGACTCTAGTTGCAAAAGCAAAGCCCAGATGCCTACCTACTTACAGCAAAGATCAACAAATTTTTCATTTTTAGTGAAAGAGCCAGGGAAAAAGGTGGCAGTACACCTGAAACAAATGAAAAGGGACTTCCTTGGGAAAGCCCCACCCCACCTGAAATCAAACCTCTCTGGAGTCCTCTAACAGTGATCTTATTGGTGCAAACAAAACAGAACGATCTCTTTAAGTGAAGGACATGAAAAGGAAGGTTACTAGATTATTTACTCATTCTTTTATTTATAGAACATCTATGTGCTAGGGATCTCTTTAACCCAATTAAGTATCTCAATTATTTAAGCGTTTCCTATAAAGAGCAGCAGTAGATTGCACAGGCAGCTGTTATATTTAAATGGGTAGCTTAATTCCTTCTTACAGGCAGGATTTTTTTTTGAATGCACATTTTATAAAATTAGCAGGTGGTGGCAGGGGAAGCTCTGTTCTGTACCCAAACCCCAGATGCTTGAGGGCAAATTCCTATCTTCAAATGGAGCATCCTCAAGTGCTCACAACAGTTGTGAAGACTGTGGCACCCTGAGTTATGTTGACTAAATATTAGACATGTCTCCACATTGCCCGGAGACTGTGTGTGACTCCAGTAGTCAATCTGCCGTTTAGGAATGAGGGTATGTGGCTGTACTCCCAGGTCAGATGCTGCGCTGAAGATATCTGCTCCAGAGTTGACATGCGTCCGTGTCCGCTGGGCCACGGGCCTCTCAGGTGGTCACGGTATTCTGACTGGTTGGAGGGCTGCCCTTATACTTCTTTTGCTTTTTTGATTTCTCCTCTAGAAAGTTCCTGTTTCTGACCTTAAATGTTAAACCAAACTGTTCTGGTTTATCTACTTCATTAGCCAGTGGTGTGGTGACTTCATCAGAAGCCCACAGGGGCTATCTTGAGGAACTGGGTGGGCGGAAGAACAGGACGAGACGGTGGGGATTCTAGAAACGGTTCACCTCACAGAGAGCTATCAGCCCTCTTGTGATTTCCCAGGGAAGACTGAGGGGGTGATGGGACTCTGTTTTCTCCATCGCATAATCACTCCCAATTAATAAGTTGCAGAGAGCTTTCAAGAAGCACCTACATTCTTTCAGGACACCAGAGGAACATCCATGCATCACTGTTACAGCACTGCTCACGCTACAAAGCAGCAAAATGCTGTCTTCATTCGGGGCCCTGCAGCAGGACTCTGTAGATAATGTCCTGCTGGTGTTACAGATACAAGGGGTTGTAACTGTGGACCTCCCT</t>
  </si>
  <si>
    <t>n387010</t>
  </si>
  <si>
    <t>LINC00854</t>
  </si>
  <si>
    <t>NR_047479{chr17|-|41373436-41381062|41373436,41375578,41376186,41380500,41380819,|41373617,41375637,41376572,41380597,41381062,};</t>
  </si>
  <si>
    <t>TCCAGCCTGGGTGACAGAGCCAGACCCCGTCCCAAATAAATAAAAATAAAGGAACCAGTTTGTAGAAAGCAGGAGAGGGTCCCATTGAACTTCAAGCCTTCAAGCTACAGCTGTGGCTGGACAGGTTGGACCAGCAGGCTGGAGCAGTCGCCATCTTGGCAGGGATCATTGACCCTGATCTATCATCGGGAGGAAGAAGAGCTGATCTTATGCAGGGAGGGCAGGTGGACTATGTGTGGACTCTGGTGATCTGTTTGGGTGCCAGGTGTTACTCCCAGGGCCACCCATAACTGTGAATGTGCAGGAACCCTGACTTAGGTTCCTGGGGAATGAGAGTTTGGTTCCCGGTACCCAGGGAAACCACCAGCATCGGCAGAGGTGATAGCTGGGGAGGAGCGGGGATTTGGACGAGAGACACAGGATGAGTACCGGGGGCAGCCCTGTGATCAACAACTGCTGCAAGAGGGGCCGTTTGTTCGACTCACTAGTCTTCTGTGGCTCTATGCGGTACTAAAGAGCAGAAGACAGAAGATACAAAAACCACAAAAATTAGCCGGGCGTGGTGCTGCGCGTCAATAATCCCAGCTACTCGGGAGGCTGAGACGGGAGAATCGCTTGAATCCGGGAGGTGGAAGTTTCAGCGAGCTGAGATCACGCCATTGCAGTCCAACCTGAGCGTCCGAGCGAGACTATCTCAGAAAGTAAAGACAGAATTAAAGTGCCCAGCGCAGTGGCTCACGCCTGTAATCCCAGCGCTTTGGGAGGCCGAGGCGGGCAGATCACCTGAAGTCAGGAGTTCGAGACCAGCCTGGCCAACTTGGCGAGACCTCCTTAAAAATACAAAA</t>
  </si>
  <si>
    <t>XLOC_017352|-</t>
  </si>
  <si>
    <t>LINC00921</t>
  </si>
  <si>
    <t>NR_033904{chr16|+|3313767-3317566|3313767,3317125,|3315768,3317566,};</t>
  </si>
  <si>
    <t>TCONS_00029026</t>
  </si>
  <si>
    <t>GTCAGTGCTGCTGCTTAGTTGGTAAGAAAACAAAGggccgggcgcggtggctcacgcctgtaatcccaccactttgggaggccgaggcggtcggatcgcgaggtcaggagttcgagaccagcctgaccaatatggtgaaaccctgtctctactaaaaaatacaaaaattagccgggcgtggtggcgcgcgcctgtagtcccagctactcaggaggctgaggcaggagaatcgcttgaaccccggaggcacatgtagtgagctaagatcgcgccactgcactccagcatgggcgacagagtgagactgcgtctcaaaaaacaaacaaacaaaaaaaGGGAGTAGCTGCCTTCCAGACACAGTTTTGTTATTTTTCTGCCCCTTTCACTAGCCTGTCAGCCCTTTGGTGGCCGGGGATTGCGTGTCCAAAGCCTGGCTGCTAGTCAGGTTCCTATAAATATTGGTAGGACAGAGCGTATTAAAGTttttattttaagatttttaagcacaagaaagttgagagagtaacatgaatactcacgtactctccacctagatttaataatcaGAAAAAATTATGTGTGTAGGCCTTTATTTTTTACAAACCCTCTTGTTTAACGTTACCGCCTTCCAAATGAAGCTCATTGGTGAGTGGTGTGGGGATCTATTCAGAGCCCCATGACTGCAGCCCTTCAGCAGGGTTAAGGCCACCTGCCACACCCCACTTTGGGAAGCTGGCTTCCTCTCCTCTCCCTCCGTTTCCAAGCTGCTCAGGAGGTGCCCTCAGAAAGATCAGTTACAATTAGTGTTATCTGCGTAGGGGACTGGGCAGCAGATCTCATTGATCTGGGCTGGGATCGGCAGGTGGGTTGGTCCAAGTTGAGAGGGAGATCCTGCAGAAGCTCTTAGCTGCTGCAGGATTCAACACTAACTCCTTAAGGTAGCAACAAGGGCCCTTTGTAAAAtctggccagaaa</t>
  </si>
  <si>
    <t>XLOC_010846|-</t>
  </si>
  <si>
    <t>LINC00937</t>
  </si>
  <si>
    <t>NR_024420{chr12|-|8509559-8543348|8509559,8542865,|8509737,8543348,};</t>
  </si>
  <si>
    <t>TCONS_00018100</t>
  </si>
  <si>
    <t>cagcagggtaggggctgccatcaggagcttagtggggagaCCATTGTGCAACATGGTTCCAGCACTTGGGGTGGGGAAGCTCAGGGAGTACAGGGGCCTAGGATCCTGGGCAGAATCATGGAAAGGACACAGCCTCCCCAGCCTCTCCTGCCTCCTCTGCCTCCCTGGCCTCCTCTGTTTCTGTGGCCTCTCCTGCCTTCCTGGCTTCCCCTTCTACCCCGGCCTCCCCAGTCTCCC</t>
  </si>
  <si>
    <t>XLOC_003096|-</t>
  </si>
  <si>
    <t>LINC01359</t>
  </si>
  <si>
    <t>TCONS_00005259</t>
  </si>
  <si>
    <t>aaaaaGTGTTATTTATAGGAATAAGAACTAAAATGCCTTGTTAATATATTGTTTTGGCATTGCCAAATTTAGCCTATTTGAGTGCATGGATTGCATTTGGGGATTGCTGTTTTCTTTTTTGTTTTGTATGTTTGCTTTAGATGCGTAGACAGAGGGAGTGGAGTAAGGCTTTACAGAGATTACTACAGAAGGCATTTTTTTTTTTCATAAAGAGGGGAAAACGCACCCATCTCATaacaagaatttggagtcaaaacgagacagattccattcctgccttccacattaattagctaggtgactttgggcaaatcacttaacctctaggttttctcatcagcagaatgaaagcgttggcctaTAGACACCCATTTAAATCCCTCCTCCAAATACTCATTCGTTCGATATTTTCTCAGTGTCTACTAAGCACAATCATTGTTAATAAACACTATGATTCTTGGAGAGCTCCAAATCGTGTCTCTGCTTTTAAGCATCATTCCCCTTCCTCCTTTAAAACCAGCGCCTGACTTCTCCCCCAAACAAATCGAAACACTTTTACCGTCTGAAAATGTACATGGGAAAAGAAACGCGTTTCATTGCAGTCACCCGGCGCCAACCTAGACCTGGCGGGCCAGCGAGCTCGTGAGATTTTCTTTCTTTCTAAAGGACAATCTCCACATTTTAAAGGGCAACCCAGTTACCCGAAGAAATACAACTTAAAGGGCGCCTGGAGCCAGGCCGGGACACCCACCCACGCTTTTCTAGGCTGAGGAAACCTGGGAAACTTTTGGGCTCCCGCCGAGTCACGCGGCTGTTCCACGGTAAGAATTGTGCAATGGGGCGAGTCAGGCGGGCGTCCTAGTAGGGAAGAAGCGGGG</t>
  </si>
  <si>
    <t>XLOC_037389|-</t>
  </si>
  <si>
    <t>LINC01366</t>
  </si>
  <si>
    <t>TCONS_00062363</t>
  </si>
  <si>
    <t>gtgtTCCTCAGCTTCCTGGCTACTGAGTCTTCTCAAGACCAGAGCTCCCTGGCTTTTCAGAAAACCAGCTCTCAAATCATCTAGATCATCTATCCCCCTTACTAGGTAGTCCAGTGTGGCCCAAAGCCTATTTGGACTTTTTTTTTCTTAAAGGAGAAGAAAAAAAGAACCAAGTGAAAACAGAAAATAATTCAGCCACGTGAAGCTGAATTATTATAGCTGCCCCATGTGAGTCGGGAAAGAGAAGGGTGCTTCCTAAAACATGTTAGACAAGGCACTCTGCGGCTTAGTCCCATCCTCCACGCCCCGAAGTCTGCAGCTCTCTCATCATCTTTGCTGCTTGAGTTTTGAGAGGGGCCCAGTGTGCCTTCTGCAAAGCCTGTGCCACTTGCTTCGAAATGTGGCTGTCTCTGGAGGGTTCTCACGAGTCCCACGCTGGATCCTGAGGGCACAGAACTGAAGCTGTTTCAGTTTTTGGTTTGCATGTTGTTGTTACTGTCGCAAAAGGGAAATATCAACTTGGATATTAACAAAATGGAGAACTGAGACCCACCCTGCGATTTTTGCCATTTTCTCATTTTGGTAGAACAAGAGCAAAGAACAAAGGCGCCTTCTAATGGCATAACCTAACTTTTAAGGTAACAGCATCATTATATGTTTAAAGCAAGAAAAGAAGAGGAAATAATGTTTGTCAAAATCTATCAtgtgtcagacattttaccgaactttctcccctaagcccaatgacataggtacttgtgtccccattccatgatggggaaatgggggctaagaaaggtgcggtgacttggttaaggtcatacgtgtagagatgaatgctagagaaaggattcaaaatcaggtctggctgttgctgagtttcctgtattttccaAGTTCTTACActttccctaacttccctgccttcatctctgtcctctcctctgcttactctgttcttttctgttcctcaaacacacaaagctcattcccacatcaggactttctgtctctctttgtttggctgcttcctttcttatcatttgggactcatcacaaaggccaccttcttgtaaggtgacctgaccattccttttaaagtagtaccctctgggatattgctctgttaatttactttacagtacttctcactcacctactttgtttatttccgtagtctgtgaccccctacccacccctcactgaccctgcaacagacactagaatgtagggctagtgagagcagaggcctcttctttcttgttcttctctatatccaaagagtctggagaaatggctgggacattgaggacattcagaaatatttgttggatggatAGGtgggtgggtagatggatggataaacaggtgggtgagtagacggatgagtgagtgggtagatg</t>
  </si>
  <si>
    <t>XLOC_039295|-</t>
  </si>
  <si>
    <t>LOC100130357</t>
  </si>
  <si>
    <t>NM_001242698{chr6|-|13279526-13295818|13279526,13281660,13295027,13295506,13295717,|13281388,13281785,13295130,13295620,13295818,};</t>
  </si>
  <si>
    <t>TCONS_00065796</t>
  </si>
  <si>
    <t>CTCCTCCCCACTCCAATCAGTTACGTTCGGCACCTGCAGGGTTTCCGCTCATGCATAGCTAGCTGATTCCTGGAGGGCAAAAACCATGTCTTTACAGTGAACTAAAAATATCAAGAGACGCACTTACCTCCCCGCACAGAGGGGGGTCACTAGGGAGACCTGAACTAGGATGGCTCAATTGGAGCCTCTCACTGTTTGGCCCAGTGGGTCTCCGTTTTTCTGCCCAGCTGCTGGACAGCCTGAAACATGCCTGCCTTTCCTTACTGTGGCCGGTTCCTGGATTTTAAAATTGGGTATGATTGAAATAAGGTCGTCTGGGTGTGCATGTTACACGCAAGTTAAATTTCCCTGTTCGAGTTTTGTCCTACAAAAGGCAGTCAGCCCTGTGTGTTCTTTCTGGTCTTCTTATTTTAAAAAAATAATTGTAACTAAATTTTTGATGGAAAAGGAACATGTGCCAATAGAGGGGAAAGGCAGCCAGGACAAAAGGGTCTACAGTGACCGGTGGCTGTTCTCCGTGTCCCAGCCCCAAGGACCCTTCCTCAGCACCAACTCCTGGAGTCTAACAATGAGCGTGTTATTTCAGGTACTTTTCTAGGAAGAAAGAGGGGATTTGTCCTGCCTGCTTTGGGGCTGTCATCACCAAGTCAGTGAGATGGAATTGAGGAAAACCCAAGGTGGCTCAGCTGCCACA</t>
  </si>
  <si>
    <t>XLOC_014290|n345256</t>
  </si>
  <si>
    <t>LOC100506499</t>
  </si>
  <si>
    <t>NR_102736{chr14|-|50474030-50506602|50474030,50477323,50477651,50505732,50506109,50506398,|50474137,50477403,50477744,50505975,50506187,50506602,};</t>
  </si>
  <si>
    <t>TCONS_00023923</t>
  </si>
  <si>
    <t>GGGCAGAGGGGCAACTTAGCATCCTCTCTTTCCCCATGTTACCACGATGCTCTTGGCAGGGACCATTTGATGGGGATTCGGATGTCTTCCTGGGGTGGTGAGCAGGGGTGAGGGAGGGGGAACTGCTGCTGGGTCAGTAGCTCCTCTCCAGAGTGAGCCCATCTGTGGAATGCCATGCCCCTTCTCTATCCCATCTTTGCAAGTGGGCTTGGGTTCTTGGGATGAGTTCTTCAGGCCTTATAAATGCAAACTGTGCAGAGGTGCCTCCAACAAGAAAAACCAGTCTCTGGCAGGGCCCCTAAGGGCAGGATTCTGGAGAGGCCGCCCTGTCCTCAGTTTGGCCCTGGGACATTCTGGCCGAAAGTAGGATGGCTGCGGCAGAGGGAGGAGAGGGGCCTCCCTGTTGATGGAGGCCACCATGTAGGGCTTCACTATGCTTCCCTT</t>
  </si>
  <si>
    <t>n369903</t>
  </si>
  <si>
    <t>LOC100507642</t>
  </si>
  <si>
    <t>145950, 148532, 149329</t>
  </si>
  <si>
    <t>147905, 148615, 149532</t>
  </si>
  <si>
    <t>GGCGCGGCCCAAGACGACGCCAAGGGAGCGGACGGGCGGGGAGGAGGTGGCCTCTGCGCAGGCGCAGAGAGGAGCGAGCGACTCCTGCGCAAGCGCAGAGTGAAGGGCCGGGAACAGTGGAGGGTGCGAGGAAGACAATGGGGGAGGACCCTGAGGCGGCCTCTGTGAGCCGACAGGAACACGTGGTCGATCAGAGAGAGACTCGTTCGTGAACGGATGGGGAGGACCCTGAAAAGCACTGTGGAATACAGGTTTCTAGTAACTTCAAAATCACATCATTTGGACTGGTGTATTTTCACCAGGTAAAGAGCTTTTTATGGTTCACTGAGGACAATCAACCCCTTCACAATCTAGAACCCAAAGATGGGATCTTCTGAGAACATCAGAGAAACGCTGCCCTTGGCATCATCACTGCAACAAAACATCAGGATCTTGAACCTTGGGGTCATAATCTCACAACTGAGCAGGGTCACTCTTGGAACTCTACATCCATTGAAACCCTTAAGGTAAAGCTAATCAGGGAAGTTTCTCCCCAGAAGAAGATGGCATCCTTGATGTGAGCAGCTCTTTCTGAAGATCATGGATCAAGACTTCTTACTATCATGAGACTCTTATCTTTGAATGTTTTTCCGTTGCTTCCGCCTCTGTGAACAACAGAAGTGAGAAGGGGGTCTGTTTTGTGCACTTATGGGGTATACTTTTATTTGTGAAGGGCTTTGCAGCCAGCTTTATACATGGATAATCTTATAACTTGATAGATAAAGATGAAGGCCCAGTGTATCATAGGTGAGAAACTTCAATGGTACATATGGTGCCTCATAATCATTCAGAAGCAGAACATTGGTTCACTCCTCTTAACCCACAGCATGGGTTAAAGAGACCATTGCCAAGAGGCCTTCCCTCTTCTAGAAGGGCATCATTTGTTAGGTCCTTTTTCCATGGTTTGGAATTAAAAAGGCAATGACTAGAAACATATCCCTCATGGTAGACTCTGTAGCAGATTCTACTGTAAAGGCTACACAACAGATGTTAAATTCTCTTGTGAAAGTTATGCTAAAAAATAGAATTGGCTAAACAGGAAAGTACCTGTGCAGATGCTGGCACTTAAGGCCTATGGAGAAAACATCAGGTGTTATAGAGAGTCTGTTGTAGGGAATTAACGAAAAGACCACTGAGTTAAGTCAAAGAATGGTCTATTTGAGTTTAGGTGGTCTGGTTTATGGGGACCCTGGCTAAGGAGCATACTCCAAATTCTTGGTGTTAACCCTCTCAGTAGTCATAAGAATAGTCTCCCTGGTGCACTGTATTCTCTCAAAGGTTTTAAATGTTTGCATGAAGCCATCTTTAGAACGTCAGATGGTCTCTCTTCAACTGGAATGACAAGAGCTGAAAGAAATGTGTGACCACGAGGACACCGAAACCGATGAGTGACATGCTGAGACTGGAAATCCAAAATGATAGTAACGGAGAGTGGCGCTAACATCCTAAGTTTTGGTCACACTCTTGCCTAAGTGACAACCTGACAAAGGGGGAATTTTTTAAACAAAATGATGGGAGGCCATTGTTTTGGACTGAGCACTAGGTCCCAACAGACCAAACCGAACCAAAATGGCATCATTCGTGCTAAATGTGACATAATCGAATTAAGACTTTAAGGAAACACATGGGTCCTAGAATAGACCAGGTTTTGTTTTTCTCTTGCAAACAGGACTTTCCAGCATAAGGTGGTATCCTCAACTCAGTCCTTGTTCCTACCTTTGCAAAACTCACTGTTCTGCTTCCTAGTGGGTTTCAAGACCAATGGTGACAGTGACATCAATAACTCAAGTTTCGATCAATCTCTCAAAACTGATAAAATGACCAAAAAGGGGGAATTGTTAAAGCGAACTAAATATGGCCTGAGAAGGACTCCGTACTTCTGTATTGGAGTCCCTGTGAACAAACTGAGCCTAACTTAATAGGTAGACAAGATTGAAAACCTAAATTAGGAGTATGTACCTGTCACAATTGCTGAGTCTCGGCCAGTCCCAGCAGCCGTACTTCAATCACTCATACACTGCTGAATGTTCAAACTGTGTGTAAATAAGGCAAATGCCAACCTGTAACTAATCCAGGTGTTTCTCTACCTCACTTCCCTTTTTTTGTCTATAAATCTTCCACCACGTGGCTGCACTGGAGTCTCTCTGAATCTGCTGTAATTCTGGGGGCTGCCCGATGTGCAAATCATTCATTGCTCAATTAAAC</t>
  </si>
  <si>
    <t>XLOC_040770|-</t>
  </si>
  <si>
    <t>LOC101927354</t>
  </si>
  <si>
    <t>TCONS_00068171</t>
  </si>
  <si>
    <t>GTTTTTACAACCAGTGGTGAAGAATGTCCACAGACATTCTTAAGCAGCAGTAGAGGTAAGCAGGTACACACATGAGCTGGAAAGATCTCAAAGCTGATTTGGATTCTTTTATCTTGCCATAAGAAATTACTTTCTTCAATCAAGGGTATAAAGACTGCTGAACTAGTTCATAATGAGGGTAGATGAAGGAGGTATCCATCTTCAAGAGTGGTAAATAGTTGACCCATACAAAGGACCAGCAGCCTCATGTGGACCCGTCTTAGCATCCTTCTCTCCTTCTACTCCAAGGGTGAAGAGTACTCGGAAGTTACTATTTATTCTCAAATCCTTGTGTCAGATTATTTTCATATCTTTCTTAGATCTGTTCTGGCTTAAGTCTTATTCTCTTATTCATGGAAATAGAAGACACTGAGCCCTTTCCCACATAAAAATATAGGACTACTGATTTCTAgagcttaaagatgttctaacgcctcgtttgaaagattcagaaacagatctagagatgttaaagtttagaaaaatgacacaaataatgccagaagtggcaacagaactcaattttcctgactcccaggttagtggtctttgtactAAATGCAATTTCTTATCTTCCCTGAACAACCTGAGCTATGTACTTTAACAAAATtttttgtgggtacatagtaggtgtacgtatttatagggttcatgagacactttgatacagccatgcaacaagtaataatcacatcatagaaaatggagtatccatc</t>
  </si>
  <si>
    <t>n342618</t>
  </si>
  <si>
    <t>LOC645513</t>
  </si>
  <si>
    <t>NR_037630{chr4|+|120375937-120420747|120375937,120381337,120381885,120382871,120384050,120414487,120415587,120418965,120420715,|120376288,120381397,120381982,120383006,120384134,120414592,120415678,120419058,120420747,};</t>
  </si>
  <si>
    <t>120370725, 120375401</t>
  </si>
  <si>
    <t>120371280, 120375783</t>
  </si>
  <si>
    <t>AGGCGTGGGTGTTCGGCTACGTCACTGGGGCCCTACGGTGCCTGGAGCTGGGCAGTCTTCTCGTCAGAGTGGGGACTGGTAAGAGCGACCTCCCCGCCAGGTCCTGTGTGTTGCCAGCCGAAGAAGGGTAGCTGAAAAATTCAGACCCAGCACAGTGTTTATGTTGGTCAAAAATAGAAAACTATGTCTGGCGCCGCCGAGGCGGGAGGACCCTTCAGGCCAAGAGCAGCCTAGCAACATGGCGCAACCCCATCTCTGTAGTCCTACCTCAGCTCCCCCCAGCTGAGGGGGGCTCAGCCCCCCAGCCCTCAAGTATGAACCCAACGGTTCAAGGCTCCAGTGAGCTATGATCCCATCACAGCATTCCAGCCTGCGAGATTGAGGACACAAAGACCAACGAGCCACCACAGCCACCAGTCCCAGAACCCGCTAATGCTGGGGAACGGAAAATGAGGGAGTTCAACTCTGGCAAGTTCTCAGCGAAATCCACGACCTTTTCCTTTATCTTCTGGACTCTCAATGTGACTGATGAAAGTTACCACATGCTCTGCAGGGGGAAATGGTTTAGCATGTATTACTACATCTTAATCACATCTTTGTAAAGCCAGGAGCATTTTGAAAGTCACGTTACAGACATTCAGACATTGTTTAAACATAGTCTGTATATACCAAAGTATAGGACGTTGTATCATCTCATATTAATTAGTTAGTTGGCTCAAAATTAGTGCTAATGACTTAGTAATTCAGTGATTTCTGTTAGCTTTAAAACCTTTATTTCAGAACTATTTCACCTCTTGGTTTTCATTTTTGCTGTGTGTCACTGCCTGCCAGCTGCTAATTTATTAACTCCCAGTGAATCACGTGTCCTGTGAAGGGACTGAATATTAGTGGCAAATTATGTTGATGATTTATATTTTGAATAAATAGTTTGAAGACATAAAAAAAAAAAAAAAAAAAAAAAAAAAAAA</t>
  </si>
  <si>
    <t>n367318</t>
  </si>
  <si>
    <t>LOC93622</t>
  </si>
  <si>
    <t>NR_015433{chr4|+|6675820-6677774|6675820,6676719,|6676433,6677774,};</t>
  </si>
  <si>
    <t>6672455, 6675411</t>
  </si>
  <si>
    <t>6672721, 6675587</t>
  </si>
  <si>
    <t>CTAGGGTCAGGGCCCTCACTCACACTGCTGGAAGGTTAAAGTCGACTTCACGCTAGTTTAAGGAAATATCTGACGCTGATAACCATGTCCCAAGCACTGCTCTAAGTTCCCAATGTGTCCGGAATTGGTGGGTTCTTGGTCTCACTGACTTCAAGAATGAAGCCACGGACCCTCGCGGACTATGCTAAAAACAGCCTCAGGACCTTCAGCACTGATCAACAATCCTGGGCATGGGCTGACCGACAGTTTTCACCCAGAGAGTGAAGATCATGGAGGAGCCATCTTAAATTCTGCCCAGCGCAGGCTCCCAGGAATCCTAATGTCACGATCTCACTGCAGCCAATGTGACAAACACAGCAGTAATTAAGTCTAGAGAGCTAAACACACCTCAAAAAGAATTGTCTCTTGGTATGAGTGGAATGGAATAAAATACATGGAAACCCA</t>
  </si>
  <si>
    <t>XLOC_035096|-</t>
  </si>
  <si>
    <t>LPCAT1</t>
  </si>
  <si>
    <t>NM_024830{chr5|-|1461541-1524076|1461541,1466863,1470940,1474071,1474674,1477518,1479735,1481056,1483542,1488505,1489860,1494814,1501575,1523824,|1463950,1467005,1471039,1474225,1474800,1477601,1479790,1481091,1483601,1488566,1489973,1495029,1501718,1524076,};</t>
  </si>
  <si>
    <t>TCONS_00058551</t>
  </si>
  <si>
    <t>CCGCTACCTGGTGGTTTCTCTGGGGTCTGTGGGGGGCCGGGGCCGCTGGGGACCGGGGGCGCCTCCTGCAGCCACTGGAGCACAGGGATCCCCGGCAGGGTCTGCGCCAGGAGAAAGGGAGGTCCCCCGGGCCCGCGAGGCTGCCACGTCGTCCCCTTCCGCCGCTCGGCCCGCCTGCTCGCGGGGAGGGAGGAAGGGGCGGGCACGCGTCCAGCTTACGCGCAAGGCGGGCCAGGCCCTGGGTGCCGAGCCCCGGGCTGTTCCGGCGAAGGCCCCACGCCATTCTTCTTATTCGTTGGGCTCCTAGCTCGCACCGGCGACCCTGGAAGCTGCCCCGGGCTGAGGGAGCTTCTTCCAGCCGCGCCTCAGCCCAGGCGACTCCCGCCTGAGGTCCACTCGACCTTAGGACCCCCCAGACCTCGGGATCCCCTCAGATCTCAGGACCCCTCAAGCCTCAGGACCCCCTCAGACCTCAGGACCCCTCCGATCTCAGGACCTCTCAGGCCTCAGGCCCCGCAGGGATGGCCCAGGCAGGAGGCGCACATAGGGGCCCTGACTGTCCGTGCTGGTTGTGCAGGGGCTGCGATGAGATCCCAGCGCTTTCTCACCCGTAGCTGCTTTGGCTCGGGCATTGCCCTTGTGGTGCTCAGGAGCCGTGTGAGGAGCCCCAGGGTGGGGCCCATAATTAGCCGGAGCGAGAGTAGGATGGGCTCCTGCCTCCGGGTGAACACGCTTGGATTTCAGAACTCACGCAGGCCTTCGGTCACAGTGCTCACGGCTTCCTCACCCCGGCTGGCCCTGTTGGTTCCTTCATGGCCAACGGACCTCACCCAGACAGAGCCGGTTTGGGCCACCTGGCCAACCCCCCAGGGTCCTGGCTCCTGGGGATGTCACTGCTGTGTTGGCCCCAGCTGGGCCCCATCCTCAGCAGACGCCAGGGAGTGCCCCGACCCCTCCAATGACCCTGCCTGCGCCCTTGTGGACCTCATAGTGCAGCGGGCTGGCAGAGACCCTTCTGTGTCTGAGACCGGGGTGAGGGCCAGGGGTCTGTGC</t>
  </si>
  <si>
    <t>XLOC_002647|-</t>
  </si>
  <si>
    <t>LYPLA2</t>
  </si>
  <si>
    <t>NM_007260{chr1|+|24117645-24122029|24117645,24119146,24119497,24119640,24120194,24120349,24120552,24120713,24120916,24121171,|24117740,24119250,24119529,24119706,24120242,24120420,24120626,24120815,24121090,24122029,};</t>
  </si>
  <si>
    <t>TCONS_00004502</t>
  </si>
  <si>
    <t>CTTCGCTGGATAGAAGCTGCCATGTTGGAGGCGGCGGGGCTACTCCCTGTCATTCAGCCGCGCAGTCGCTGGGTTCTCACCCGCTCCCACCTTGTAGATTCGAGACAGGGCACCCAAGACTCCCACTTGCTACCACCACCCATGCGCCTCCTGGAGGAGGGCCGACCGGAAGGAGAGGCATCCCTCACACTATTGTTTGCATAAACTTTACCACCTTCCCATCCTCATGGGACACACCTCTTAAGGCCTCGGGTGTCTGCCACTGGCTTTCATGCCCTATTCCAGGATCATGAatggaatgacacactctgaaccgaagagaccttacagatcatctagttctccagccttgaagatggggaaactgaggctcaaggaagGCATGTAAACAGCAACCTCGGGATTCCATTTAAATTCTGcctctctggatctgcttcctgatatataaaatggtaataaccaccctgcctccttcacagctttgttggtaggcttaaatgaggttgtgtgaacatggtttatacagtaaaatcacagcgtgaggtgttaATCACGCAAAAAAGGACCTAGGAAAAATACAAAGGCCGTATCAGGAGAGCTGGACAGGCACTGGCAGTGTTAGCGCTGCCCTTCACAAGCAATGTCATGCAGACAGTGCACAAAACGCTGCCATCAAGCTGAAGTGGAAATAGGTATCAGGGACCACAGAAAAGTCAGAAGGCAGGCAAACTGAGTTGAAGGAGCATGTCCCTGAGAATGTGTGGGGATCTGCAAATAGGAAATGAGTCACACTTGACCCTCAGCCGCTTAGGACTCACTCTCCCAGCCTAACCTATACTAGTGTTTTCTTTGAACAGAAAGAAAACAGTACAgccaggcgcggtggctcactcctgtaatcccagcactttgggaggctgaggcgggcggatcacgaggtcaggagatcgagaccatcctggctaacacggtgaaaccctgtctctactaaaaatacaaaaaattagcctggcgctgtggcgggcgcctgtagtcctagctactcgg</t>
  </si>
  <si>
    <t>XLOC_017295|-</t>
  </si>
  <si>
    <t>MAPK8IP3</t>
  </si>
  <si>
    <t>NM_001040439{chr16|+|1756220-1820318|1756220,1774557,1779138,1779487,1793335,1797029,1798244,1798602,1802534,1809954,1810380,1811224,1812351,1812675,1812836,1813657,1814115,1814301,1815013,1815960,1816220,1816529,1816723,1816904,1817149,1817564,1817805,1818069,1818199,1818477,1818703,|1756658,1774678,1779209,1779579,1793477,1797276,1798347,1798722,1802541,1810016,1810533,1811306,1812482,1812732,1813007,1813784,1814211,1814460,1815179,1816143,1816410,1816649,1816804,1816972,1817298,1817736,1817919,1818108,1818379,1818627,1820318,};NM_015133{chr16|+|1756220-1820318|1756220,1774557,1779138,1779487,1793335,1797029,1798244,1798602,1808148,1808978,1809958,1810380,1811224,1812351,1812675,1812836,1813657,1814115,1814301,1815013,1815960,1816220,1816529,1816723,1816904,1817149,1817564,1817805,1818069,1818199,1818477,1818703,|1756658,1774678,1779209,1779579,1793477,1797276,1798347,1798721,1808160,1808996,1810016,1810533,1811306,1812482,1812732,1813007,1813784,1814211,1814460,1815179,1816143,1816410,1816649,1816804,1816972,1817298,1817736,1817919,1818108,1818379,1818627,1820318,};</t>
  </si>
  <si>
    <t>TCONS_00028938</t>
  </si>
  <si>
    <t>GGGCCGGAAGCGCGGGTGAGCCGGGCAGAGGGAGCTCCCGGCCAGGCCGGTGGGATCCGCGGGGCGGCAGTGGTCGCTTCCCCCAGCGCGCTGTAGCTTGATCATGTCCCCGCAACCGTGGGCTTCCGGTGACCTCGATCCCGTCTCCAGGCTCTGCACACTTCGGCGGACTTAGGTGAAGGCTCAGCGCCTGCGCCTCAATCCCGGCCGCCCTGATGAGCCTCCGTTCCCTACAGCACCGCGCCCCGCTCAGTGCCTCCCCTCTCCTGATGCCTTCCCCGCTCAGCTGGCTCCTCCCGGGATTCTGTGAATGCACCCTCAACGCCCATCTCATCCTGAAACCCAGCAGCGTGGCCTCCTTCCTTTCGCCCACTTCTCCCTACTGCACTGACTGCTTC</t>
  </si>
  <si>
    <t>XLOC_004301|-</t>
  </si>
  <si>
    <t>MDM4</t>
  </si>
  <si>
    <t>NM_002393{chr1|+|204485506-204527248|204485506,204494611,204495487,204499811,204501318,204506557,204507336,204511911,204513662,204515924,204518240,|204485637,204494724,204495562,204499945,204501374,204506625,204507436,204512072,204513812,204516005,204527248,};NM_001204172{chr1|+|204485506-204527248|204485506,204494611,204518393,|204485637,204494724,204527248,};NM_001204171{chr1|+|204485506-204527248|204485506,204494611,204495487,204499811,204501318,204506557,204507336,204511911,204515924,204518240,|204485637,204494724,204495562,204499945,204501374,204506625,204507436,204512072,204516005,204527248,};NM_001278516{chr1|+|204485506-204527248|204485506,204494611,204495487,204499811,204501318,204507336,204511911,204513662,204515924,204518240,|204485637,204494724,204495562,204499945,204501374,204507436,204512072,204513812,204516005,204527248,};NM_001278519{chr1|+|204485506-204527248|204485506,204494611,204495487,204515924,204518240,|204485637,204494724,204495562,204516005,204527248,};NM_001278518{chr1|+|204485506-204527248|204485506,204494611,204495487,204499811,204501318,204515924,204518240,|204485637,204494724,204495562,204499945,204501374,204516005,204527248,};NM_001278517{chr1|+|204485506-204527248|204485506,204494611,204506586,204507336,204511911,204513662,204515924,204518240,|204485637,204494724,204506625,204507436,204512072,204513812,204516005,204527248,};</t>
  </si>
  <si>
    <t>TCONS_00007282</t>
  </si>
  <si>
    <t>GCAATGGGAGGACTAGAGAGCTAGAAAGGCTGAGCTCACTACCATAGAGTAGATCCTAGTCCGGGGAGAGAGTCGTGGGGCCCGAACGGTTGAAAGTCGTCAGATTTGAAGAGATAATAAGTGAGGGACTTGCAGGGTCTTGTGATATTTACAGACGTGTATTAGGAGATCAGAAAACAGAGAAGAGGAAGAGCTAAGGTCATAATCACAGGCTGCCTTCAGCTCTTCGGAAAAACTACGCTTCCTCTGCCATTCCCCAGTCCTCACCCTTACTCCCCAAGGGTGGTAGGGAAGGGAAACGGAGCGATGGCGGCactagggtggcaaggaagcttgaagccatgtcaaataaatagttgaaagcaccagccgctgtggctcacgcctgtaatcccagcactttgggaggcctaaggcaggcggatcacctgaggtcaggagttcgagaccagtctgaccaatatggtgaaaccctgtttctactaaaaatacaaaattagtcgggtgtggtggcgcatgcctgtaatcccagctactcaggag</t>
  </si>
  <si>
    <t>XLOC_034239|-</t>
  </si>
  <si>
    <t>MED28</t>
  </si>
  <si>
    <t>NM_025205{chr4|+|17616272-17626160|17616272,17621523,17623209,17625223,|17616436,17621590,17623322,17626160,};</t>
  </si>
  <si>
    <t>TCONS_00057166</t>
  </si>
  <si>
    <t>CAGGACCGAGCGATGGGAGGATTCTGGTGCACCCCGGAAGGAGGATTTTTAATTCTTCTGTTTTCTTGTCTATCGCAAAACAGAGTTTACATGTATTTTCCTTTTTTCTTAGCTTAAGAATTGAAGACTTTGGCCGGATTAGACCTGGTTGTGTGGAGAGGAGAATTAATAACTACAGTGGAGCGAGCCCTCCTGCgagagtcaggatactactatgctagtcccgactctgccccaaatgcctggagagactttggctaagtcactttttctttccgcgggctgtttaccgttggtaaaaggagagggtCACCCACTCACTCCACAAACATTTGTTGAGTCATTGGTTATAGCGGGAACAAGACAGGCAAAGTTCTTCCTGAATTCTGGTCGGAGATGGATAACGGAAACAACTTTGTTGAGGTTCCCAATGTGCCCGGCACTGATGTCTTTAAATATTTATGGTTACATCAAAGAGAAAGTCACTATGCTAATCTTTTTTTttctttcttttcttttttctcagggtctcgttctgtcgccctggccggagtgcagtgtcatgatcagggctcgacctcccgggctcaaacaatccccctacttcagccacccaagtagctaggaccacaggtgcgtgcagtcgcgacgggct</t>
  </si>
  <si>
    <t>XLOC_016180|-</t>
  </si>
  <si>
    <t>MESDC1</t>
  </si>
  <si>
    <t>NM_022566{chr15|+|81293294-81296345|81293294,|81296345,};</t>
  </si>
  <si>
    <t>TCONS_00027092</t>
  </si>
  <si>
    <t>cagcctttctcaagccatttatgagttccatgacattgttcaagttctctttccaagtatccgtcttctcttctagaaattagagatTGTGCACAGGCTGCTTGAGTACTTGGTTCCTAAACAGTAGCTGTTAGAATTATTATGAGCCCTGATCAGCGCACTTTGCCCTCTCATAACGTCTATTTATTCGTCTGTATAATGGAATAATAGTGGCTGCTGTTAAATGAATTAAATACGACGGCGTTTGgagggaaacattactactccagttttacagataaggaaactgatgatcaggtgcttgaagtgacttccgaagatcaggaagacagcatatggcagggacaggaacccacgcctacgccccagcctctttttaccgaaccTTGTTCTTCAGGAAGTGGTTAAAACACCTGGGCTACTCCCAGCAAAACGCCAGTCACGCAGTCCTGAAACAGGTCCTCTAAGGTGCCCAGCCCAACACAGGCTGGGCGTGCTGAGCCAACAGAATGTTTGTTCCTCTGTCCCTTCCTAGAACCCCAAGTCACCTTTCTCCAGCCAGTTAAAAACGTTACTTTTAACtaggatgacgtttcaatttatcggccatatccaagcatttctgagaatgaactgtgagacatgctattaataaattaaccatgaacagcaggttcaaacctggaTGGATAGTCATCCTACTTATAACTGAAAGTATCCTTAAATATCTTTAGAATCCGGATGAGCCCACTTAGTTTGCAAACCGA</t>
  </si>
  <si>
    <t>XLOC_007212|-</t>
  </si>
  <si>
    <t>MICALCL</t>
  </si>
  <si>
    <t>NM_032867{chr11|+|12308446-12380691|12308446,12313689,12315107,12341242,12345524,12348719,12371384,12376330,12379841,|12308711,12313844,12316404,12341358,12345617,12348813,12371484,12376404,12380691,};</t>
  </si>
  <si>
    <t>TCONS_00012072</t>
  </si>
  <si>
    <t>tcggaatcttgcaacttccagctgcatgactcttaaaccacaatttctaatcttgcggctaatttgttagtcctgcaaaggcagtcttgtccccaggcaggaagggggtttgtctggggaaagggctgttatcgtctttgtttccaaactaaactataaactaagttcctcccaaagttagttcagcctacgcccaggaatgaacaaagacagggtggaggttagaagcaagagggattggttaagtcagatctctgtcactgtcataattttctcagttataatttttgcaaaggcattttcaCAAATGGAGTAAGGGAAAGAGAGGAGCTGAAGGAGCTGGTCTTGAGGAAGGAAAGCCCCCAGGTAGTAATTGTCACCTGTGCTCCACAGCCTGGCTGCTAAGAAAGAGTTCCACTGTGAGACCTGGCAGGGAGTGGAATATCTAGGACTGTTTCTAGACAGAAAGAAAGACAGAGGGCTGGGCTAGCTGGGCCTTGGATTTAGGGTCCTGGATTCAGACCCTCCCTGCGTCCATCTCCCACACCCACATCATGCCCTTGGGCTTCCTTTCCGTTCATGCTTCCTGGCCCTGCCTGTGTGCACATTCAGATGTTCACCGTCCCCATCCTTTCTCTCCAGCAGTGATGGAGGCGCAGGGGCCTGAAGCCTGGG</t>
  </si>
  <si>
    <t>XLOC_022051|n376342</t>
  </si>
  <si>
    <t>MIDN</t>
  </si>
  <si>
    <t>NM_177401{chr19|+|1248551-1259142|1248551,1249888,1251560,1251837,1254165,1254900,1255420,1256993,|1248659,1250528,1251648,1251900,1254477,1255060,1255693,1259142,};</t>
  </si>
  <si>
    <t>TCONS_00036764</t>
  </si>
  <si>
    <t>1247425, 1248012</t>
  </si>
  <si>
    <t>1247860, 1248468</t>
  </si>
  <si>
    <t>CCTGCCTGCCGGCCCTGGCCCTGGGGCGCCTTGACGGCTGGGCCACCCGGGACCCAGGCTTGGCGCAGTTCATGGGGGGACTCCCCTTGAATGCCCCGAGCCAAGGGTCTCGGCCCGCCTCGCCGCGGGCTGAGATGCACCCCGAATCGTCAGCGGGACAGGGTTTTGGGGTGTACAGCGCGACTCGCTGCCCCGCCCCCTTCCTGTCGCCCCAGGCCCGGTGCTTCCGCCTGGGGGCGCCCGCGTGGGGGGGACGGGAAGAGGGGCCTGAGTCAGCGGCTGTCGTCCAGGAAAACAGGCTGGAGTCACCTGCCGTAGAGTGGGGGTGCCCTGGCCAGCCCTGGCCTCCTGCATCTGTCAATGGTGACCTCAGAGGGCATTTATGGAGCGATTAGCCAGTGCCaggcctgccttgtgcccagccagtcaccagccggctatgctgtgaccccgggagatgaagaaactgaggcCACAGCCAATGAGACACGAATGTGGTGTGCATCTCACCCTTCCCCGTCGGCTTTTTGAGGATGGTCCTGGTTGAGGTGGGCCCCGTCCTGCCCCTCTATTTAGAGAAGGGGACCCCATTCCTACGGGAGCACCTCCTGTCCACTCATCTGGCCCCTCCCTTTATCTGGCCTGACCACCTCCACCCCCACCCTGGCCATGGGCGCCCCTCCCAGGGCTGCGCTCCTCCCCAGGTCTCCTTCCGGCTGCCACCCATGCTCCCGGCAGCCGTGGCCCCCACCTTGACAGGCACACCCAGCCCCGAAGGGTCAGGGctaggccagagagggagaggctgggataacccttggaagggggtcacaggggctgcggtttgaggaatgactaggagtttgtcacataaaaaagatgatgcggtcggg</t>
  </si>
  <si>
    <t>XLOC_024351|n345503</t>
  </si>
  <si>
    <t>MIR3679</t>
  </si>
  <si>
    <t>NR_037450{chr2|+|134884695-134884763|134884695,|134884763,};</t>
  </si>
  <si>
    <t>TCONS_00040572</t>
  </si>
  <si>
    <t>CTTTTCCCTAATGTTCCATGTGTCTCAGGATCTAAGTCACTACAGAGACATCCCTGGATTAATTTTGGCAGGGGATGGGCAGTGACTAGTGTACCCTGCAGAGATGTGTAGAAAACTGCAGAGCAGTCATCTGTAAGATCTGGGTTGGAAAGTTTATGTCCTCTCCTTCCCAGGGTCATACAGACAGGTGACTGCTCTGCTCTTTCTCAAGAGGCTTTAAGCGCAGTAGGGACTCACTGTCTTCCTTCCTCCTTGTGTGTCATGGGCTCCTGGCCCTAGGAGGCATGGAGGAGGAGTGGTTGGGGGTGGCATTCTGTGTTGATGCTGTTATAACAGGCCTCAGGAAAGTGTGTGCTGTTAGCTTTGTCTCTGGGGGTTTCGTATGGTGAGTTTCAAAGTTTGGGGAAGGCTCCTGGTGTCAGGTGAACAGGTTGATGGGTAGTTTTGATTACTGTAATTCAGATGATACTTGAGAAAAGGGAGGAAATAATTTTATACGGGGGGATTGCTATCTGGGTGACAATTGGGTGATAGGGTGAGAAATAAATAAGCATTTGGGACTTGTCAGTGCAGGTTTTACCAGGCTGCCTTTAAAGTTAATAATTGCTTTGAAGTATGGAATCACTCTTAGTAGCCAGAAGATGGCTACACTTTCAAATTTCTCTTTGAAATTAAGTAATGATCTCTCCAACCCTTAAAGTCTCTAATCTAAGCCATATCCCTATACTGTTTTACATCCTATGTCAACATCCACATTTGTGACTGATGCTGGCTGCTGATGAGCATTTTTCCAGCATCTGCCATGTGCTGTGCACTGGGCTGGTGCTGGGTATAAAGATGTCCTCCTAAATTATCTCACTTTTAATTTAGCAGACCTTCTCTTACTGTGTGTTAATACAAACTAATAGCTCTTGGAAAGCTGCCAAGGTGGGTCCCAGGAGCCTTAGCACTGTAACCACGTTCTCAGCTAGAGGAGTTTGGACTCGAGCTGTGTGTTTGCCCATTTGGACTGTTGTATTTATTTTTTTCATTGCCACAATTAAGTGCATCCTTCCCTGACTTTGTCATATCTGCAGGGCTATGTGTGTGCATGGGAGGGGTTGGAGGAATCACTTTATTTGTTCAAAATCCCACAGTTCTCTTGTCTAAACATACAATCTTCTGGAATGGGAACAGGGCTTTCCTCTCGGGACTCTGCCCAGTCTTAAAAATCAGGACAGGCAAGGGTTATAAGCTACTGTGGCTTGGTTTGGTGGGAGCAGTTTGTCTTGTAAACTAGCACTCTCTCTTTGTCACCTTCACTGCCAGGCTGGCATTAATGCCTGCTGGACCTTGACCCTTGCTCAGGTGGCTCCCTGCAATGGCTAAGGAATATTTCTCCACTCTATTTCCTGACAAAGTGAACTCAGGAGTGAGTTACACCCAAGTACTTCTGTTACTAGTAAGAGTTAACTACTGGTGCTTGCAATAGGTTTACTTTTTAAAATGTCAGCACTTCAAGGTTATCCCTAGAATAATAACAGCCTCACTTATTTGCATCCCTTTGTGATTTTTGTGGCTGGCCCTTGAGGGAACATGTGCCACCCACCCACTCCTGTTTGAACTTCACGCTTTAAAGTTGTAGTTCGGTGCACAGACTTCTTATAAGTCCTGTCATGCTGGTAAAATGttttttaaaaattattattataaatatCCTACACAGAAAAGTCTTCCACTCTATTAGTTTTGGGTCTTTTCCATGTCTGGGTCCCCTCATGGGAGTGTGTTATGTTGGTGATCATCGTAGAGATTTTATTATATGTCTTGGTGGAGAAACATCAAGAAAGGGTAGACAAGAAAATAGGAATGATGGCGATGAAAAAAATCCACCTTCTCCGATTggcattattgcaaatgcttcttttgtactacaggtatttcactcaacaatgaggtagattctgttgttattccaagtttatacatggagagaccataacatcatgaggtcaggaaatctagctaaggttacaaacagctactcagtggcagagcaaggatttgaagccaggtggtctagatccagagccagtgTGGGTTGGGCTGTGAGTAGTGGTTAAGGCTGGTGAGTATGCCCTGTACTAGCCAGCACCTTCTTTCCAACCTAAGCCGAGAGGGCTTCATAGATACCCAGGGGCACTGCAGGGAGGGCcctcctctttctagctgaggtcaccgaggtgcagagaggtggagggactttctcaaagtctcaccagcaggcagcagtggcaaagctggacctcacatctcctCTGTGGTCCCACAGGAACAATTGGTAACAGTTGATAACGGGTGCCTGCCTGCTTTGTTTATAGCAATGATACAGGAAGAGAATTGATGGCCACTGGGCATCTGTTCCTCACTGGAGCCCACTGTGTGCTCACACCCAGCTTCACCTTGGAATGTGGTAGGGAGCAGGTTGGTGTGGCCCAGTTCCCTCCTACCATCCCCAGCTGGGAGAATCTAAGTGACGTATATCCTTTGGAATGAGGGGTTCCCTTTCTCATGTCACCTTTTAAGTTTGACATGATAAGAATCCAGTCTGGGCTGGATTTTACATTTCACTCTTATTAATTCTCTGTGTTTTAGGGCTCCTGGCTCCTCTCAGCATTGATTTCCTTTCTTTAGGAGCATGGGGTAGGTGAGGAGTGACCTGGAAGAGGTATCAGGACCATTCCTTAACATTTCTGATAATCGGTGCCTGTGAAGACATTCCCGCAGTGTCTGCGGAGTCCTAGAAAGAGAGCAGAGGCCACACAAAATGCTTTTCTGAACCCAAGATCGCCATACTTTGTGGAATCTTCCCATTGGACATAGCAGTGAGCACCCGTTTCCTTTCCTGCCCTCACCTGTTCCTGATTCGGAATGCTTCTGCCAAATAAATAGTCACTGGCTACCCAAGGAGTTTAAAGTCTAAGCCTGGTCAATGCACACCCAGAAGAGTTAAGTTCAGTGATAAAGGGAAATGTAGATGAACATACTAATTCAGCCCATGTGaccactttgggcctcagctgttaggttgagaagtaagaggggattgaatgcgctccaaagatccgttcagttcctaatgttgcttaattctatACATGTGGCAAAAGGCTTGTAACATAAATTAAATGAAATTCCCTTATTAAATTAAAAAGAAGGTTGAGAACACATTCAGGTTGTTTTTGCCCTGGCCAGTAGACTCTCTTTAGCAGGCAGCCGAAAAGCTTAACTAAGAAGAATCAGCCCTTTATTGTTACTCTCTTTGGGGATGTTTATCTTTGTATGTTTAGAAATAAAAAACCTTGGTCCTTACTTTCAGCCCTGAAATAACCTGCTTTCCTTTAGTGAAGCTATTTTTTCCCTTGGGAAATTGAGATTCAAAGAGTAGAGAAGATGACCAGGCTCATAGCCTTCTGTGGTTCCTCGCACAGT</t>
  </si>
  <si>
    <t>XLOC_026205|n344489</t>
  </si>
  <si>
    <t>MIR4435-1;MIR4435-2</t>
  </si>
  <si>
    <t>NR_039634{chr2|+|87929273-87929353|87929273,|87929353,};NR_039634{chr2|-|112078588-112078668|112078588,|112078668,};</t>
  </si>
  <si>
    <t>NR_039636{chr2|+|87929278-87929352|87929278,|87929352,};NR_039636{chr2|-|112078589-112078663|112078589,|112078663,};</t>
  </si>
  <si>
    <t>TCONS_00043580</t>
  </si>
  <si>
    <t>CGGTCCTTCACTCCCACCAGGACAGGACAACCCAGCCTCCCGGGTCCCAGGAGGACTTGGCATGGCTGAGGACACCCAAGAGGAACCACCAGCCTATCCCTGAAAAAGCAAAGACACTTTGGGGAACAGAAGAGCGTCTTAAAAGATATCAACTTTGACTCAGAGATTTCAAGAAGACGCTCTATCCAAAAACCAAAGAAGAAGTGTCAAAGCTGTTGTAAATGTTTAAAAGAATAGCCACCTTGATTGCATTTTGAGTGAATTGTGAATTCCCTCTCCCTGGGTCTTCCTCATTCTTCTACATCCTCCCCATTTCTGTACTGAAT</t>
  </si>
  <si>
    <t>XLOC_042429|-</t>
  </si>
  <si>
    <t>MIR4651;POR</t>
  </si>
  <si>
    <t>NR_039795{chr7|+|75544514-75544587|75544514,|75544587,};</t>
  </si>
  <si>
    <t>NM_000941{chr7|+|75544419-75616173|75544419,75583306,75601730,75608768,75609656,75610365,75610834,75611541,75612837,75613055,75614094,75614375,75614896,75615240,75615476,75615654,|75544497,75583498,75601779,75608897,75609806,75610490,75610924,75611640,75612954,75613174,75614276,75614525,75615167,75615386,75615559,75616173,};</t>
  </si>
  <si>
    <t>TCONS_00071033</t>
  </si>
  <si>
    <t>CCGGGGGTGGCGGAGTCGCCTGGAGACGGCGGCTGCGGCTTCTACAGCTCGGACCCTGCAGGTCACCGGGCCGGCTGCCCACCTTCCCGGGGATCACTGCAGAACTGTGGCTGTGCGCCCGCCGGTCTAGCCTCCTCCTTCGGGCCGCCGCTTGCTTGTGATCGCCACATTGTCTCCTCCACGGCCCTGTTTCCTCACCTGAAATTGGCGAGGCTTCAGGCCCAAGTCGTCTCCCTGGGTTCCCTCCATCCAGCCTGACGGCGGAGGGCGCGCGtttgtttttagagacagggtctcgttctgtcgcccaggctggattgcagtggtgcagtcacagctcactgcagccttcaactcctgtgctcaggcgattctcccacttcagcctcccagtagctgggactacaggcgcgccaccacacctagctaattttattttattttatttgcagagatgcggtctcgctatgatgcccaggttggtctcgaactggtctcaagtgatcctccctcctcggcctctcaaagcgctgcgattacaggcgtgagGTCCCACACGCTGCCTAGAGCTCGCTTTTGAAGGCCGGCCTGTTGGGGGTGGGAAGTGACCAAGCAGGAGGCAAGCCCTGGATGGAAGAGGAGTGGGGGGATACAGAGAGCTTCTGGGGTTTGAAAAGTCTGGCAGCCTTGGTTGGGGAGTGAAGCCCACCTCTGCCTCCTGCTATGGTTTCTACTTTACAGGGTCATGAAGATTAAGTGGTATAACCTTTGTTCCTAAAGGATTTAGAGCACGGCATTACTAAGTGTTCTCATCGCCattgttattattactactactactattattactaGCTGTGCTGTGAATTCCTTTTGCAACACTGTGCAACTCACTTCTCTCAGAGCCCCTTCTCCATCTTTTAAAAATAGCccaggcacggtggctcacgcctgtaatcccagaactttggtaggctgaggtgggcggatcacctgaggtcaggagttcgagaccagcctgaccaacatggcaaaaccccgtctctactaaaaatacaaaaattagctgggcatggtggcgggtgcctgtaatcccacctactggggagactgaggcaggag</t>
  </si>
  <si>
    <t>XLOC_019484|-</t>
  </si>
  <si>
    <t>MIR632;ZNF207</t>
  </si>
  <si>
    <t>NR_030362{chr17|+|30677127-30677221|30677127,|30677221,};</t>
  </si>
  <si>
    <t>NM_001032293{chr17|+|30677156-30697468|30677156,30678804,30685521,30687616,30687910,30688486,30689932,30692348,30694790,30696313,30696617,|30677345,30678931,30685660,30687784,30687986,30688534,30690003,30692506,30695033,30696473,30697468,};NM_001098507{chr17|+|30677156-30697468|30677156,30678804,30685521,30687616,30687910,30688486,30689932,30692348,30693683,30694790,30696313,30696617,|30677345,30678931,30685660,30687784,30687986,30688534,30690003,30692506,30693776,30695033,30696473,30697468,};NM_003457{chr17|+|30677156-30697468|30677156,30678804,30685521,30687616,30687910,30689932,30692348,30693683,30694790,30696313,30696617,|30677345,30678931,30685660,30687784,30687986,30690003,30692506,30693776,30695033,30696473,30697468,};</t>
  </si>
  <si>
    <t>TCONS_00032486</t>
  </si>
  <si>
    <t>CCGTTTCAGAGTTTTTCGCTTTCGCTGGCTGTGCTTGCGGAGCACTTTGGGTTTCATTTGTAAAGGAGCCGGAGCCCCAGGTACGCTAAGGGGCATGCGAATGGAAAACAGAAAACAAAAAAACGGAAAAGATTGCCAGTGCAGTTAGGGCCGATCACAAATAAAGATAGAGACAGCGCCCAATTTTAATTTTGTTTCAATTGAACAGTAAATGTTGATTATGTGCCTATTAAATGCTAAACCAAATAAGTTAGTCTCTGCTTTGTAACTCGCAGATTGGTGACAGACGAGTACACAATGCAGAGTTCTCAGTGCGGCGTTGAGGGAAATGCGAAGTGCTGTAGGACCTCAGAGAGCGGGAGTCCTAGGGCGGCTGTAGTGGTAGTGGTCGTTGGGTTGTCAAGTAAAGTTTTGtttttctttgttttgttttatttttctgagac</t>
  </si>
  <si>
    <t>XLOC_017340|-</t>
  </si>
  <si>
    <t>MMP25</t>
  </si>
  <si>
    <t>NM_022468{chr16|+|3096681-3110724|3096681,3097415,3100009,3100254,3107033,3107310,3107531,3108181,3108412,3108827,|3097017,3097548,3100145,3100547,3107210,3107395,3107614,3108334,3108670,3110724,};</t>
  </si>
  <si>
    <t>TCONS_00029006</t>
  </si>
  <si>
    <t>TTAAACTGCTCAGTCTCGGAGCAGTTCAGGGGCAGCCGCCGGAGCTGCTCACAAAATAAACAGCGAGCAGGATGCGGAGCTGGAGATGCAAAGGCAAACACTGCGATCCCGCGCCCgctcgctggggccgccagaacaaaacaccaaggactgggaggctcaaccagaagtttacgttctcacagttctggaaactggaaggcca</t>
  </si>
  <si>
    <t>XLOC_046009|n370915</t>
  </si>
  <si>
    <t>MOB3B</t>
  </si>
  <si>
    <t>NM_024761{chr9|-|27325206-27529850|27325206,27359031,27455130,27529552,|27330614,27359234,27455746,27529850,};</t>
  </si>
  <si>
    <t>TCONS_00076917</t>
  </si>
  <si>
    <t>ctgaagttcaaaggccagccagaaggtggatgtttcagcaccagaagagagagcaaattcgcttttcttctgcctttttgtcctctctgggccctcaatggattggatgatgccctcccacattggtaagggtggatcttctatactcagtctgctaatttcttccagaaacatcttcacagacacatccagaaataatgttttaccagctatctcggtatcccttagcctagtccatatttaaaaattaatgatcacaagcagttgtttgtttccacagcaaaacctggGTGACAGACCAAGTGACCCAGATGACTAGAATTTGACCTTCTTTTGTTGCCCACACCATACTCTGAACTAACATGCTGTGCTGCCTTCCAAGTGGAGAATGATGGCTAAGTATCTTCTACCTAATTTGAGTCACAGAAAAAAAAAAAAAAGGTTATTAACTGCAGTGACAAGAATTGTGATTCCCCAGGGGGCAGATCAAGACTGATAGATAAGAGAAGTGAGGAACATCTGGGGAATGTCCATTGAAAATTTACTCAGAAGAGAAGaataattaatataataatatgatatattgaattataataaataatattttGATGTATTTCCTTCCAGGCATGTTTAAGTTATAGACTTTGAGTATATTTTCTCAAAGGGGGTTCTATGTAAGAGACTATTTCTTAATATAGTTCCTAGCTTGGAATTGCTCTTGCTGGTTTAAGCTGAGCTTATTTTATTACAGACTTCACAACAATAACGTTTTCCTTCACTAGTCAGTACACAAGATGGTCTTCATTTCCagtttggaatcccacactatcagagcctgagacaaggactagtatgcagttagtttgtttgggaggtgattccaggaagtgggaatgagagatcagtcagcctgcaacacgaaggaggaaaagtcaatataaggatgaatttggcaattggccgtttcatgcaactggggctaaattttgcttggctctctaagaaatgtaaagaatgcctcccgtaattgctcacctcaagtatttattcattggctctcatgctccattggttgtccatgagaactttagccctccctcgctgcagcacagacactgtgctttctcctaggctgagcaagctcctgcatctgtggaaaccgtcccggggcagatagtgaaataatgactgctgcgtgcttgagatctgggaAAGAGGCCACATCATAAGTGCActgaaatcagagatgtgtcaagagatgtgacacagggcatctgaggtgtctactgcaCCAGCTATAACTCCCTAAACGCTAATCTCAGTTCTTACAGAGGGGATGGATGCAAGGGAACAGTCATGATTGAGAGCACCGAAGAAGCTctgtatgaaccttaggcaagtttcctaatctccaaaatgaaggtaataatacccaccatccaagatcttcgggaggaatagatgaactaatgtatgtgaaaatgtccagcacaggtcctaacccatagtaggtgctcaccaaatgttagttcCCTGCCCTCCACGTTGTGTGTATCCGGAGCTGCACTAGATGCTGAGGCAAATGGTCTCAAATGTACTTTAACACTTAATGACTGAGATTTTTTCTGAGCTGCCTACAGGTTATTGACTATATTCattattaataataatatatatGGCCACTTCAggcaactggggctaaattttgcttggctctctaagaaatgtaaagaatgcctcctgtaattgctcacctcaagTATTTATTCATTGGCTCTCGTGCTTTATTGGTTGTCCCTGAGGACTTTAGCCCTCTCTCACTGCAGCACAGACACTGTGCTTTCTCCTAGtttctgtggcaagtgacaggagcccacctcaaactaaagcaaaagggacttcattggctcttgtagctaggaattccagggttggcactggctttgggcactactggatgcaggaattcaaacaatgtcttcaactctttcttttggtgtttctctcagctgtgcttctctTGTCGTTTCTTTTTCCCATTTTACAGATAAGTTCATCCGTAACTGAGAGAGGTGAAAAGGGGATGGCTGCAGAGAACTCTGGCTTATATCATCCTTGCTTGCTGACCTCAAGGTCCATGTATAAATTCTCAGAGAAGAAGCCCTCTGGTTGGTGATGCTTGGAACATGCCCTGGAGGGTGGGCCCCTTGAAGTGGAGCTTGCTGGAACCACATGGGCTGGAGCAAGGCGCTAGGGCCAGAAGAGAGAGGTAGGCAGGGCTGCTGGCCAGGCACTCTTCACCAAGACAAGGCAAGAGGAGGGGCATGATTGAGGCAGTGATACAGAAAGCAGACAGTAGAGGTCGTGGCAAGTGTGCCGTTACTTGCTACCTGTGGTTGATGGGAGAGTCACACCACATTTAGGAGGAGAGAATCCATTTGCCACTTCTGACAATGCCACAAGAATCACATATTTCATCCAGAGGTTGAATTTGGCCCATGCTGAGCTTTAAAATACAGAGCTGTCTTGGAACAATGGCTCAGTACATTCATTTGGTGTCCAACAAAGCCTGCCTCTGTTGCCTTCCCTCTCTCTGTGTGCCCTTCAAGATCTTCATTGTGCTTTGGGGAGAGAAAGAGAAAATGTCATATCAGGGTAGCTCACCCCATGTGTCCTGGACTCAGGAAAAGAGTATCTTATCACCTTACTCTTTTGTTATTATAAAAAATAAAGTTGAACGTCTTCAAATAAAATAAAGAAGTATAGAAAAAATTTTAAATTAACCTGTTATGATTctacctagagaaccattgtcaacatcttggtatatgtacttccagatactttcctatgaatatatacattgtagattttttaatattaaaaggctatcatgctgctttgtatacaggctttctttactgatatgtaatataatacacagacaaatatacaaatcctaagccatcaactcattgaatttttattcattgtttttaatacctgcattgtgttccattgttaggctatgtcacaacatatttaattaagcccctattgatgaatattAATTTACTCTATTTGCCAGttcattccagtccaacatttattgagtgtctacttacgggccaggcactcttgtaTTCATCAAGATCACCACATTATCtgtatcagttatttattgccacaataaaactgcataacaaatcactccaaaatgtagcaccttaaaactacaactacttattatttctcaagagtcaatgggtcagctgagcAGTTCTGCCGATAGGGGTCAAGGTCAACACATTTCAACTAGACTACTTGTAAAAAAGAATGAGTGTCTGGGTAGGTGTGTTCTTCTAAAAATAAAACAAGGAATGAGGAAATTGCAGGTAGGATAAGAGGGGTGGTTGGCAACCAAACCCCACAAAAGGCAGACAAATTTTAAGGAAACATAATGCCAGACTCCTATGTCATCATCCAAGTAGATGCAGTGAAGTATAACCTGGGGCGTAGTAGGGTAGGAGTGGGGAGAGCAGAGGAGAAGGAAGGGAGATTGCTTTTCATCACTTTTGGATTCCCTAATAACAGACATGACTGCCAGTATTAAAATTTAACAAAGGATATCTGATCATTAATTTTCCTGTATAAGTCACTGGTGATCTTCAACATCTctccctcccttcctcccttccttcctcccaccctcccttccttccttctttcctCTTTTGCTTTCAACTTCCTTTTCTCGTTTCCTTTTGCTTTCTTTCTCTTCTCCCTTTTTTCTGTCACTCTGGGCGTATGTAGTAGTGTAAAAAGGTTGACAGAGAAATCAAATATAACAGGAGCAGGGCCCTGAGAAAAGCACCTGGCATCCTGTAGGCAAACCATTGTTTCTAAAAGAAGGGACTGAGAGATTGAGGAGCTCAGGACATTGCCAAATGAACAAGGCAAGCACATTTATTCAGTACCAAACAAACGGAAAACGGCCTTTCCAAATAACTGACCTATAAAACAGCCTTTTCACAAGAGTACCGTAATTACTGGCCAACAGCAACAATGAAAAACAACTCCCAAACAAAGAAATATTTCTGGATTAAAAGCCATGAGATCTGGATTCTAACAAGCTGTGCTCCTCAAACTACAAGTACAAAATCTGGCTCTAAACTAACAAGCTATGAGCCTCAAACTGATGACTGGCATGTTTGGGTCTCCATCTCCTTCTTGGGGGTTGGGGTCTTAGAGACCCTTTTCCACGCCCTGATTCTCTTACTAGTGTGTATGCTTTCCTTTTGACTTCTCATGCTGACCGTCTGAGCAGGAGTGAGAAGCAATTTCAAAGGAAAACATCGTTTATCATCTGCTGAAAGAAACCAAAAAGAACACAGGAAAACAAAAAGACAAGGAAAGGGAATGAAAATGTAATTCATTTTATTAAAAAGAAGAATTATTCTTCTGGGACACTGGATAGAAACCTTAATGAGTTACCTAGCTATCATAAATCCTCTAACagagaagagaagagaaagaaacaaagacggaagagggcaggataaaagaaagaaaaaaggaagggaaaaatgaaggaaggaaGTTATCTATTCATTTCTACAGAGACTCTGCTGAGCAGTAGACAAGAAGACTTGGGAAAAATTTAACTGAAACTTTTCCAAAAATCTTTTCAGAGGGATTTTTTCCCTCTGAAAAGCATCATTAGAGGCTGTTCAATACCCAAGGCAAGCCTCTTTCATATTACTTACTGTACATGAAACACTCATGCAATTGAGGCTAGCCAGAGGCCATTTAGAAATTCAATAATTATTCAACCCAAGGGGCTTTCCAAATGGTGAAGTAGCTTCTTAAGAGGAAATTAATATTGAGCAGTATAGCAAACCTAATTGGAATCTTGAGAAAATAGTTCTGTGTCGTTAGAACAGCTAGAGGCTAAAGAAGATCAGGTTGGATGATACCTTCATTTTTGTCTCTTTCCTTAATTATGATGTAAAGGGAAAAATCTTGTTTATTTTCTATGCCAGGAGGGTAGAGGGTGATTTGGAGAGGTTCCAAGTTTATCAAAATCTACCTTCAGTCTGGCAGTAGAAAAGTTTACTTCCTTCATTTCTTTCCTATAGACATTCAAAGAGAGCTAAGGAGATCCAAAAACCTTTTTTTCTATATTTGCAATGCAAGGCAGTTGGGAATTAATGACTGATTTGTTGGTGAGGGCAGTGGGCATTGATCACAAAAGCAGTAAAGCTGTGTTTCTCAAAGAGAGAAAGTCTCTTTGAGATCTTCATTATTTTACTATTTAGAAGAGAAAGGGGCGTTATATCACGTTGGAAGCATCCATGAGTCACTAGTCTCTTCTCTATCTTTCTATGCCTTTCTGTATTAATTACTTTGAAAGCACAACATTCCAAACCCATTGAGCACACAGTGGTCTGATTTCTCCACTTGTGAAAGGTGCTAAAGTCTCACTGTAGGATTAATTTGGGGGTCCAGGCTATGGGCTTGTAGATATGACTACCTTAGACTTTGGTTCTCCTGGCAACTAACCCTTTTTGGATCGTATCTAAGTTGACCTGTTTCACAGTGAGAGAACTCCTCTCCATTACTCAGAATACTGAGGCAGATCACAAGTGTACCACACCTGGCTAATGTTAAGCCAGACAGAAACATCAGGCTCATCTCTTGAGAAGAAGGGTCGCTTATTAAGGATACAAACTAttttttttttttttttttgagacagggtctcattgcccaggttagagtgcagtggtgcaatcatagctcactgcagcctcaaccacatgggTATTTTTAAATAAGAAAAAAATACCATCTGATAGATATGAAGGAGCATTGGGTCACTATAAACAAAACAGATTCTAAGAGCAGGAAGAAAGAGTACAGTCTCTTTTCAATAATTTTTTTTTAAACTTGGGAAAGAACACTCACTCTATTCCTATAGACCAGAAAGCAGATAATTGTCCATTATGATTCCACATGACACTATCTTGTTCAGCTGTCACTGAAACAACTTTGAACACTGTCATATGTTCTTCCCAGCTCCTGAACTCTGACCTTTTTATGCCTTAGTTCCACTTTCACAAAAAGGGATTGATGTAATGTGCATTTCAGAGGAAACGACTATAGACATTTAGTGTCATTATAAATGTTGAGAAGTATGCTGGCAGAAATTATGCCTTAAGATCATATATGGATTCTTGTATGGTTTGAAATTGCTTAAAAGATATATATGATCTCTAAAATGTGTGTGTATATATATATGATGTCTTCTtatatatctatatgtgatatatttatatatatataaatctgtgtatatcacatatataAATTTGCTGTTATTTGAATTGCCATTACCTCAGTGCTTAGGGGAAGCCATGCACGTTTGTTTCTTTTCAGTACCCAGAGTTAATTAACATAAGTTATCACAGAAGCTCCCATAAGCATTGAGACAATTTCTCTATACCTGTGACTATTTAAGGTTTTGAAAACAAAACAGAAGCAGGTAAGGAGGAAGTACGCTTTACTATTGAAGATTTATTAGGTACACATTTAGATTTGTGAACTCACATTGCTTAGGATGAAAGGGACTCTTGAGGATGTCTGCTGTTTGTTAGTGAACTGCCTGTAACAATTACAATTAGCACACACATGAGCACAATGAACTGGGTAGTCAGACTCAGCCAAAATGAATAGAAATAGCCTCTTACCAAATTTACTTTGAGTAGCCCTTGGACTCTGAGCACTGCTGCCCAGAGCAATATGACTGTAGGTCCAAGTTTGTCAATGACTATGCAAATGTGCTTTCTTCGCTTTTACTCTATTGTCATCTGTCTATTACAATGTTGCTATGGTGACACCTTTCCAATATCCCTGTGCTTCTTTGGTATCCTCTAAGGGGAAGCTGTAATGAAGTGGCTTGGCAAAAGAATCCTCTTGGAATTTTTTTTTTTTCATATGCTACTGAAAACCAGCATGATTTTCCTCTTATGGGAAATGTATAAAGTATGAGTTGGAAATGATGGAAATTAATCTGTACTGACTTGGGCAAGGAATGTGAATGTTATTCATTCTGTTCCAAACTACCTGAAAATATTCTCTTTCTGTTCCTACTTTCCAGGAGATAACATCTTAAGGGACACTGAAGCTTGTGCGTGTGTGAGTAGAACACGTGCTGGGGGCTCTTGAGCTCATGAGGGAGGGGCTACATGTCGGTGGGGTGATAACTGTATGCTGGAAACAATGATAGGTGGTGACCCTGgagcacttaccatgtgacaggtgttatgctaagcatgttgtatgcattccttcattgaatgacagctacctatattatcctcattttataagatgaggtaacagagcttcagaaaggttaGACTCAGCTGCTATGGGTCTGTCTGACTCTGGTGTTCTTCCTCTTAAAAACTGGGGCACTTTGGAAATGAGATTCCTCGGTGATGAACAGAAATATTGCTTAGCGGCTGTATTTTTGTATCTGGCAGTTTTCCCATATTTGAGTCTTATATTCACAATCGGTATCTTTACATTACACAAAAGTGACACAGAATTAGAGTCATTTAATCCAGGGTTGATATCATTAAGTCATGACTATTTATTAAATGTTTCTTACAATATCTGAGATGATATTGCAAAAGATGTAAGTGATTTTAGAAGTTCTCACTTCGTAGTTAGTTGCAGAAACCTCTTTTGGAGGAGGGATGTTTTCTCTATATATCCTA</t>
  </si>
  <si>
    <t>XLOC_014106|-</t>
  </si>
  <si>
    <t>MRPL52</t>
  </si>
  <si>
    <t>NM_181306{chr14|+|23299091-23304246|23299091,23299258,23299395,23302626,23303380,|23299157,23299319,23299463,23302691,23304246,};NM_181305{chr14|+|23299091-23304246|23299091,23299395,23302626,23303380,|23299319,23299463,23302691,23304246,};NM_181304{chr14|+|23299091-23304246|23299091,23299395,23300172,23302626,23303380,|23299319,23299463,23300246,23302691,23304246,};NM_181307{chr14|+|23299091-23304246|23299091,23299258,23299395,23303380,|23299149,23299319,23299463,23304246,};NM_178336{chr14|+|23299091-23304246|23299091,23299258,23299395,23302626,23303380,|23299149,23299319,23299463,23302691,23304246,};NM_180982{chr14|+|23299091-23304246|23299091,23299261,23299395,23302626,23303380,|23299149,23299319,23299463,23302691,23304246,};</t>
  </si>
  <si>
    <t>TCONS_00023629</t>
  </si>
  <si>
    <t>CGGAAGGAGAGACAAAACTGCAGTACAGGTTTTTGAGGTGAAAACGAATTGTCGTTCAGCGCATGCATTCTCAGTGGAAGTCGTGTCCTCCCAGATTAAGCCGTTCTGAACAGTTCCCACAACCTCCCTACAGCGGTCTCTAGTTCATTGAAATTGATATTAATAGTAACTTTGATCTCAGGGGTAACATCCACGTCATTCTACAGATCCTCGCATCACTGTAACACAGTTTTCCTAGACTAAGAAAAGTAATCAAATCTAGAGTTAATCGGAAATTGGGccagcctgggcaacatggcgaaactccctctctacaaaaaaatgaaaaattagctgggtgtggtggcgcatgcctgtggtcccagctacttgggaggctgaggtgggaggatggcttgagcctgggaggccgaaggctgcagtaagcagagatcatgccactgcactccagtctgggtaacagagcgagaccttgtctcaaaaaaaaTTCTGTGTGATAAGTGCTGTATTAGGCGTAGATTTTATGGAGAACAAAACCAGACATCAATATCCTGATAGAGCTCTCGGTATAAAAGAAACAAGACAggccaggtgcagtggctcacacttgtaatcccagcactttgggaggctgaggctggcggatcacctgaggttgggagttcgag</t>
  </si>
  <si>
    <t>XLOC_006536|-</t>
  </si>
  <si>
    <t>MSS51</t>
  </si>
  <si>
    <t>NM_001024593{chr10|-|75183336-75193319|75183336,75184855,75185568,75186364,75187370,75187821,75193270,|75184530,75184949,75186135,75186489,75187526,75188059,75193319,};</t>
  </si>
  <si>
    <t>TCONS_00010951</t>
  </si>
  <si>
    <t>tttaaaaattttaaaaaaattttttGAGGGTAAGAAAGATCTTGCAGTCTTTTAGGACCACTGCCCTAACAACTTCAGATAGGCTAGCTGTAAGTAGAAAGAAGCTAGGACTGTGGAATTGAATTTCCTGGATCAGCTGCAATTACAAGGAGGATAAGAGAATGGTTGAGCTGATTCTTTTCTATTTTCTTTTCCTAGAAATAGTATGTATTTTTAGTCATTAACTAGTATTTTGGTTTTGTTTAATATCCCAGAAGCATTTATTCCTCTCTTAATACAGGTAAAGTGCTCCTGATGACTCTCTCACTCAGAGAGTTATCTTACCCTTCTTTCAGGGAAAGTGAATTTTACAAGTTAATTCTGCATGTTTCCCCTACAACTGATTTCATTCTGTACCATTAAATGGCCATTTATTTTCTCCCTTCTACTTAATCCAAGATTGGACATTGTTGAGTTTTGTTTGAACAATGTTTGTTATGCTGAAAAAGGACACCAGGCCTGGGGGAACTCATCCTGTGTCTAGATCAACAAACAGAACTCCAGAGGGTCCTCTGGTTCCTCCCACTTGGTTGGAAAGGTGCTTACCCTTTCCAATCAAATATTGACTTCTGCACTAATCCAAAGGGTTTTCTTCTGAAGCTGTAAACTGAGAACAGAAATATTGCCTTGAGTGAGAGAAGTCTAGGAAGC</t>
  </si>
  <si>
    <t>XLOC_026733|-</t>
  </si>
  <si>
    <t>NABP1</t>
  </si>
  <si>
    <t>NR_045623{chr2|+|192542861-192553248|192542861,192543715,192546671,192547217,192548454,192548955,192550324,|192543431,192543854,192546743,192547321,192548530,192549022,192553248,};NR_045622{chr2|+|192542797-192553248|192542797,192543715,192546671,192547217,192548454,192548955,192550324,|192542967,192543854,192546743,192547321,192548530,192549022,192553248,};NM_001254736{chr2|+|192542797-192553248|192542797,192543715,192546671,192548454,192548955,192550324,|192542967,192543854,192546743,192548530,192549022,192553248,};NM_001031716{chr2|+|192542860-192553248|192542860,192543715,192546671,192548454,192548955,192550324,|192543431,192543854,192546743,192548530,192549022,192553248,};</t>
  </si>
  <si>
    <t>TCONS_00044395</t>
  </si>
  <si>
    <t>GCCGCGCAGCAGCAGTTCTGTTCGGTTTCGCCTTCCTGCTGTGCAGTCTTTTGACGCTTGCTGTCCAACTTTGGAGTTTTCTTGCCTTTTTTTCTCTCAGAGTTGAGCCCCTGCCCGGGCCCTTTAGTCCCTCGGTCACGAGGAACGGTAGAGTTTAGAACCTGTGAGTACGTTAGAAAGTTCGCAGTCGAGGAAGAACAGGGTTCGGGCAAGGGCAGCTGGTCCGGTACCAAGGGAAAACAGGCTGGGATGGTGAAGGCGTCAGTGGCTACAAGGCtggaagtttagcaccagaagggaatttggagatcaattcaaccgcctcatttcaggcatacttaaattgaaacccagaaagatgaggtaatttgcagaaggtcacccagcaacccctgagcaggcaggactgcaacacaaatgtctgacGTGGGCTTCCACTGTGTAATGCTAAGCAGATAGGACGTAAATTCCTTTGCAGACTTCTCATTTTTCCTTACCCCCTGCCTCTCATATTACACACCTTCCCCATTTAGCTTTTCTTCTTTTACTTTGCACTTGCTTTTGTACATCTAAAAGGAATTAATTATTCAACAGCAGTGGGAACCCTTGAAACATAATCTGGAAAAAAAGATTAATAAAGTTTTTTTTATgtcgcgtagtgaaaagagcatgtgctttagagacaaacctgggctccagctatttacttgtgagagctttaggtcaattggcttttattacagctttttaaccataataaaatggggatccctgcctagcagaagattgattaaatggatcataaattgtccaactagtgcctagcaaatagtacatactcagtaTTTTCCCCTTTTTAATCCCCGTTTTACaggcgatggaactcaccagagaccagatagctagagaatggctgagctgggttttaaatctagtcaatcttgaccccagagctcTCCAGCCTAAAGGTAATGTTTAGACTTAACTTCCAGTGGTGTCATTATAAGAGTCAAAAACAGACTGAAGAAATAAAATAGCAGAATAAAGTAGTGGGGCATTAAAGAATCATCTAGTTAATTCTTGGTGATGATAACAGAAATGTTGGGAAAAGTGTCAGAAGCCTTAATTTTCTCCCCATTCTTTCTGAGTATCTTTAGATCAACCACCACTTCCCAAGTATTTGCAAACAAGCAGCATAGATATTA</t>
  </si>
  <si>
    <t>n376438</t>
  </si>
  <si>
    <t>NACC1;TRMT1</t>
  </si>
  <si>
    <t>NM_052876{chr19|+|13229101-13251961|13229101,13246013,13247045,13248084,13248291,13248960,|13229268,13246967,13247219,13248190,13248389,13251961,};</t>
  </si>
  <si>
    <t>NM_001142554{chr19|-|13215713-13227463|13215713,13216080,13216300,13218387,13218564,13220194,13220363,13220582,13220971,13223518,13223709,13226092,13226439,13226810,13226959,|13215895,13216210,13216420,13218464,13218673,13220280,13220498,13220652,13221120,13223631,13223825,13226280,13226582,13226866,13227463,};NM_017722{chr19|-|13215713-13227463|13215713,13216080,13216300,13218387,13218564,13220194,13220363,13220582,13220728,13220971,13223518,13223709,13226092,13226439,13226810,13226959,|13215895,13216210,13216420,13218464,13218673,13220280,13220498,13220652,13220815,13221120,13223631,13223825,13226280,13226582,13226866,13227463,};NM_001136035{chr19|-|13215713-13227563|13215713,13216080,13216300,13218387,13218564,13220194,13220363,13220582,13220728,13220971,13223518,13223709,13226092,13226439,13226810,13226959,13227466,|13215895,13216210,13216420,13218464,13218673,13220280,13220498,13220652,13220815,13221120,13223631,13223825,13226280,13226582,13226866,13227245,13227563,};</t>
  </si>
  <si>
    <t>13227694, 13228808</t>
  </si>
  <si>
    <t>13227749, 13228971</t>
  </si>
  <si>
    <t>GACACGTCCCTAGTCCCATTTCACAGATGAGGAAGTTGTGGCTCAGAAAAGGGGCGGAAACTAAAGTTCGGAAAGGTAGAGCGACTTGCCCAAGGTCGCGGGACTAGAAGGTGGCGGGGCCAGGATTCGAACCATCGAGCTGAGCCGACGTACTGGCGAGGATCCCCCAGGGGCATAGAGAGGAGACGGAGCCGGTTAGAAGGGGCGCGCTCGGAGCTCG</t>
  </si>
  <si>
    <t>XLOC_008654|-</t>
  </si>
  <si>
    <t>NAT10</t>
  </si>
  <si>
    <t>NM_001144030{chr11|+|34127110-34168458|34127110,34133598,34135262,34137369,34139726,34139942,34144005,34145308,34145848,34149009,34152359,34152927,34153671,34154572,34155865,34156058,34156721,34158188,34158524,34160737,34160931,34161946,34162635,34163265,34163821,34164991,34167630,|34127339,34133770,34135385,34137431,34139841,34140050,34144139,34145402,34145947,34149146,34152484,34153078,34153768,34154689,34155967,34156133,34156838,34158322,34158573,34160834,34161042,34162119,34162755,34163364,34163895,34165075,34168458,};NM_024662{chr11|+|34127110-34168458|34127110,34129757,34130288,34133598,34135262,34137369,34139726,34139942,34144005,34145308,34145848,34149009,34152359,34152927,34153671,34154572,34155865,34156058,34156721,34158188,34158524,34160737,34160931,34161946,34162635,34163265,34163821,34164991,34167630,|34127339,34129880,34130380,34133770,34135385,34137431,34139841,34140050,34144139,34145402,34145947,34149146,34152484,34153078,34153768,34154689,34155967,34156133,34156838,34158322,34158573,34160834,34161042,34162119,34162755,34163364,34163895,34165075,34168458,};</t>
  </si>
  <si>
    <t>TCONS_00014505</t>
  </si>
  <si>
    <t>GCTGCGGTTTGCCTCTTCACTCTTCATATCCCAGCTAAAGTACCTCGGCTAAGAAGGGCAAAATAGATGTCCGCACCCCAGGGCCTGCCCACGTAGGTCCAGGGTTTTCAGCGTCAGCCTGGTTACGCGAAACGCGACGGATCCAACGATTTGTGTTCAATTTAACCGATCCCCGTTAAGTTGAGGAAACTCGGCCAACAGACCTATTTTATTGGTTTCGCTTGGCCCTCCACCCCCACAGTACTGATCTTACAGATGGGAATCCTGTAATCTACCCATGACTGCGGCCGCTGTACTTTGCAGGCTCCCATTAGGCCTGTATATGGTCGTCAAATGAAATTACTCCCCCTGGGCTTCCAGTGAACTCCAAGAACATGACTACAGGGACAACCTATACATAGTGTTGCATTCTTGACTTTGGGGCAGATCGCTGAACTTCAAAAAACATTATCAACTGCTTGATGTTTCCTCCTGGATACCGCAAATGTCTGAATCCAAACCCCTTCCCCAGATACACTTTTAATGTCATCAGCAGCACTACCCATTTAATCCAACATCCATCATGAAATTTTTTAGTTCATTCAG</t>
  </si>
  <si>
    <t>XLOC_026809|-</t>
  </si>
  <si>
    <t>NBEAL1</t>
  </si>
  <si>
    <t>NM_001114132{chr2|+|203879601-204082717|203879601,203880878,203906487,203914536,203921149,203922048,203933115,203942474,203947941,203949185,203964351,203972142,203972330,203974872,203976701,203977737,203980707,203986976,203990074,203990682,203991279,203991546,203992503,203995040,203996695,203997780,204000399,204001321,204002884,204003342,204009322,204009733,204013713,204016187,204022421,204030871,204031949,204034469,204036650,204037451,204039869,204045104,204048001,204053194,204055014,204058517,204062024,204064060,204066265,204067409,204073359,204073883,204075680,204078240,204081975,|203879705,203881158,203906579,203914698,203921231,203922176,203933198,203942560,203948248,203949292,203964435,203972241,203972911,203975005,203976821,203978041,203980793,203987066,203990243,203990816,203991439,203991649,203992660,203995199,203996855,203997869,204000975,204001497,204003038,204003471,204009628,204009883,204013871,204016312,204022548,204031020,204032083,204034574,204036746,204037576,204040010,204045235,204048111,204053312,204055112,204058634,204062114,204064170,204066438,204067504,204073476,204074045,204075829,204078376,204082717,};</t>
  </si>
  <si>
    <t>TCONS_00044503</t>
  </si>
  <si>
    <t>TTTCACTTATTTGTAGAACCGGGATTGGTTCTGGGAATTTAGAGTAATGTAAAAAGACAAAACACACACAGACACCCCCCAAAAACTCCTCTTTTCCTTTTGTGCCTGCTTTCGTCGTCACCGAGTGTCATATCCAAAGGGCTTATTTTACCACCACTAAAGACTTCGAAAGGGTTTTTCTTTTTCAGAAAAGAAGCAAAAGGCTTTACTAACTATAGACAACTTTCAGAGAGATTTGGTTTTTGTATAAGGAAAGAAAAACGCGTAAGATAACTCACCTTTGTTAAACATTTCCACAACTTTTTATTGTgaaagatttcaagtatattctaaagtaaactagtataacgaaaccctgtataccgtcacccaacttcaaaaatgatcaactaatgtcccatcttgtttcatttgtaacAAGGATCCACAAATTGCCTGTGAAGAGCCAGAGACGAggcgcagtggctatcgcctgtaattccagaattttgggaggtctaggcgggcgaatcccttgaacccaggagatcagcctgggcaacagaatgagaccctgtctctgcaaaagaaattttaattagcttggcgtggtggtgcacgcct</t>
  </si>
  <si>
    <t>XLOC_044345|-</t>
  </si>
  <si>
    <t>NCOA2</t>
  </si>
  <si>
    <t>NM_006540{chr8|-|71024266-71316020|71024266,71033536,71036118,71036922,71039047,71040667,71040936,71044071,71050437,71053418,71056876,71060507,71068205,71071739,71074945,71075699,71078800,71082436,71086990,71126137,71128894,71208978,71315934,|71025878,71033626,71036317,71037100,71039282,71040745,71041215,71044237,71050567,71053634,71057083,71060718,71069475,71071887,71075089,71075801,71078989,71082614,71087094,71126310,71128999,71209035,71316020,};</t>
  </si>
  <si>
    <t>TCONS_00074219</t>
  </si>
  <si>
    <t>CAGTTCCAGTCACCTCTAGGTCACCCTCCCTCTACCACAGTCACCCATTTTGTCCCCTGTCCCCTTACTCTTCTTCACCTCTCCCCGGGCCGCCTTCTCAGAGGACTCTGCCGACGGAGATGCTGCGGACCCCGCGGCCAGGGGCTGCTCCCCGGACAACCCTGCGTCCACCTTTGCCCCTTCCTCGGGGGCGCGAGAGGCAAGTTTCCGCCCCGTCCTTTTCC</t>
  </si>
  <si>
    <t>XLOC_040118|-</t>
  </si>
  <si>
    <t>NCOA7</t>
  </si>
  <si>
    <t>NM_001122842{chr6|+|126111908-126253176|126111908,126136436,126176165,126196034,126199408,126202235,126203571,126206304,126210117,126211787,126236478,126242088,126243827,126248808,126249319,126249781,|126112213,126136550,126176386,126196114,126199516,126202349,126203697,126206489,126211127,126211956,126236626,126242214,126243980,126248904,126249393,126253176,};NM_181782{chr6|+|126111908-126253176|126111908,126136436,126176165,126196034,126199408,126202235,126203571,126206304,126210084,126211787,126236478,126242088,126243827,126248808,126249319,126249781,|126112213,126136550,126176386,126196114,126199516,126202349,126203697,126206489,126211127,126211956,126236626,126242214,126243980,126248904,126249393,126253176,};NM_001199620{chr6|+|126102306-126253176|126102306,126107282,126117825,126136436,126176165,126196034,126199408,126202235,126203571,126206304,126210084,126211787,126236478,126242088,126243827,126248808,126249319,126249781,|126102517,126107359,126117943,126136550,126176386,126196114,126199516,126202349,126203697,126206489,126211127,126211956,126236626,126242214,126243980,126248904,126249393,126253176,};NM_001199619{chr6|+|126102306-126253176|126102306,126107282,126136436,126176165,126196034,126199408,126202235,126203571,126206304,126210084,126211787,126236478,126242088,126243827,126248808,126249319,126249781,|126102517,126107359,126136550,126176386,126196114,126199516,126202349,126203697,126206489,126211127,126211956,126236626,126242214,126243980,126248904,126249393,126253176,};NM_001199622{chr6|+|126240369-126253176|126240369,126242088,126243827,126248808,126249319,126249781,|126240577,126242214,126243980,126248904,126249393,126253176,};NM_001199621{chr6|+|126111908-126253176|126111908,126136436,126196034,126199408,126202235,126203571,126206304,126210117,126211787,126236478,126242088,126243827,126248808,126249319,126249781,|126112213,126136550,126196114,126199516,126202349,126203697,126206489,126211127,126211956,126236626,126242214,126243980,126248904,126249393,126253176,};</t>
  </si>
  <si>
    <t>TCONS_00067105</t>
  </si>
  <si>
    <t>CGTGTCTAGTATATAACGCGGAGAAGTGAAGCAATTGCCCAGATAATAACACAGTTTGGAAAGTAGGAGGATAACAAACACAGTGGGTTTGAAGGACTTGCTTGGAGCCTTGGGCAGATGTCCTGATCCTTCACTAGGCATACCACCCACAGCTCTCTCAGCCTCGTTAGCCTGCGTGTGCCAAATAAATAAAATAGAACCGCGTGCTATGAGGCTACGTGACCCTTCATCACCCATATTTGTTGAGCACGCGCTCTGCACCCAGGACAGCGCGTCGCTCCGGCTCTTCGCCGAGAAACGCTCTCAGCTGGTGGCAATCTATCGTTAGATTTAGTAAAATGTTTAGAGGGACTTAACATCCGCGTGACAGAGAACGAAGAAAGACGGAGAGGGACAGAACTTAGATTTGGAAAGAGCAGCTAAAATGGTTAATAAAATAATAAAGCAAATTACAAGGCTCTGGACAGTACGCGTCCAGACAACACTTGTCTTGGTAAAGAGATTTACATGTTACGTAAAGAATGAGAATTTCCAGGATATATTTTCCAGCATGGCAATAGGAAGAGGATTAGATTTGGAGGGTATAGGTTTTTTCCTTAAGGGGCCATCCCGGCGCTTCCGAGAATTTGCTTCAATTTCAGGAAATAGATTCAGGGACCAGGACTCAGAACAAGAAC</t>
  </si>
  <si>
    <t>XLOC_017875|-</t>
  </si>
  <si>
    <t>NFATC3</t>
  </si>
  <si>
    <t>NM_173165{chr16|+|68119268-68263162|68119268,68155889,68160350,68191771,68200745,68208276,68215377,68217142,68224670,68260252,|68119687,68157024,68160513,68191971,68200918,68208417,68215433,68217269,68225678,68263162,};NM_173163{chr16|+|68119268-68263162|68119268,68155889,68160350,68191771,68200745,68208276,68215377,68217142,68224670,68255098,68260252,|68119687,68157024,68160513,68191971,68200918,68208417,68215433,68217269,68225678,68255187,68263162,};NM_004555{chr16|+|68119268-68263162|68119268,68155889,68160350,68191771,68200745,68208276,68215377,68217142,68224670,68248231,68260252,|68119687,68157024,68160513,68191971,68200918,68208417,68215433,68217269,68225678,68248335,68263162,};</t>
  </si>
  <si>
    <t>TCONS_00029768</t>
  </si>
  <si>
    <t>GCTACCTCTCGGGAATTGTAGTTTGGCCTGTATTCCCCCGGCGATTCCTTCTAAACCAGACGAGAGAAGGCCGTTAGCCTCTCTAATTGGATAGGGGACCACCACCGGCCAATGCAGAAGACCCTTCTCCTCATTGGGCGGAGCTCATGTCGAGGAAGGGGTGCTGAAGCACTGAGGTTCTGGGTTCGGTGATGTGGGGGCGCATCGTGTTACTCCTGATGGCTGGCTCTAGGGAAGGCATCAGGGCCCCTCAGAGTTACCTGGACGCCGCCCACATCCTCATCCCCCCACCTCAACTTTAATGGCTGAGTCTCCAGAGGGCAGGGACCGGACCGAGAGTCCAGCTAGGTTGGGGTGGAACCGAAGGAGACAGATTGCGCGACAAGTCCGGACTCTGAGCTCGCGGTCGCCGCAGGCCCACCCTCTGCGGGGCGGAGCTTTCGCCCCGGTGGCTGCGCCTTTGTCCCCACTAGCGGGCCCCCGCAGCTGCTCCCTTGACAGCATGCGCGTTTGAGGCCTCAGCGAACCCCAATGGGCAGGGCCTGTCCCTTGCTGGAAGTTGAGTAGATTGAGCGGGAAAGCCCGTTGTGAGCTCGTGCCAATCACAGCTCTGTGCTCTCTGCATCCTGCTGCATATCCATGAAAGCGGGAGGGATGGAGCCGCCTAAATTGGGTGGCTGGCAGTGGAGAGGAAGTGACACTGCCTAAAGAACCGTTTTCGTGATCTGCCCCTCCCGAGCAAGCTAGCCTTCCCGAGATGGCCCAAGACGCCTCCTCCTGGGGTCTGGGGTGAAGGCCGTCCTTGGGGACTGGGAGCCTGGCTTGTTTACCTAAGGCTCCGCTGAGGCGCAAGGTGGACAGGGACGTGAGAGAAGTAGGGTGACCGCCTCCCCTAGCTCCGTGCCCCGGGCATAGGGCCCACAGGGCATAGCATCCCTAGATGCGCGTTGCTGGAGGAACCCAGGGCACTGTCAGAGGCTTGGGTGCAGGTGCGCCCAAAAATGCTGCCCTCTCAGAGGCTACAATAGGTTaaaaaaaaagagagaaaaaaaaaaaagaaaTGCCGCTCTCGCAAGGCCTACAGCACATTCCACACCGCCCACAAAGGCCAGTGGGAAGAGAGGGTAAAGGGAAGCTCTTTGCCGAGGTCTCAATGTCTGGACTGACACTTGAGCTACCAGGGAGCCCTAGAGGGAGCCAAACTAGACCTTGGGTCAGGAAGACAGGGAATGTCCAGGGCATCCAAGACGTTCATCTTGTATTGCTTCATTTCTGCCCAGTGTTTTGTACCGGTACCTGTGCTGTTCCTGGGGATTCAGAGATAAAGTCTCCCTTCAGGGGTAGGGGAGAGGGGACCAGCAAATCTATAATTACTGTACAAAGAGATGAGGGTTGTGCCAGGAGCTCAGAGACAGTTCATAAGCCTGCTAGCTGCAGGGCCTTGACAGGGGTTAGTAGGAACCGGAGTGACAGACAAGAAGTGAGCAAGTTTCATTCCAGGCAGAGAACAGATTTCCAAAGACTTGATAACCATAAAGTAACCTGCAGTgggcagaagcctaaggtggggccggatgagtgggcagaatgctgcaggccactgcaaagtgtctggactttatcctgacggcagtagggagcagtggaaggacttagagcaggggatttacatggtcagaattctggatggatcactAGATTCAACTGGGACAGGGGTGAATGAAGTCAGAGGGAGAAGATAATGTGGTCAAGGAGAGGGAACAACTGGCATTAGACGGGTGGACTATCCTTCCCAATAACCTGTCCTGCCTGC</t>
  </si>
  <si>
    <t>XLOC_048359|-</t>
  </si>
  <si>
    <t>NKRF</t>
  </si>
  <si>
    <t>NM_001173488{chrX|-|118722299-118727113|118722299,118726345,|118725272,118727113,};NM_001173487{chrX|-|118722299-118739846|118722299,118726345,118737424,118739693,|118725272,118726476,118737522,118739846,};NM_017544{chrX|-|118722299-118739846|118722299,118726345,118739693,|118725272,118726476,118739846,};</t>
  </si>
  <si>
    <t>TCONS_00080783</t>
  </si>
  <si>
    <t>CTTTTATCGCTCTCCGCGCAGTGCGTGGGTCTGCGGATCCGTGGAGGTGCGGAGCCTGACTCGGCCTCCCCGGCTCGCGCGTGAGTGCGGCGGAAGCCCTTCTGCTCCTCCACGAGTTAGAGGAGTGTAGGGGACGTGCATCCCAGTGTCGGGACGCGAGCTCGTGCTCCTCTTTTCCTCCTAACGGTGGCCCCCACGCACACACTCCAGTCCCCCCGAGAGTTGATCTTCTCCCCTCAGCGCGCCCCTCCTTACCCGGCCCCTCCCACCGGCCCCCCGTTTCCGCCCGCTTGCTAGCTGCCTAGCTCGCGGTCCGTAGTCGGCTTCGTCCCTGGGGTCCCTGCTTGGGGGCGGAGAAGATGGCTGGAGGACGTCTGCTG</t>
  </si>
  <si>
    <t>XLOC_008283|-</t>
  </si>
  <si>
    <t>NLRP6</t>
  </si>
  <si>
    <t>NM_138329{chr11|+|278569-285388|278569,279326,279833,280083,282701,284229,284474,285165,|278598,279607,279872,281839,282797,284400,284642,285388,};NM_001276700{chr11|+|278569-285388|278569,279326,279833,280083,282704,284229,284474,285165,|278598,279607,279872,281839,282797,284400,284642,285388,};</t>
  </si>
  <si>
    <t>TCONS_00013866</t>
  </si>
  <si>
    <t>CTTAGAGGTTGTCCAGCCCGGTCCATTCCCCGGGTCCACACACCGCAGCTCAGCTGGCACGAGATGCTGTTGGGCACCGTGGCACACGCAGAGCATTGCCCTTTAAGGGCTCCGTTTGGTGACCTTTGATTTTCTTACTCCTTTATCCCATTAATGTTCCCCAAGAACCCCTGGGTGTGGCATCGGGGCATGGCTGTGAGCAGGCAGCTTCAGAGcaaggtgggttgtgtgaaggaggtggctggctcagagccaggccttcagctgaggcctggggagaggttagactctgaaggcaggggtgaggaaagacttccaggtagagggaacagGGGGGACAGCCAGCAGCACGCACCATATATGGGAGGGAAGGCAGTCTCCAGGGAGACGCCGGGCAGGGGTCTGCACTGCAGCCTCCCCACCCGACCTGAACAGCTGGCGGGCAGAGGCTGGACGTCAGGGGTGTTCGAGACCCCTGGGACCAAATGTGAGAGTGTGTGGAACGGGGGGGTTAATATGTGGAAATGAG</t>
  </si>
  <si>
    <t>XLOC_019997|-</t>
  </si>
  <si>
    <t>NOL11</t>
  </si>
  <si>
    <t>NM_015462{chr17|+|65714060-65740266|65714060,65715789,65716021,65717493,65718695,65720164,65722575,65730478,65732015,65732781,65733186,65733623,65733962,65734237,65735047,65735631,65739594,65739858,|65714204,65715903,65716078,65717642,65718753,65720309,65722764,65730555,65732139,65732870,65733261,65733808,65734088,65734471,65735126,65735724,65739702,65740266,};</t>
  </si>
  <si>
    <t>TCONS_00033344</t>
  </si>
  <si>
    <t>CTCCAGGAAGGGATAGGGTAGGCGCGGAAGTGCTGCTTACTGGGTCCTGAATCGGCTGCGTGCTGTTCTAGGTGGGGACTTGAGAGACTGTAGATGGGTCTAGGGAGTGGTCGAATATAAATAAGCTAGATTTTTTTTTTTTTAATTGCAAGGGAACTCCCTAGGAATTCCATCCATGGCCTTGTGGAACGATCTGCCAAAGAAAAAATATTTATCTCTGTAGGTAAACTCCCAATAACGTGCTGTTCCTACGTGAAATGCTTAATTCCCCCCAAGTTTCTTGGAACCCTCTAGAGATCTCCAGTCTTTTCAGTCTTTCAGGCCTTCTGAGTTCTCTGACTCCCCTTCTCTGAGCCCCAGTGGGGAAAATCTCTCCTCAGCTTACAGGAAATTCAGACTAGTTTGATGAAGGTGAAGTTGAAGGTCCCCTGTGTGATTTTTGGCAAGGTTTTTATTTCCGGGAGAAATGTATGTTTCTCAGATAAGCATGGCAGATTCAATCAATAATGTTAAATAAATAAGTAAAGATAAATTGTGATGTTCTTAGGGAGAAACCATTTAATAGGCAATTACTAAACAAATGTACCCAGTGTGACAAAGTGCCTCAGTTTAGATTTAAGCATCCACCAGATCGCCATGTGTGTTGTTTCTCATTGCCCCAACATGACGACATGGGCAAAAGGAGAATATCCAGCTACTGTGAAGGAATCAAATGCAGTCTATTTTTATAATGCTAATAGGTCTTTTGTTGTTCAAAAgtagtggcattatcatggctcactgcagcctctaactcttgggctaaataaagcaatcctcctgcttcagcctcccgaataactgggactacaggcatccatcaccacgcccggctaatttttgtattttttgcagacatggagtcttgctttgttgcccaaggtgatcttgaactctgataatcttttaatttttaggctgggttgtgagatcaagaggatatagtttattattatgcttcataactTACTTTgtgataggtggtaagaagaaaaacattaaactcagaagggagagataaagcgtgggtgtgtgggggaggaaggagtggtctgtgtatgtgaaattttcactaggatgaccacaggcctccttgagaggatgtctttttttttttttttttttttttgagacag</t>
  </si>
  <si>
    <t>XLOC_000657|-</t>
  </si>
  <si>
    <t>NRD1</t>
  </si>
  <si>
    <t>NM_001242361{chr1|-|52254865-52343712|52254865,52255239,52256204,52256571,52257249,52257717,52258048,52260143,52260494,52263920,52266227,52269485,52271181,52272465,52274986,52275952,52277665,52279706,52280222,52280364,52281983,52283737,52285471,52287169,52289335,52290958,52293467,52299688,52301802,52302040,52303158,52305897,52343654,|52255105,52255329,52256321,52256662,52257333,52257770,52258096,52260282,52260526,52264083,52266355,52269636,52271233,52272585,52275073,52276076,52277770,52279761,52280281,52280485,52282061,52283807,52285545,52287227,52289458,52291054,52293541,52299842,52301884,52302110,52303292,52306186,52343712,};NM_002525{chr1|-|52254865-52344609|52254865,52255239,52256204,52256571,52257249,52257717,52258048,52260143,52260494,52263920,52266227,52269485,52271181,52272465,52274986,52275952,52277665,52279706,52280222,52280364,52281983,52283737,52285471,52287169,52289335,52290958,52293467,52299688,52301802,52302040,52303158,52305897,52343946,|52255105,52255329,52256321,52256662,52257333,52257770,52258096,52260282,52260526,52264083,52266355,52269636,52271233,52272585,52275073,52276076,52277770,52279761,52280281,52280485,52282061,52283807,52285545,52287227,52289458,52291054,52293541,52299842,52301884,52302110,52303292,52306186,52344609,};NM_001101662{chr1|-|52254865-52344609|52254865,52255239,52256204,52256571,52257249,52257717,52258048,52260143,52260494,52263920,52266227,52269485,52271181,52272465,52274986,52275952,52277665,52279706,52280222,52280364,52281983,52283737,52285471,52287169,52289335,52290958,52293467,52299688,52301802,52305897,52343946,|52255105,52255329,52256321,52256662,52257333,52257770,52258096,52260282,52260526,52264083,52266355,52269636,52271233,52272585,52275073,52276076,52277770,52279761,52280281,52280485,52282061,52283807,52285545,52287227,52289458,52291054,52293541,52299842,52301884,52306186,52344609,};</t>
  </si>
  <si>
    <t>TCONS_00001092</t>
  </si>
  <si>
    <t>GGGAGAAGAAGCGGAGAGAGTGGCGCGGAGGACGACGGGAGAAGGGCCCCCGGCGCGTTTATGACGTACGAGTGTGTTTTGTGGAAACCACTGAGTAGTGCTCCGCGTGTCAAAGAAAAATATTCCCCTAATGAGAAAACTGAGAAACGAGTGCAGAGAATTAATTCCAAAGTTTTAAATTTTCCCATTCGTGTCATAGTTTGGGTACCCTACTCCTCAGACCCGGGGCGAGCCTTCGGCTGTGACTCAGCACATAAAAAACCAGAACGCCGGAAGTATTTTCCTACACCCGCCGGATGGACGCTGCTCCCGAGCGCCGCAAATACTAATTGGCTCTTCTCTACCCTACAGTCGGCCCGACAGTGGTGGGGTTTCATCCTCAAGCCCTAAGAAAGTGCTAAAAAGACCAGTCTGGATGTGCTAACTCTTCTGTGTGAAAACGTTTTTTAGCTCCTCCAGCCTCCTGTTAAATTCGGCCAATTTTTATCGAGCAGCTGCAGCGTCTGCTGCCTTCAAGTCTCCTTTCCCAGTTTTTCCCGCTAGCAGTGGTCTTTGGTTAGCAATGTAAAATGTGACGGAAATACAAACATAAATGAAAGCTAAAAAGCAGCTGAAATTAGTAAGATGCACTATACTGACACCATGGGGTAAGAGATCATAGCTCATACATACGAATGAGCGGGGAAAGACGTGAAGCAGGGAGATGTGTTGATAGTTACTGTATCTTCAAGGTTTTCGAGGCCTCTTCTGAgttccaaatgcaaggaatacaaccatgaacaaaacaaaacttgccttaggctgggcgtgatagtgatagctcacacctataatcctagtactttgggaggccgaagcgggaggattgctttgagcctgggaatttggtaccagcctggacaacatggtgagacccccgtctgtacaaaattcttttttaaaattagccaggcttggtgatgcgtgcatgtggtcccagctactcaggaggctgaggcaggaggaacgcttgagtccaggaggtcgaggctgcagtgagccgtgattgcaacactgcactccagcctggttgacacagtgagaccctgtctaaacaacgacaacaaaaatttaaagccttgccttgggggagcttgcatcctaatgggaaggaacTGTAAAATAtgtaaactaaagtaaatcaggcttttaaataattcaagttagctttcttcagaagtcttattgaggactgccacctgggagagtcagagagttttttttttagactgctccaaagcagtgtttcagcccgcagcttctatacaggtggtggccgctctgcatgtgcttggaagttaaatcaaatgtgctcagaaAGGCTGGgcctgtaatcccagtgattaaggaggctgagg</t>
  </si>
  <si>
    <t>XLOC_021711|-</t>
  </si>
  <si>
    <t>OPA3</t>
  </si>
  <si>
    <t>NM_025136{chr19|-|46049538-46088122|46049538,46087880,|46057169,46088122,};NM_001017989{chr19|-|46031024-46088122|46031024,46087880,|46032714,46088122,};</t>
  </si>
  <si>
    <t>TCONS_00036176</t>
  </si>
  <si>
    <t>AGGCGCATCCTGACGTCACCCCGTCGACGCTGGCGTAGCGACGTCCGTTCGCTGAATATGCAAATATACACGGAAGTGAGGCGGGTCAGGGGGCGGTGCCGTTAAACGGATGCTGGAAGGCGTGTGGATTCCCACGCCCGCCTTGGCCAACGTCACTGTACTCCTTCGTGATGTCACGTTCCGAGTTGGCGTCCCCACCCAAAGGAGGCTCTTAATTAGTCCTAATTAGTCCTATGAGCCCCAAATACACCTTCCTCTGCAAGCTAGGGCTCTcattgggattaagaggaagccgcgcggtcatacagactttggctgggatcccagctctgccatttcctcgctgtgtaatattagatgagtggcataacctctctggacttcagtattaccgtctaccaaatgggaatcctaatagcagttgcctctttgggttgttgtgaggcttctatgctaatcttgagtgtaaaacagtggaccatgggaagtggttagaatggtgccattcatatagttaagcgctcagtaaatAGCCCTTCTTACTATACAGGTCATGATTGCATTATTAATGCTAAATCCAGCCTGAGGGTGCATTTCACccccagaagcagcgaatccaaccctttcccaagtaactgacaaggaaactgaggcccagagcagggcagggggtggcacaaggtTCCTGCAGAGGTTGATAGCCTGGCATCTTGGCCAATAAAACCATACCCGTTCTCAAGCAACCCAACTTCCTTCATTAGGAGGTAGGTTCCCCAGGGAGCTAGTTCAGAAATAAATTTAAGGACATGTCCCAGACTGTCCTTTCTTACCCAGCAGGGAGTAAAATCATATAAACAATGTCAGGAAGGGGTTGAGAGAAATTCCTGGATGATGGAGTGCTGATGGGTAATTGAGAGATTCTCGGAGGCAGAGGGACAGAAGAAAACAGGAACAGAGgactggccgccatggctcacgcctgtaatcccagcactttgggaggctgaggagggtggatcacctgaggtcaggagtttgagaccaacctggctaacatcgtgaaa</t>
  </si>
  <si>
    <t>XLOC_007108|-</t>
  </si>
  <si>
    <t>OR52K2</t>
  </si>
  <si>
    <t>NM_001005172{chr11|+|4470524-4471591|4470524,|4471591,};</t>
  </si>
  <si>
    <t>TCONS_00011920</t>
  </si>
  <si>
    <t>CTCAAGTTTCATCTTTGACGTTTTCCAACTGTTCTGATTGTTAGTGACTTAGTCTTTTGTTTTCTCAATTCATAAGTGTCCACGTTTACTGAGCACTGTTTCAAGATTTGTGCTAAGTGTTTTAAAAGATCTCAAAATCCCCAAAAGAAAGTTTTTAGGCAGGAGCTGAAAAAAAAGGTGGCACAGGTCAAAAATATTGCAAGGAAATGTTTAAACGTTTTCAAGGGAAATGACAACAGAAGGTGGAAAAAGATAGAATGATAAGGATCCCAGATGGAAAAATAGTGTGAAGGGAATAGGTCAGTCTTGCAAAAAGGTAAGTGTGGGGCATCTCTTCTTCTGAATGTCATGAAGTCCAGGAAGGAAGAAGCACGTAGAGATGAAGGTTAAACTACAGTTAGGCAAAAGAGAACAACAAAAGGGCTTCTCATGTTCTCAAGTTACCTGGAGGTAGGGCTTTAGTTGGAGGGATTTCTGAGTGTCAAACAAGGACCTACGAAACCCTGCTAGAAAAAAAATCTAAAGAACTTGTAGGGAAGTGAATTATTAGAAAGTGCTAACTACATTTATTTTTCATATGACCAAGATTGACATTTCAGGGCAGAAACTCTTTCATAATTGGGAGTGTAGTTTGAATTGGAAGGCAATAGGAAGACAGTGACGGTAAATGTTTGTGGGTATGATTTGAATTAAGCAGCAATCTGTATTATTTACAAAGTTGCTTTTGGCCACATGCAGGCCACAAAAGGCTCTTCCTCCACTTGATTTCTCAATAAGGC</t>
  </si>
  <si>
    <t>XLOC_010273|-</t>
  </si>
  <si>
    <t>OSBPL8</t>
  </si>
  <si>
    <t>NM_020841{chr12|-|76745577-76953589|76745577,76750405,76752485,76762993,76763416,76765227,76767123,76769052,76772231,76778033,76779947,76780358,76783424,76784199,76786360,76788424,76791473,76793652,76796468,76804343,76844630,76853638,76881289,76953176,|76749801,76750508,76752591,76763081,76763602,76765364,76767213,76769150,76772330,76778130,76780046,76780440,76783609,76784437,76786532,76788509,76791677,76793754,76796546,76804414,76844768,76853675,76881398,76953589,};NM_001003712{chr12|-|76745577-76953589|76745577,76750405,76752485,76762993,76763416,76765227,76767123,76769052,76772231,76778033,76779947,76780358,76783424,76784199,76786360,76788424,76791473,76793652,76796468,76804343,76844630,76881289,76953176,|76749801,76750508,76752591,76763081,76763602,76765364,76767213,76769150,76772330,76778130,76780046,76780440,76783609,76784437,76786532,76788509,76791677,76793754,76796546,76804414,76844759,76881398,76953589,};</t>
  </si>
  <si>
    <t>TCONS_00017117</t>
  </si>
  <si>
    <t>GTGGAGTTGCTTCCCCTGCTAGGCGGGCTCGAACCGGGCGGGAGTCACTGTCCACCTTGCTTCGCCAGGGTGTTATCGCCAGCCAGTCCCCTTCCGCATGCCCAAGGGCAGCCTCAGGAAGCGAGCCCACCACCGTCGGCCCAGCGCCTGTTGATCGGCCAGGCCTTCTGGGCCGGTCATACTGGGCCCTTCCTAACCTGAGGAGATTGCACAGTAGGGCTCCCTGGTCTGGTCAGGGCTCAGTTAGGACCCCTCTCCAGCCTTAGGCTTGGTGAAAGCTTTAGCGAAACAGAAAAAAGAACGCATCGTGGTGTAGAGTGTATGGCCTAAGAAGCATTCGGTAACTAAACTACTTGTTCCTATTTCTAGTGGCACATTAACCGTGGCATTTAATTTACTGCTTTCCTCATTAGAGGTTTTTTTTTTTTTGAGGAAACGGTGTATTTCAATCATGCTGGGATGAAAACAGCCTAGCAAACTTATTTTTGTTCCTTGTTATGTTCAGGATCCTGCTGCCAGTTTTACAGTCATTAAGTTTTACAGTGTGTTAGGTTGGTGACAGTTTAAACGGGTACGCAGGAATTTGACAGTTTGTTCCATTTTTTAAAATAAAGCCTAATTCTTGATTTTTTTTCTAATGCCTTAATTTTTTTTTCCTAATTCCTTAACTCTAGGACTTAACCTTTTGCTTTCTTTTTTAGCCATGATCCGAAGAACCCTCTAGCCGCCTAATGAAATCCTAACTATACAGAAGTAAGGGAGGTAGAATAAAGATCATACTCAAACCCTGATCACAATGAAGGCAAATGAGAAAGCTTTCTGTAATAATTAAATTGGGGTCATAACTCATTTTCCCTTGTAGCCCAGAACTAAGGATTTTTTTCTTAAGCTATTCTCATCTCATTACATTTTCTTAACAAGAAATCAGAAGGCATTCTGATAAGCTGGATACATTGAAATGAATAAGCAATAGAGTTTGGCCtatataattattattaatatatttCATAGCAGCTCTAAAAAAATCATAGACTTAcattgttttatgttacccaagaaagaaaacaaaggctgccaatgaaactatgccataccgctgatatgtaaggcacctttaagccacatctttttccttttttttttgagacagggtctcactctgtctcccagactggagtgcagaggcgcaatctcggcccactgcaatttccgcctcccggttcaagcgattctcctcccttagcctcccaaggagctgagattacaggcatgcgccaccatgcccagctaatttttgtatttttagtagagaggag</t>
  </si>
  <si>
    <t>XLOC_031881|-</t>
  </si>
  <si>
    <t>OXSR1</t>
  </si>
  <si>
    <t>NM_005109{chr3|+|38207025-38296979|38207025,38224493,38232221,38240212,38257586,38263068,38265302,38266061,38271177,38271855,38278329,38284233,38287565,38289158,38291456,38292893,38293818,38294307,|38207437,38224606,38232330,38240354,38257642,38263178,38265404,38266195,38271226,38271921,38278452,38284269,38287712,38289223,38291509,38292962,38293883,38296979,};</t>
  </si>
  <si>
    <t>TCONS_00053300</t>
  </si>
  <si>
    <t>GCCATCTccagtgtggctggatgtaaagtgagcaagCTAGAAACCCGAGAAGGTAGGAGTTCGCGGTGAAAGGGAAGAAGTGCTTAGGTAGAGGTTCATCGAAGGCATCGAAAAGCCGTAGGAGAGCCTCAAGTAGCACAGAGGCAGTAGCCACACTAAGCATGGCGACCAAAGGGCAGCAAAGTAGAAGGGGCAGAGCCACTTCTAGCGCCTGGGGCACGCTGCTGTCTCCGTCGTCGCATTCATTGGTTTGTTTGAGAAGGAATCAGAAAAGCAATGGGTGTGGGTAGACGTCAGTCATAAATTGGTCCCGCCTCCAGGCTCTTAGCGCGCTTCTCCGTGTTAGGGCTGCAGCCCTTCAAGAGCTCCGTTACCGCGCTCGTCTTACCACTTCCTCTGGAGTGACGTCACGGCGTAACCGTCACACCCTCGAGACGTGCGAAAGGCTCTACAGGGTGTGGAGAAACCCTGAGGGAGCGGCTGGGTGGGGTAGCCTTTGGGTGTGGACCACTGCCAACTAGGATAAAAGGCCTTGGGCCACTGGTCGGAGTGAAACTGGAAGTTTGCCTGGTGACATTTTTTTCAAGGCGGACGTTCTCTCTAACGCTTGTCGCGGCGCTGTCTCTCGCGGGTCCACCCTGCACTGGGCGGGTTCTGTCCATTCGCAGCTTTAGATCTGAAGCTCAAATAAGCACCTGCCTTGAGGGACTCGGGAGGTTGTCTTTCTTCCCCCCGGACAGGGCTTGGGGTATTAAACAAGTGAGATCGACCCACGGATTTGGGGGTTGTCTCACGGGCGTTGGCTTTTGTCGCCCCCACTGAACAGTTTTCTCAGTTTGACTACGTACGGCCGTTAGAGAAATTAGCGAGCTGAAGACTGAACACGCTTGGTAAATTGGATTTTAAAAAATAATGAGCATCCAACAGGGATAGGGCTAGGTGCGAAACTGTTCTAGGTTGGACACCTTTCAGTCCAACGGCAGTCTTTAAGGAAGAGACCTTAggccgggtgcggtggctcacgcctgtaatcccaacactttgggaggcggaggcgggcggaccacctgaggtcaggagttcgagaccatcctgaccaacatggtgaaactccctctctactaaaatacagaaaaatcgctgggcgtggtggctggcgcctgtaatcccagctactagggaggctgaagcaggaggcgaaggttgcagtgacccgagagcatgccactgcactccagtctgggcaacagacggagacaccgtctcagaaaaaGGAAGAGACCTTCACCTAGGCCCAGCtgagacggagcagggaccccttttagggcctgcaggccctcaaccatggaaataaaggaaaatcttgagttacttcaagagaaattcccggcacttagctagccttgaaaagttaatgaaccccttgataagcaagagggcagtaataactttaaacattagccaaagaaactaaaataactggatgtttggttccctataaaaactaaagataacatcaacacatgtccctgagttgttttttagaaacccagacccccaccaaatggatctgctggcacatagacctcagagaatggggagctaaggactgaactctgactggtggtttgttttttctctaagtttcttcttcctgaagaaggtcatgcccacaagctgtagctaacattcttttctactgatccgaaatttttagacaaagcttcacctcttttatcaatcgcaaatcagaaaatctttgaatccacctatgacctgtgggctcctgcttggagatgtcccccctttttaggtcaaaccaatgtataacctctgtgtattgatttatgactttacctgtaacttcttcttttccgaaattacccctatctttaagaatgcttggctgGGCGCGGTGGCTCACGCCAGGAAGTTTAGGTCCCCAGTATGTATTTCATAAGTTTATGAAATATGtattatatataatgtatatttatatatatattaagcttgagctacactaattctcccctcttgctaggcgccctgcctttctactgcagcaaaacctccgtgtggcaatctaatgtcactgcactgggcaagtagaccttagtttggttctaaaacaCCGCCAAGCACTGGAAGCTCTGCGCTGAGCTCTGCTGTGGGAGGTCCAACTGACCATGAAACCAGTCAACTAGAAGCTACTAGCGGGTTTCcacctagttggttggattggagaacgtttcatgaagaaggtagcatttgtaccagatcttgcaaagttaacatgatttcaacaggtg</t>
  </si>
  <si>
    <t>XLOC_043494|-</t>
  </si>
  <si>
    <t>PAG1</t>
  </si>
  <si>
    <t>NM_018440{chr8|-|81880045-82024303|81880045,81892669,81897010,81899604,81903713,81905337,81942230,81982346,82023825,|81889141,81892729,81897612,81899701,81903765,81905542,81942324,81982405,82024303,};</t>
  </si>
  <si>
    <t>TCONS_00072891</t>
  </si>
  <si>
    <t>GGCGCGGGGCCTGGCTTGCTCGCGGGAGGATGCAGGAAGTCTTCCCTGCCCTGATTTTATGAACCCAAAGCTCTGTGGTTGAACTTGTCCCAGGAGCCCATTGTCCTTTAAACAGCACCGTTTAAGCGGTCCTTAAGGTCCCTGGGGAGCCCACAAAAGCCAATTTAATTCAGGTTACAGCTTAACCGTAAAGGGTTGCCATTTGGGGGAcagtgatcttctattgtggctgtgcattaaaataacttggggagcttgtaagaaccctttgccccggacgcatcccagaacaagtac</t>
  </si>
  <si>
    <t>n338467</t>
  </si>
  <si>
    <t>PCAT6</t>
  </si>
  <si>
    <t>NR_046326{chr1|+|202780073-202781041|202780073,202780816,|202780498,202781041,};NR_046325{chr1|+|202780073-202781041|202780073,202780702,|202780498,202781041,};</t>
  </si>
  <si>
    <t>GGTGTGGCTGTCAGCTGGGAGGGATCCCTCCGCCCATGTAAACATCATAAAGGGCAAGGGGAGCGTCTGTTGTGGGCGGGGGAGCGGCTGCCTTCCCGGAGAGTCCTCTCCGTCCCTAGGTTCCCCTCAAGACGCCGGCAACCGCCCCGTCCCTTAACGTCACACCGGGTCTGCTGGGAGCCAAACAGCTGCGGCCTGATCTGGGAGCGATAGAATCTCATCACTTAGGGTCACTACCGGAAATGGAGGAAGCCGGACTGGGAGACCTTGAGAGTTGGGAGCGAGAGGGAATCGTAGGACGCAGCTGAGAATTGGGAAAGATTTTCTTAGGCTTGTTCTTCCTGTCCATCTCAGTTAAATAATAATCATAACTCATGTAAGTCTAGAATTTGTCTCAAAGTTATGCCTACCTGGCTCGTAGGATGCCAACGTTAGGAGTGAAAATAGTCAACGCTCTCCCGAGAGAGCACATGACACTACATGAGCTTCATCAAGACCCTCGGAGGCCCAGAATGCGCACCAAAGAGCCATCGACGATAATTCTTCTACCCAACTTTTATTTAGTATTATTAAATATTCAGTAAAGTTAAAAAAAAAAAAAAAAAAAAAGAAAAAAAAAAAAAAA</t>
  </si>
  <si>
    <t>XLOC_044006|-</t>
  </si>
  <si>
    <t>PCM1</t>
  </si>
  <si>
    <t>NM_006197{chr8|+|17780365-17887457|17780365,17782221,17793097,17794642,17796248,17797199,17804694,17808123,17810478,17812978,17814112,17814772,17815048,17817522,17817823,17819542,17820609,17822076,17823507,17823836,17824488,17827085,17829837,17838099,17842955,17843467,17847367,17849050,17850991,17863771,17867055,17868117,17868745,17869175,17871472,17872092,17882869,17883052,17885145,|17780697,17782289,17793215,17794888,17796518,17797370,17804872,17808233,17810695,17813162,17814286,17814930,17815284,17817674,17817953,17819683,17820800,17822277,17823727,17823982,17824679,17827257,17830196,17838264,17843128,17843596,17847488,17849209,17851128,17863906,17867253,17868177,17868875,17869336,17871545,17872349,17882962,17883167,17887457,};</t>
  </si>
  <si>
    <t>TCONS_00073679</t>
  </si>
  <si>
    <t>GAGAAAGAGCGGAGGCGCTGTGCGGTTTTCCGTGGGGGTGTCAGCTCCGGCCCGTGCCGGAAGAAGGAGCCAAGACCGGGATCGCTTTTTTGCCCCTTCCTCACCCCACATTCGGTCACGAagaggtggaaacaaaaggacacttacaatgtagtccaacctcctgattttacatatgaggggattgttccacggaagttaaacaatttgccagacgtcattatgtatctactgagtgagagaatcATAAATATTGTTGATAGTTAACGCCACTTTTGGTTAATGTCCCTTTTCCTTAAAAGAGCCAGATGATTTTAATCCAAACTTAATTTCAGTAAATTTTCTCTGAACTATCTTTTTATTTATACTCTCCTGTTACAGCTCTATTAAGATTAATAAATTGGCAGGTCCTCCCTTTAAAAAACAAAAATCAATAAAGTCACAAGGCCTTCAATGTGCCTGACTGGAAAGGTAAAACACCTGTCAGTTTTAGTTGAGTGCAAGGGCATTCTTCTAGTTTTACGCAGTTTATAATTATGGAATAACTTTTTAAGCAAAATAAAGGTAAAAAGAAGAATTGCATTCTGGGTTTCAACAACAAAAACAAATTGTTCCCAAAATAGTAGGTCTGCATCTCAGTACGCAATTCACATAAAGCTCTTCTATCCCACTGCAATCTGCCACCGTAGGTTCAGTCGTGAGTGCATTGATCGTTGGTCAGACACTTTTTCCTCATATTCTGTGTGTGTATCGCTAACTactgcggtagcaaaaatatagtccct</t>
  </si>
  <si>
    <t>XLOC_032280|-</t>
  </si>
  <si>
    <t>PCNP</t>
  </si>
  <si>
    <t>NM_020357{chr3|+|101293041-101313281|101293041,101298633,101304280,101309058,101311470,|101293123,101298848,101304355,101309114,101313281,};</t>
  </si>
  <si>
    <t>TCONS_00053938</t>
  </si>
  <si>
    <t>GAGTAGCCGCCTCGGAAGGAAGAGCTGGGAAGGTTGGGCGGTCTAAGAGTGCTGGCTAGGCACTTTATTAGAGGGCAGTCAGGTCTTCATGGTCTAGCGACAGGTCCGGAGAAGTGAGGGGAAATGGAGCATCTCCCTGGAAACGCTGGGATCTTAGAAGGTTTCTGCATACCCAGATGTGGTTGCAGCTGAGGCTGAGAGTGTCTTCCGTTCCGGCCTTGCTGGATAACGCATGCCTGCCAACTCTATGTAAACAAAAAGCCTGCATTCTTTTTCCCTAAAGGGGAAATCAGTGTTTATCTAGCGCCCCCTAGCTTCAGAcgcctttcatacactcgtttaatcacggcgattgtccaaatatagaattctcctctcaattacctgtaagagttgaggtcagagagagtaatttgtctaagtcacgtagccaACTGTAAAGTTACTTTTTGTATAGTCTGCTTCTACCAAGTTGAGAAACTACTATGTCAAGTTAAGACTGCAGTAATTTCTGCCTTAATAAGAAACCTTTAGTGGATTCCTACAGTCTGCATTCTGAAGTCCGTGAGTTACATTAGGCCCTAGCCTACCTTTTCGGCTTCATCTTCC</t>
  </si>
  <si>
    <t>XLOC_021127|-</t>
  </si>
  <si>
    <t>PCP2</t>
  </si>
  <si>
    <t>NM_001271830{chr19|-|7696500-7697898|7696500,7697278,7697601,7697838,|7696694,7697403,7697716,7697898,};NM_174895{chr19|-|7696500-7698634|7696500,7697278,7697601,7698292,|7696694,7697403,7697716,7698634,};</t>
  </si>
  <si>
    <t>TCONS_00035174</t>
  </si>
  <si>
    <t>GCCTCAGACACCACCGGCCACCCTAGCTCCAGCTCTGTCTCCTTGGCAGCAAGTCAAGGGGTCTCCCAGCCACCCTTCCTTCAACTCACTGTCCCTGGAGCCTGGTTGCCTGCCCCAGACCCCAAAACAAGAAAGTCTGGGGTCTCCTGTTCCCACACCACCTAAATGCCAGGTTGAGCTATCTCCTCTCCTCTATCACCCTAGCCCCAGGTGGGAACAGGAGGCGAGACTCCCTGGGGACAGAGGCAGGCGGGGAGAGGACGTCCCTGCCTTTTCCCCCGAGCCACTGTGGCTTTCCCTCAGTGCCCAAGCAGGGGATACCACTGGGAGGTCCCCATCCCCTTCCCTTCCCTCCCCAAGACGCCTTTACGGAAACCAGTGGAAGTTTCATCTCAGAATGAATGGGCTGCACTATCACCACCTCTGCCCGAGCCTCCTCTGTTCCACAAAAGGCCAAGTTCACACTCTCT</t>
  </si>
  <si>
    <t>XLOC_009042|-</t>
  </si>
  <si>
    <t>PDE2A</t>
  </si>
  <si>
    <t>NM_001143839{chr11|-|72287183-72353504|72287183,72289276,72289519,72289940,72290327,72290577,72291620,72291929,72292400,72292920,72293487,72294481,72295244,72295594,72295915,72296414,72296597,72297113,72299827,72300218,72300794,72300950,72301235,72301470,72302340,72307636,72308553,72316181,72319705,72353297,|72288638,72289383,72289558,72290053,72290427,72290652,72291668,72292017,72292523,72292991,72293610,72294559,72295357,72295772,72295988,72296478,72296637,72297225,72299958,72300284,72300836,72301025,72301288,72301624,72302400,72307692,72308663,72316270,72319795,72353504,};NM_001243784{chr11|-|72287183-72353504|72287183,72289276,72289519,72289940,72290327,72290577,72291620,72291929,72292400,72292920,72293487,72294481,72295244,72295594,72295915,72296414,72296597,72297113,72299827,72300218,72300794,72300950,72301235,72301470,72302340,72307636,72308553,72316181,72319705,72342121,72353297,|72288638,72289383,72289558,72290053,72290427,72290652,72291668,72292017,72292523,72292991,72293610,72294559,72295357,72295772,72295988,72296478,72296637,72297225,72299958,72300284,72300836,72301025,72301288,72301624,72302400,72307692,72308663,72316270,72319795,72342183,72353504,};NM_001146209{chr11|-|72287183-72380108|72287183,72289276,72289519,72289940,72290327,72290577,72291620,72291929,72292400,72292920,72293487,72294481,72295244,72295594,72295915,72296414,72296597,72297113,72299827,72300218,72300794,72300950,72301235,72301470,72302340,72307636,72308553,72316181,72319705,72353297,72379341,72380053,|72288638,72289383,72289558,72290053,72290427,72290652,72291668,72292017,72292523,72292991,72293610,72294559,72295357,72295772,72295988,72296478,72296637,72297225,72299958,72300284,72300836,72301025,72301288,72301624,72302400,72307692,72308663,72316270,72319795,72353370,72379470,72380108,};NM_002599{chr11|-|72287183-72385497|72287183,72289276,72289519,72289940,72290327,72290577,72291620,72291929,72292400,72292920,72293487,72294481,72295244,72295594,72295915,72296414,72296597,72297113,72299827,72300218,72300794,72300950,72301235,72301470,72302340,72307636,72308553,72316181,72319705,72353297,72385180,|72288638,72289383,72289558,72290053,72290427,72290652,72291668,72292017,72292523,72292991,72293610,72294559,72295357,72295772,72295988,72296478,72296637,72297225,72299958,72300284,72300836,72301025,72301288,72301624,72302400,72307692,72308663,72316270,72319795,72353370,72385497,};</t>
  </si>
  <si>
    <t>TCONS_00015112</t>
  </si>
  <si>
    <t>agtggatggatctaagagaatctactgtcctttggaacaaacgatacaggaagtgtaggagagggatggggcaaggcgactttgaagtgtccagctcagagattggaagtttgctgatgcctttgggaggccaaggcaggcagatcacgaggtcaggagttgaagaccagcctggccaatatggtgaaaccccgtctctactaaaaatacaaaaattagccgggcgtggtgcgggtgcctgtagtcccagctacttaggaggctgaggcaggagaattgcttgaacccgggaggcagaggttgcagtgagcccagatcgcaccactgcactccccactccaccccttccccatgcctgggtgacagagcgagactccgtctcaaaaacaaaacaaaaacccaaaaaacaaaaaactaagaagtttgctgatgcctttaatagtaacaaaaggtgtattggatgttcaatatttgagggacctacgggttgttcccagaggagatgtccaagagacagcctggacacctggagctccagggagagggatgggcagcaggggacacccggagttgttggtatgctgggagaaggctgcatgctccgtgggagtagggtggagaatgaggagagacagggccgccgtcctgcaaggagcatccatattgagggggcgaagatagggtgcaccagtgagggagacagaggaggggccgtctggaaggtgggagggaaacAGCCGCGCAGGACGGGGCGGGGGCGGGCGCTGAGAAGAAGCCGCCTTCTTCGGCAAAGAGGTAGCTGAAGCCTGTGGAGCCTGCAGTCCTCTCAAGGCTATGGGGGCAGCGCGGAGGCCGGATTCCAGAACTGAATCTTCCCATCGCTTTGGGCAGCCACCCTACCTCCCAGGAGCATCCTTCCTGCCATCCCACCTCCAGTTCCCCAGCTAACAAAAAACGGTGTTTCTTGACTCCCGGCAGGGCGGCGGGGCGGGCAGGTCTTGTGAACACGGCTCGCAGGGTTCAGCACCCTGGAGAGAGGCCTGTGGCCGGGGCGGGGCCTGCGGCGGGGGTAGGGGCGCGCAGTCAGAGCAGTCGGGCCTTTGGCTCCGTCTGGGAGCGGTCTTGCAGGCAGGCAATTGATGGAGGAGGGAAAAACAATCTTGGATTTTCTCCAGCTCTCTCCCCTTTATGCACCTCCCCCATCCCGGCACTGGCCTACAGGAGCCCCTATCCCAGCATTTGGGGCTATTACTCTCCTGACGACTTCAGGAAATGAGATGGGAGGAGAGGGGCAACTATTtactgggaacttttcagacattcccaaaacctcacaaccttttgagcttggaattcgtgaccccatatttcagatgaggaaactaaattgaagttcaggaaggtgaaataccttgcctaggcacttggcagagctgggatttgaattccacctgccgggctctaagtcctgagtgcccattAGCCCTTCTGAGTCCTGAATCTTGCAGTTTGTTCCTGCAGACTCTCCACTTCTGGGTGGCTGTGGAGTCTGGTGTGGCAGTGGGATGGGGAGGAGACCTTCCCTTCCACCTGCTTGCTTGAGTGTATTCCCAGGAGATTTCTGAAGATGAGGCCACCACCATTGTTTCTGAAGTGGGAGGGCAGAAAGGAGGCTGAGGGCCAGGTGAGACCTCGTCACACCTGCACCCATGCATGCCCAGGAGGAACCCTCCTTTGAACTCTTCTGACTCAGCTTCTTGCTGCCAGGTTCCTCCGACCAGTGAGCAGGTTCCCAGGACATGAAGGGGAGCTGTGAGGGAGCAGGACGCCATGGTCCAGGGCTGCAGCTTCCTGAGCCCAGAGAATGCCTTCCTAGCTGTCAGGAATGGAGCAGCGAGGCCCCAGTGATAGGTGAGGTGGAGAAGCAAGACATGAGTTCTGGGCTGGCTCAGCTGCTTTACAACCAGCCTGGGCCTCGTTCCCTTTGAGAAAATGGTTTGCCCAGAGTTCAGAGATCTAAAATTCTATGATGCCTTCTGGGGCCACAGTGGGAAGCAAAGACTCCTCATATTTTCTTTCCTGACACTTCCCAGGCCACAAGACAACTGCTTTCTGCAGCACCCAGCCTGGGCAGGCCATCTACACAAGCTCAGTCATTTCTGACCTTGCCCCCTCCACCGTGCACCCCCATGTTCTTCAACATGGGTCAGGTTTCTATTCAGCCTCAGGGACTTCTCTGCTTGAAGCCTGTTGTGTGGCGGGGAGGTATTCTCCCCACAGCTCAGAGAGATGGGGTTGCTGTGGAGGGTTTGCTGTAGCTCCTCTACCCTGGAATATACCCTCTTCTGCCTTAAAAGACCCAGCTTGGACCCTCTCTTCCAGAAATGCTTGCTAACCGCCCCCCCACCACCCAAACTAGGTCAGGGGTCCCTCTGGGCTTCACAGACCCTGTGCTTCTTTCTGTCACAGCCTGCAAGTCTCCCCTCCCCACTCCCCAGCCCGAGTGCTTCTCTGAGACAAGGGATAGTGTGAGCCATGAGCTCAGCCACTGGTAGGCCAATGAATAagtaagttaatggtgaagccaggatccaaatccccatttcctgcctcaaggtgtggagctgtttctcctgcaTACAATAGTAGCTCTGCTGTGACAACTCTCTATCTGTCCTAGGGCCTAAAATGCCTCTATTTCACTAGGTTATAGCTTTATCCTAGGGAGTCCTCTTTGGAAGCAGGGTGGGGGTGCAACAGGCCTTCCCCCATGCCTGTAGTCTGTGAGCAGCGAAGGCCATGTGGGGCAGGCTGTGGCCTAGGTCTCCACAGATCCTGGTAGAAGTCCATGCTCACGCATCAGCTCCAAGTCCCAGCTAAACCAAGCCACCAAGAGGTGGGCCCTGTGACAAGGCTCTGAGTCCAAAGGCCATCAGTAAAGCCCCCTAAGTCTTCCGTGGACCCAGCTCCAGGCTGGGATGCACGCTAGGAGATGATACACACCGGGTGAGGGAGCCCAGAGGAGAGGGCAGCTAGCTGTGCATGGAGGCC</t>
  </si>
  <si>
    <t>n369600</t>
  </si>
  <si>
    <t>PDK4</t>
  </si>
  <si>
    <t>NM_002612{chr7|-|95212808-95225925|95212808,95216321,95216729,95217038,95218951,95221299,95221822,95222071,95223010,95224334,95225475,|95215093,95216435,95216840,95217137,95219028,95221377,95221909,95222256,95223082,95224476,95225925,};</t>
  </si>
  <si>
    <t>95225994, 95236252</t>
  </si>
  <si>
    <t>95226095, 95236456</t>
  </si>
  <si>
    <t>ACAGAATGGCCTGGCACGGTGACCACGGAGTGCCCTGGCACCGGTGCCCGCGGCTGTGACGGAAAAAGGGTGGGAAGAACAGGGAAGAGGAAGCAGAAACAGGTTATCTGTTCACTCTGATGGTAGAGAAGACCTTAAATGACCTGATGGAGCTGAAAACCATGGCGAGAACTTCCTGCCTTCGATTTCTCACAAGCTCGGGCATACCACGAGGCTTGGAGACTCAAAACCTGAAGAGCCTGCAATCAGATTTCTCCCTTACTATTCCTGCTCATTGTCTTCTGTGGACTAATACTGAACATGAAAC</t>
  </si>
  <si>
    <t>XLOC_038541|-</t>
  </si>
  <si>
    <t>PDSS2</t>
  </si>
  <si>
    <t>NM_020381{chr6|-|107473760-107780779|107473760,107515025,107531642,107533312,107566751,107595232,107655401,107780193,|107475981,107515058,107531774,107533486,107566823,107595431,107655536,107780779,};</t>
  </si>
  <si>
    <t>TCONS_00064385</t>
  </si>
  <si>
    <t>GTCGTCAGTGACAGGGATCAGTTGTGGGCGGCGAGTGGTCCCTCTGCACACGGTATCTgggccgagtctggattcattagagtccccggcgcccagcactgagtggcatgcataagtattGGTGTCACGAACAACGGTCAGCCCCCGGCTTGCCCGCAAGGAAGGGCGTCGGGCGGAGGCACCAGTTCCTCCCGGAAGCTTTTTGTCGCTATCGCCACCAGCCCCTGGCAGTGGCAGTGGCCGTGGCCGGGCGTGAAGGCGGCCTCTCGGGCTGCATGCCTCCTGGAGCTGGGGCCACGTCTCAGTGGTGGAACGCCTAGTCGGGGCGTGGGGCTGAGCCCTCGTGTCCTCAGGGCCCAACCAGACATAAGGCAGCGTGGTGCGGCGGAAAGGGGTCCCAAGGAAAGTCCTCGGATCCAACTTCGAATTACCGGCCTCCTCGCTGAGCCTTGGGAGAAACAGCGGTGCCTCCTTCCCGCGGGTGCGGAGAGGAAGAATGAAACGTTGCCTACTCCCTGCCTCTTATCTTCCTCTTTATGCCTAGCCTGGAGCTCAACTCCAGGATTGAAGACTATCGCTGACCGGAGTGCTTTTCACGTACTAGTTcatgtattactttatttaatcctcagaacaacctcattaagtagataatattagtattctccgtgttttgtatgaggaaactaaggtgcagtcgagtcgcgtaagttccctaagaccacactagacagggatgtgagcccagacaatctggtttcagaatccgtattctaaccGAAAGATTACACCGTCTAAATAATAGGCTCCCATCCACTCTTTTCTCCTTATTGCTGAGAGGAAACAGTCAATATGATTATCTTTTAAGTAATGCTACCTATTTTTTTTTCAAATGTGCCTAAGATCTTACCTCCTTTCTTATCACCTAAAACAGGTGTTAACCGT</t>
  </si>
  <si>
    <t>XLOC_019259|-</t>
    <phoneticPr fontId="1" type="noConversion"/>
  </si>
  <si>
    <t>PER1</t>
  </si>
  <si>
    <t>NM_002616{chr17|-|8043787-8055753|8043787,8045122,8045586,8045966,8046583,8048068,8049275,8049689,8049911,8050214,8050567,8050787,8050991,8051314,8051498,8051961,8052576,8052779,8053072,8053288,8053536,8053749,8055654,|8044658,8045273,8045776,8046153,8047194,8048311,8049455,8049820,8050083,8050320,8050699,8050896,8051145,8051421,8051577,8052104,8052628,8052981,8053194,8053443,8053635,8054163,8055753,};</t>
  </si>
  <si>
    <t>TCONS_00032174</t>
  </si>
  <si>
    <t>ctggtctcgaactcgctacctcaggtgatccgcctgcctgggcctcccaaagtgctgggattacaggccaccgcgcccggccTCCAGGCTCCTGAATCTTTTGTTTTCCTGTTTCGATTTTTCTGGGTTAATTTATAACACGATCTTGTCTCAGCTTTTCCACAGAGCCCTCCCCTTCACCCTTCCCTCATTGTTCAGGAAAGCTTAGGCCACGTGACAGTGAGGGGAGTGCCCCCACAATGATTATGTCAGCAGCTGCTTGGAGGCCTGTTCATCTACTACCCACGTTTCCAGGGAGCCCTGCGAGGAACTACTCATCACGGTCCTGGATGGAGGGGGCTGTGTAACTGCAGCTCTCCTGAGCCCAGACTAACATTTTATTGCCTGCAAATCGTGCCCCTGTTCTCTTTCTAGGACTACTCATCTCTTTTAGAGAATCAGAATTCCCAGCCCCCTTTCTCCTGTTGACACTCTTTTCCCACCTCCCCAACCTATCCTTGTTTAAAAAAAAAAAAATCatgtttatcgatcacttgccatgtgtcaggtcctgtcctgggctctggagactacagtgaatgagacagatgacgttccgtctgggcccctggagtttGGCTTTCTCTTTTCCAAGCAGTGGAAATATGAAGCCCTTGCCACCCCACATTTCTCTGTCTAGGGCCCCAGCTGGCCTCTTCTCTGGGCCATCCCCTTGGTCCCTCTGTAGTCCTGGCTTCCTGGC</t>
  </si>
  <si>
    <t>XLOC_000061|-</t>
  </si>
  <si>
    <t>PEX10</t>
  </si>
  <si>
    <t>NM_153818{chr1|-|2336240-2344010|2336240,2337922,2338158,2339890,2341809,2343829,|2337273,2338058,2338394,2340297,2341890,2344010,};NM_002617{chr1|-|2336240-2344010|2336240,2337922,2338158,2339890,2341809,2343829,|2337273,2338058,2338334,2340297,2341890,2344010,};</t>
  </si>
  <si>
    <t>TCONS_00000118</t>
  </si>
  <si>
    <t>CGCTGGCGAGGCAGCGGGATGGGCTCGCGGCCGCGTGGTTGCTGCGACCTCGGGGTCCTACGCTGCCAGGGGCCCCTGCTCTGCTCCCTGCACGTCCACGGGCCGCCCTCCCACTGGGGACAGCGCTGCGGAGTGGAGACGCTGCAGGCCCATTTACGGCTGGGGAGACGGAGGCTTTCGCTTGGGTCTTCGGGAAGCCGAGCTCCCAGCGCCGGCCGCGGCGGTCCCGCCCTCGCGCCCTTTGAGCTGCGCGGGCTCTCAGCGCGGGTTGGCCAGTTCCGGGGAGCCGGTCGGTTTGGGGGCCAGAGGGGCACGAGGCGAGACCCGGGACCTTCCAGGCCCCGAGCAGCCGCCTTCCCCAGTAATCCTGCGCGAAAAGCACACGGCCGGCTTGGTGTGGACGCCCCCCTGGTGCCCACGGGAGGCAGGGCCTGGCGGGTGGGGGGCAGCCGGGAAGCCGCCGCGTGGTTCCAGGACGGGCGGAAGGTGGCCTTCCACCCTCCACCCTCCAC</t>
  </si>
  <si>
    <t>XLOC_029848|-</t>
  </si>
  <si>
    <t>PEX26</t>
  </si>
  <si>
    <t>NM_001199319{chr22|+|18560685-18573797|18560685,18561061,18562639,18566202,18570737,|18560813,18561372,18562780,18566498,18573797,};NM_001127649{chr22|+|18560759-18573797|18560759,18562639,18566202,18567877,18570737,|18561372,18562780,18566498,18568024,18573797,};NM_017929{chr22|+|18560685-18573797|18560685,18561061,18562639,18566202,18567877,18570737,|18560813,18561372,18562780,18566498,18568024,18573797,};</t>
  </si>
  <si>
    <t>TCONS_00049835</t>
  </si>
  <si>
    <t>ACAGCTTCGGGGTGCGGAAGTCAAAACGAAGCAAAACCGAAGCTGTCTTGTGAAATGGAGGGGTCCTCACTAACCAGTTCCAGCGGAGGCTAACGGAAGAAGTGCCAGCAATGGATGTGCAGCTACATGCACGCTTTTAATTCAGAGCTTCTGCGACGGTGGCGATCAGGGGATCTGTAATGTAATGTAATGTCAAGGCTGACGCAGAGCTGATCAAACATTTTGGCAACCTTAGTCTTGAATTGATTCACACTTTCTCCGCGTTGCCTCCGGAGTTTGCTGTAGGGTAATGAATATTGCCTGGTGAGGATGAGGGACTTAGGGTGGAAACCTTCACAAGGACCACTGAGAATATGTTGGTCCCAAGGGCAATGTTCCAAAATGAATAGTGACCCCACCGAGGCGGGGTTGGGGGCGCTGAGCATAAGGGCCTCATTTTTCTCACTGCTCTCTGCCCCATCCTGAATTTGCTGTTAAAAAACAACGTTAAATGCAGATACCaattccacttccccactgttgtcacttccgatctgtctttatatttctccttatcatttatcaccatctacataccaatgtctatattttacttatttttattgtctatttccttccactatgatataaactcacaaaggcagacgtttttgtctcttttgttcactgtgggaacctcaatgccttgaacagtgcctgtcatctataggtagtcaaaaagtatt</t>
  </si>
  <si>
    <t>XLOC_021169|n376346</t>
  </si>
  <si>
    <t>PIN1</t>
  </si>
  <si>
    <t>NM_006221{chr19|+|9945882-9960365|9945882,9949111,9958705,9959765,|9946078,9949324,9958816,9960365,};NR_038422{chr19|+|9945882-9960365|9945882,9947498,9949111,9958705,9959765,|9946078,9947551,9949324,9958816,9960365,};NR_038830{chr19|+|9945882-9960365|9945882,9947498,9949111,9958705,9959765,9960208,|9946078,9947551,9949324,9958816,9959877,9960365,};</t>
  </si>
  <si>
    <t>TCONS_00035256</t>
  </si>
  <si>
    <t>gtttcaccatgttggccaggctggtctcgaactcctgacttcaggttatccacccacctcggccttccaaagtgctgggattacaggtgtgagccaccgagcctggcTtgagtgctttatgtggattaatttatttaatgttcacatcaaacagaaggatgtaattgcttatccccgctttgcagattgggaaaccgaagtacagagtaacgttaagtaatcagttcaaggtcgcatagcaagtgtcagtcccaggctttaaacccaagtctggctccagacttctcttagccTTCTACTGCATCCTGCGTCTAATTTGTTGTGGGCAGGTTTCCCTATGAGTTCACTTCACTGAGCCTCATTCTTTTTAACGGTCACATAGGGTTCTATGCTAGGTGAACTGTAGTTGCACCCTTTGCTGTCAGTGTCTTCAACTCCCATATCTACCCACAGTTCCCCAACTCTGGGTCCCCAAATACCTCCCCTGTGTCCCACGGGCTCTGCAGACTCTATTTTAAGTTGGCTAAAACTGAGCCCATCTCCTCCCACCTGCACCTCCTCCGTGTTCTTATATGAATGTCAATGTCGGCACCCACTGGTCACCCAGGATGGAGGAAGGAGCCAGACTGCGAGGGAATAAAGGAAGTAAGCAGGTTCCAAAGGACGTGGAAGGCCTTTGGGTCCAGAGCCTAGGGAAAAGTTGAGCCCTGCAAAAAATAAAAGAGGCTGGGTTAGCTTTGGACATCTGTGGGAAACAGGTGGGAAGAGGGAGGATGGAG</t>
  </si>
  <si>
    <t>XLOC_014946|-</t>
  </si>
  <si>
    <t>PLCB2</t>
  </si>
  <si>
    <t>NM_004573{chr15|-|40580097-40600174|40580097,40581472,40582225,40582777,40582961,40583218,40583465,40583806,40584049,40584264,40584539,40585126,40585760,40586466,40587136,40587401,40588496,40588722,40588946,40589721,40590077,40590423,40590762,40590998,40591328,40594157,40594336,40594470,40594669,40595488,40596201,40599789,|40581119,40581559,40582283,40582873,40583038,40583384,40583688,40583851,40584125,40584359,40584644,40585226,40585925,40586621,40587261,40587486,40588593,40588835,40589109,40589806,40590160,40590581,40590909,40591165,40591429,40594233,40594390,40594550,40594810,40595557,40596279,40600174,};NM_001284298{chr15|-|40580097-40600174|40580097,40581472,40582225,40582777,40582961,40583218,40583465,40584049,40584264,40584539,40585126,40585760,40586466,40587136,40587401,40588496,40588722,40588946,40589721,40590077,40590423,40590762,40590998,40591328,40594157,40594336,40594470,40594669,40595488,40596201,40599789,|40581119,40581559,40582283,40582873,40583038,40583384,40583688,40584125,40584359,40584644,40585226,40585925,40586621,40587261,40587486,40588593,40588835,40589109,40589806,40590160,40590581,40590909,40591165,40591429,40594233,40594390,40594550,40594810,40595557,40596279,40600174,};NM_001284299{chr15|-|40592867-40600174|40592867,40594157,40594336,40594470,40594669,40595488,40596201,40599789,|40593810,40594233,40594390,40594550,40594810,40595557,40596279,40600174,};NM_001284297{chr15|-|40580097-40600174|40580097,40581472,40582225,40582777,40582961,40583218,40583465,40583806,40584049,40584264,40584539,40585126,40585760,40586466,40587136,40587401,40588496,40588722,40588958,40589721,40590077,40590423,40590762,40590998,40591328,40594157,40594336,40594470,40594669,40595488,40596201,40599789,|40581119,40581559,40582283,40582873,40583038,40583384,40583688,40583851,40584125,40584359,40584644,40585226,40585925,40586621,40587261,40587486,40588593,40588835,40589109,40589806,40590160,40590581,40590909,40591165,40591429,40594233,40594390,40594550,40594810,40595557,40596279,40600174,};</t>
  </si>
  <si>
    <t>TCONS_00025138</t>
  </si>
  <si>
    <t>GCGGAGACGTGGTCATGAGGCCGGGTCGCCTTGGAGCCAGGGCCTCTCAGTCCCTGTGGTGGTCTCTGGTCAGATTTGGCCCAGGAGGGCTGGAGAAGGACGACATGGAGACCAGCTGGGGAGACTGCTGCCCAGGCCTGGACTGAGGGAAGGCACAGGGAGCTCACTAGGAGAAAGGACCTCCTCAGGGGAAGGGTCCAGAGCATGGGCATCTGACCCCAAAGGTTGGGAGCACCGTAGAGGCAGGGGTGGGGTGGGGACAGGGCCCAGCTGGAATGGAGTGTTTTGAATAAGCAAAGTTTGCTGAACACACGGCTCCTCTTTCTCAATGCTTCCTCCCCCATGAAAATGAGGTGCACCTGCCGGGCgggcgggtgcggtggctcacgcctgtaatcctagcactttgggaggccgaggcgggcggatcacgaggtcaggagatcgagaccatcctggctaacacggtgaaaccctgtctctactaaaaatgcaaaaaattagctgggcgtggcagcggcgcctgtagtcccagctactcgggaggctgaggcaggagaatggcatgaacccaggaggcggagcttgcaatgagccgagatggcgccactgcactccagcctgggcgacagagcaagactccatctcgaaaaaaataaaaaaagaaagaaaaTGAGGGGCACATGAGGCAAGGCAATCACTCCCCTCACCCACCTCACCAGACTCCCACCTCTGGGCCTCTGGGACTGCCTGAGGCCTGGACCCCCACTGAGCAGCCCTAGCCCCTGCCTCCACTGCGCTCTCCTCTCTCCTCCGTGTGCCCGCCTCTGCTGTGTACCCCAGCCTGCAGCGGGGCTGGGGCGGAGGGATGGCTGCTCTGGTTGGCCAGGCTCAGCCCCAGCTGCTCAGGTGCCTGACCCACACTCTGCCCCAGGCCCAGGGAGTTCAGCACCAGTCCAGCTCAGCCC</t>
  </si>
  <si>
    <t>XLOC_021580|-</t>
  </si>
  <si>
    <t>PLEKHG2</t>
  </si>
  <si>
    <t>NM_022835{chr19|+|39903749-39919055|39903749,39904704,39905631,39905978,39906987,39907190,39907489,39908194,39908544,39909373,39909556,39911265,39911390,39911588,39911714,39911922,39912754,39913371,39914372,|39904052,39904835,39905900,39906079,39907054,39907237,39907640,39908332,39908745,39909466,39909643,39911299,39911492,39911636,39911753,39911939,39912928,39914293,39919055,};</t>
  </si>
  <si>
    <t>TCONS_00035949</t>
  </si>
  <si>
    <t>cactgctgtattacacacagctaaaggaagccaggcatagtgaatgttcaatatttattgaaaaaacaagtCGACTCAAAAACATAGTTTTCCTTTTCAACAGAGGTCGAAAACTCCAAGACAGATAGCTATGTTCATCTGTAAAGGAGGCATTAAAAAGACAGAGAAATACAGAGGAGGCAGAGTCATATACAGTTTGCCGAGGACCCACATCTCTACAGAAGTCAAACTGTTTGCACACAATTCCATGCCCAGAGCATCTAATAAGAGACGATACCCCCACCTGGTGGCTGGGACGGAAACGGCACCTCCCTACAATACAGAACACCCAAAGGACCGTCGCCAAAGCCCTAGGAGTCTTTTGAGCCCAATAATTCAAAAGATAGAAACGTTCATTCATCTAAGTGATGTAGATGTTTTGGTTGGTTTATTAGATGTGTAAGTTTATAAAAACTGATGGGGAAAAAAAgtgctccaggtgaggatcgaactcacaacctcggcattgctccgctcgcactgtcatataagtaccgcg</t>
  </si>
  <si>
    <t>XLOC_020872|-</t>
  </si>
  <si>
    <t>PMAIP1</t>
  </si>
  <si>
    <t>NM_021127{chr18|+|57567191-57571538|57567191,57569878,|57567467,57571538,};</t>
  </si>
  <si>
    <t>TCONS_00034784</t>
  </si>
  <si>
    <t>TTACTTCCTTACAAAACGAGGTGGGAGGAGAAGGGGGTCGGCTTTGACCATCTGCAAACGCTGGACGTCGTCAGCGGCAGTGGTGGCGGGAGCTGGGAGTGGCGGGAGCTGGGAGTGGCGGGAGGGGAAGGGTTTAACCAGGAGGAACGTTGTGGGTGGGGAGAGACCAGAGGCCTTGGCAATTAGAGACTTGGGTAAACAAGCCCAGAAAAGAGATTGGAAAAGGAAACTTTTCGAACTTGAAGAGTATGGGCAGTAACAGGGAAGGGAAATGAGAAGAACCTTAATCACCGCAGAGGAGATGCCAGAGGCCCTGTGAGAAAGCTCCGGGTCCCAGGAAGTCACTGCAAACAGAAGCCCTGGTGCCAGCCAGAAAGAACATCGTGTTTGAGTTGGGAAGGGATTTGTGTGTGTCCTTCCAGATAGGTCGATATCGCCCATTGTGGATGTTTAGCAAAAACGAGTGGATCGTTATCATATGGAAAACGTTCAAATCTTTTGTGGGAGGGCTGAGCTACCTGGGAACGTGAAATTATTTGCATAATGTTTGGCGAGGCCATGAGTAATTCTACTATTATGAAGAGGAGTAATTAGGAGTGGTTaacggttactgagagccgcttcatgctaaggactttgacatgcattttctcattccgtcctcagaacaaccgttgctactttacgggtgcagaaactgaggtttgtagaaaattgcccaagttcacttaggcagagagcactgccctgattccgaaccaggcaggcccacagagagcaagagctcttacccactgtAGCCTTCCCAGCAATCAGTTTCTTAGAAAATGTGTGTTTTCgccgaacgcggtggctcacgcctgtaatcccagctctttgggaggccgaggcgggtggttcgtttgaggccaggagttcgagaccagccttgccaatatggtgaaaccccgtctctactgaaatacaaaagattagccggccttggtggtgcacgcctgtcgtcccagttgcttgggcggctgaggcacgagaatcgcttgaacctgggaggcggaggttgcagtgagccgagatcgcgccactgcattccagcctgggtgacggaataagactctgtctcaaaaaagaaaaagaaaaaaaaaGCGTGTTTTCATATTAGCTGTGCTGTTTAATGAAAAGATTGCAAATTCGTTGCATGGGCTCCCTAGAAGTGCTTAGTTTGGTTTACAGTAttggccttcaaaatgtattgtaaaaatttgaattgattaccaacattttaaacattgagggattgcatgaaaaacccagattccagcatctcttggaaaaccagaatctctgacaacgtgggatccattttccaaaagtgcaaactaggtttgaagtgtggtcgaagccacaccctttagaggaacctagggtgctcctgttcaccacactccccgctgtttgcttttcccatttacattatctggcctcagtaggcatttgaggttgTTTATTTATCTTAAATCATTCAGTCAACACAAACCAGCAAGTATTTATTTATGGCTTGGTCCTGCTGAAGGTATGGACAACAATATAAGCATGGAACAAAACTGCTCTTGAGTTTAAACAACATAGTTTCGAGGCTGATGTTGGCTGTTTTTGAATGGGGTATATACAAACGAGTAAAAGTGGACAGAATTTAGGAATCATCACAAGACGCAGGAAGCACACTGGAGATGCTGCCTTGAAATCTATTATCCCCAAGTGGTAATTCAAAACCACTCCAGGCTCATTTTGACTTACCTAATACATAAGGAACACCGTTAACTTTTTGGTTGCATAAATTATTAAATTTCTGTCGTTCAAATACGCACCCTGAAATGCAGAGAATATACTCAACAACCACCAAAAAAAAAAAAAAAAAGTGAATCACAACATTGTTTACCTATAAAAGGTATGTTAATCCCATCCTCTAACATTTTCATTAGAAAAGAATTGGTCATGTGACTCACACTGGCTACAAACCTTAGGCAACTCTGTTTTTTAGGGAATTGCAAATTCAGCTTGCAAGGAGGAAAAGAGCGGAAAGAAGTCGGGCGAGGTGGGTTTTGGACATGGGTCAGATTCAGCTGGTTTATAGAGGACTTTTAAAGATTTAGGATTTGAGATGGTCCATAAACTCTTTGGCAGATCTAACATTCTCTAAAGAGAATTggccaggcatagtggctcacgcctgtaatctcagcactgtgggaggtggaggctgggggatcgcttgagtccaggagttgatgaccaacctgggtaacatggtgaaaccctgtctctgcagataatacaagtataagctgtagtgtcagctactcaggaggctgaggtgggaggattgcttgagccaaggaggaggaggttgcagtgagctatgatcgagccactccactctagcttg</t>
  </si>
  <si>
    <t>XLOC_003744|-</t>
  </si>
  <si>
    <t>PMVK</t>
  </si>
  <si>
    <t>NM_006556{chr1|-|154897207-154909484|154897207,154898829,154901499,154904827,154909066,|154897741,154898959,154901652,154904891,154909484,};</t>
  </si>
  <si>
    <t>TCONS_00006372</t>
  </si>
  <si>
    <t>caagaccccgtctgcataaagaaacaaaagaaaatgaaaatgaaccaccaggattgctgggctgccagtactgaggaaagcaggagggtagcgcaggcaggtggcatgagccttagaggaaccatagttttccaagaggcaggatgagtaatggtgtggaaattaaaatggggaggaagggaggccatagactcaaagcggatgctgagggatgagggctgggagactaaagcctccacttgagacaccagtaagggacagtgGAGTTCAGTTGAGGCATACTAGGAAGCCTAGTATGGGGGAAGtttttttttattttttgagacggagtctttttctgttgtccaggctggagcgcagtggtacaatcttggctcactgcaacctctgcctcccaggttcaagtgttctcatgcctcagcctcctgagtagctggattgcaggtgcccgccaccacgtccagctatccagctaatttttgtatttttagtagagatggggtttcaccatgctggccaggctggtctcgaactcctgccctcaggtgatccgccttggcctcccaaagtgcggagattacaggcgtgagccTGGGGGAAGTTTTCTGATCGCTCACTAGGTATTCAGGGAGCTGGATCTCAGAGTCAGAGAGGGAGGTAAGGGGCGTGCATTGGGTCAGGTGAGGAAAGAGACTCCGGGAGTAAGTTCTGACTCCTTCCATGTGACTCAGGTAAAACAGGAGATGTGGACTTTCCGTGGAGGCCCAAATACATGTTTATTGAAGATGAGCTGGAAAATCTGATTCTGTGTTGAATGACGAAGTGCTAAGAATAaataacaaccccttacatctggatgatacttgagaacttacaaagtattttattgtaccttgtcatatattttcttcattcctttcttattataaccctgggaagtgggcCTTATCAGTGGTAAACTCAGAGTGACTTGCTAAGTGTCCAAGCTGGGACTGAAAATCCACTCTGTGCTGCCTTCTAGGGCGTTGATGAGTGCAGTGTTTTCTGGGTTGCTGAAAAAAAACAAAAAAAACCCCAAAAAACAAAAAACCACCTCCTTAAGTCTGTTCTTTTTGCATCTGACCACTCTCCTGTGCCTCTTTTCAACATTCAGGAAATTAATGGTTTCTCCCTAAGTCTCCACACTACACTTTTTCTCTAGTGGAGGCAGTAATGAGTTGCAGGCTCTGTTCTGACATGCTCAGAAAAATGCAGGACGGCAAGTCATAGCCAAAAACAACTCGACGTACTCAGCTGGGGCAACCCGTCACCTACTGCGGGAAGAGGCAGAACCGGGGATGCAGGGAAAGGACAGATTATTCTTATCCTGCCTCTCAAACTTCTGGCTGGGAGCCAGACTTCGGATGAAACCAGGCAATCTCATCTAGGGATTCAACGCTCCCTTACTATTGATGTCACCCACGCCGTTTGCTTCCGAAAACCTTTGGGCCGGAGGCTGCGGCTAGAAAAGCAATCAAAGGTTTCTCGCCGGGCTTAAAGGGCCACATCTTAGTGACGTCTCGGGTTATAAAATCTGCTTGACAATGAAATATCGTGTGCGCGATTCTGCTCCTCCCCCGACATGACGTGGCCAGACACGCCGCTCGCGTCAGGGCTGC</t>
  </si>
  <si>
    <t>XLOC_043293|-</t>
  </si>
  <si>
    <t>POLB</t>
  </si>
  <si>
    <t>NM_002690{chr8|+|42195972-42229331|42195972,42196529,42202470,42206533,42207524,42210036,42213033,42214686,42214837,42218812,42220129,42226788,42227366,42229080,|42196203,42196587,42202537,42206608,42207583,42210086,42213085,42214741,42214910,42218883,42220216,42226853,42227506,42229331,};</t>
  </si>
  <si>
    <t>TCONS_00072587</t>
  </si>
  <si>
    <t>cgagatcgtgccattgcactctggcctgcgggacaagagtgaaactctgtctcaaaacaaaaaaaTTTGTAAAACTGATCCCACAATTCCCTACATTTGTAACTTTTAAAATTCAGAGGTAAATACATTTTTATTTAAGGAGGAATAATTCTTCAGAGCAAAATAATCTGAATATCACCTGGAATAGAGATTGGACAGAAAAAAGTGTGAACAGGGAAAACTAGGACAAGTCATATATGTAAATGAGAGTATAAAGAGTAAATGAGAGTGGTCACTGCTCACTGCAGCTTAACTAATCAGATAGTTAAGTTGCAGGCATAAAGTTTTTTTAACTTTTATTCCTCAAGTAATAAATTGAGGAAAATACAAATATGTACAAAATTTTTACAAAAGCTATCCATAAAAGGGCAAGTAGTAATATATAGAAAAGATCTACCAGATTAGTAACAAACTACCCCCATTAGGAAAATGGTAAATGATATGAATAGGAAATTCAAAAAAAGAAGAATTACAGATTTCCAATAAGCATAACTTAAGATATACACTGATATTGTAAGGAAACACAATCACCACAACCTTGCTAATCAAAGAAACTAATGATATTTATTGGAAAATAATGGGAATTTTTAATAGACTGGGTTagaagactagaagtgtacgtcccaaaatattaatagttcagctgtagggtgagatcactgattttaattttctccttttatacatttttccagatttctctacagcaactacgtatcattttgtaatAAATTTTAATTTTTCGATGCACAAAGCAATTGCCTGGAATTGCAGTTCGATATGAACCCAGGAGTTACGCTTGTAAAATAAACTATTGCTGATGTGACATTTCCATTTCTCAAGCAGACTGTAAATTTCTCAGATGTAGGTCATCATGTTATAATTAGGGTTCCATTGCTCATGATCTAGATGAAACACTTCTCCCTTTCTTGTGGTCTCTTCATTAATTTGGTCCCTACCGCAAAGGCAGGGGGATTAAAAATAAAATATCTTTTGACACTGGTTGGCAGGTGTACTAACACGTGTGCGGGAGGATTCCTGTTCTCGGCATGGTTCACGCCGGGCTCCGGCAGCGCCCTAGTACGTAAGGGGCTGCACTGGAGTGTGGACTGCCCGGTATCCTTAGAGAAAGTTTTGACAGTGTGACGCCAGTGTCGCCTCTAACCACGTACAAAACGCGCCATGCATTGGGTAGCTATTACAGTGCACATTTTTGTGCAGGAAGCTACCCCACCAGCGCAAGTATTTCAGAATCAAGATCGCACTCCCGTTTCCCCTTCTAGGGAAAGGATTCCAGATAAACACTGAGAAAACAGATTTAATATCTTAGGTCAAAACTCCAGGTCTTCCCATAGGAAGGCCCCTGGGCTGTCATTCTGAGGTGCCTATTTCCCCCGCGCCGTGTCCACGTCCACGAGTCCACGAACCCTCCGAGTTCTCTCTCCTCACCTGCCG</t>
  </si>
  <si>
    <t>XLOC_015140|-</t>
  </si>
  <si>
    <t>PPIB</t>
  </si>
  <si>
    <t>NM_000942{chr15|-|64448013-64455354|64448013,64448923,64452302,64454239,64455050,|64448344,64449108,64452396,64454353,64455354,};</t>
  </si>
  <si>
    <t>TCONS_00025495</t>
  </si>
  <si>
    <t>CTCCCGGCCGCCCTCTCCCGCCCACAGGAAGGCCACCGGCGGAAGGCGGCCTCGCAGAGCACGGGCCCGGGCTCCGAGAAGACCACAAGCCCCGGCATGCTCCGCGGCCCGCCCCGCCCGGAGCGCTGTTCCACTGGCCTGCGGTAGCTGGCGCTTGAGGTTAGCAAATACGTGGGCCTGGACAAGGGGCACGGGAAGCTTGTCACTGTTTTGGGCCAGTCAAGTGTTTGTCACCGCCAAATTGGCTCTAAACGTTGTGGCTTCCAAACACTTCAGGGACATTTATCCTTACCGAGCGTGGCCTTGTACGGCTCCTCCACTTGTCTTGCAAAACTTGCTGCACAACCCACTTCCTTTTTTACTGAGGCCGTCAAGTTACTACCCATTTTTCTCTCCCTTCTGTAATCTTGCTGTGCTTACTGTTGTGTATATCAATGGACATCTTATTGTATACGCTGTTCTTAACTTCCTTTACCTTTTCCCCCAATAGACTACATTTTTTTTTTTTTCTGCGGAAGGGACTGTGTTGCATTTACTCTGTCCACAGCTCCCTCACAGCGCGGCAGTACTGAGTGCCCAACAAGTCCTGGTTGGGATAGCTTCACATCCGCACTGACATGAGAAATAATTTATGCCACGGCCTGAGGATACAATGCCTTTTTCCGGAGGTCAGGAATAGTTACTAGATGTCCCCACAGGGCTATTTTAGGTCTTCACACACTTAGTGTTGTCCCAATCTACAACATAGATACTTTGGTACTGGGAGTCTTACACACCAAAACAAACCAAAACACAAACTTCCAAAATTTGGACCTATGGCGTTAAAACGTCTTTAAAACTAATTTTCAACGATTAACTTCGTAGAAATTCCAGGTCGTCACAGCACAGATTATAGGCAGGGCTCCATTTACATAAAT</t>
  </si>
  <si>
    <t>XLOC_032080|n366595</t>
  </si>
  <si>
    <t>PPM1M</t>
  </si>
  <si>
    <t>NM_144641{chr3|+|52279808-52284615|52279808,52280710,52280989,52281697,52282168,52282350,52282652,52282971,52283189,52283685,|52280064,52280828,52281244,52281810,52282253,52282469,52282716,52283079,52283338,52284615,};NM_001122870{chr3|+|52280185-52284615|52280185,52280710,52281697,52282168,52282350,52282652,52282971,52283189,52283685,|52280330,52280828,52281810,52282253,52282469,52282716,52283079,52283338,52284615,};</t>
  </si>
  <si>
    <t>TCONS_00053636</t>
  </si>
  <si>
    <t>gcggggccgggggcgCGCAGACGGGAGGCGTCGCCCCCCAGCCCCGACCTCCGCCCGGGAGTGCGTGCGCGGCTGGTTCGCTGACTCCAGGGGTCAACGCTCGCGACCGCCTGAAGAAGCCCACGCCGGCATCAGccccatttgacaagcaggaaaaccgaggcctagagaggcgaagtcgcctgcccagcgtcccacagTAGCCAGGGAGGACTGTTCACCCACGCTTGCGGGGCACTGGTGGTTGAGAGGAAAAGTCCCCCACACTCCGCGGGGCCAGCGTCGCGCAGATCCTCGGACCTCCTCCTGCTGGGTGGGGACCTGACGCAAGGGGAAGATGGGGACAAAATGAGCTGGGAGGTGTCAGACCCCCACATTGAGTAAATGCCACCGAGCACAGGTTCCTTCAGGCGGCCTCCAATCCTCTCCACCCCGGCCTGCCACCCTCCACCCCAGACGGGCTTAGTGGGCACCTTGGCTTTCCCCGTCCTGAGAGGCTGCTGCCACCCTCGAGGACAGTCTTCCAAATGGCTGTCCCTGCATTCAAGATGTCTTCGCGGAATAGACAGCAGGATCCTTACTGGACTGTGAGTGAGTGACGGACAAGAGAAATCTGTGTGAGTGTAAAGGGGAATCCGTGGTCCCCCAAAGGCTCCAGCTGGTCCGAGTTCAGACCTGGGACGGAGGGAAGTGAAAGACGAGGAACCATCTTGCGGTCTCTCAACCACTGGCTAGCTGTCACCAGGCGGTCAGCCGCAGTGTCCCCTTCACATCTGCGAGTTAACAAAGCACTTTGTCACCCATTTGTCACTCAAGTCCAACTCCCTGTGCAAAAGTGTTACTTTggccggaggcagtggctcacgcctgtaatcccagtgctttgggaggccgaggcgggcggatcacttgaggtcaggagttcgagaccagcctggccaacatggtgaaaccccgtctgtactaaaaattagccaagcgtggtggtgtgcgcctgtaatcccagttactcagaaggctggggcacaagaatcggttgaacccaggaggcagaagttgcagtgagccgagatggagccactgcactccagccagggcaacagagcgagactcagtctcaaaaaaaagaGTGTTACATCATATGGACGATTCTGAGGCCCATGGAGGGGAAGTCTTGGACACCCAGGGCTGTACTATTTCCATTATGACAATGCAGCTGACTCAATCCTCGCCCCCAGGGCACTTCTCTTCCCCTTTCCTCCTCCAGGAAGCCAGGGCTTGCCAATTAAAAGCGGCTAAGGCTCCACAGCCCAGTGCCTGCATATGAGCTGTATGAGGAGTCCACCTTCACCTCCACTCCCTAGCCCAGGTAGACGCTCAGTAAGCCCTACTTCCTCCCAGCAGCTAGTCCTGCCCCAGTGGGAGTTCCTCGGGCCCAAGAAGGAAGGTTCTTAGGGCAGGGACCTGTGCCCAACACCCACTCCCTCCGATGACTCAGTCCCAGACCAGCCTGGGGGCTGattgactgaacccacagtgtctgctggggccacactgggcacaggaacgcagtgctaatggagacaagccaggcctctgcccaccaagccccctgcagtgatggtagcagttctggtggatgctgcttcatccagctggcaagaggataggggcgatgtcagagaaagTTTCCCAAAGGACCTCTGAGCTGTGAATTGTCACTGTGACAGAACAGAAAGGTACCAGGGTGGGGCAGGCCCAATTCAGTCTATGGGGCCACTTCCTCACCCTCACCAGTTGATGCCTCAGAGGATTTTAAAGTCTAAAATTGGACAAAACAAAGTGCATACACTCTATTCCCCAACCCACCCCTGGGTGGGGGAAAGCCTTGTCCTGAAGTATTTTCACAGAAGCTCTGGGCAACCAAATGTCATAGGCAGTCTGTTGCACAGCTTAGCCATTGTCTATTTTCAGAGCCATGTGGAACCACATGGCAATCCCATCCTCTCTGTTCCAAGGTGGCCTGAGTGTTCCTTCAGTGCTACCAGGCTCTTCTGGCTTCCTGGGCTCCTAAGCGCCTCA</t>
  </si>
  <si>
    <t>XLOC_025673|-</t>
  </si>
  <si>
    <t>PPP1R21</t>
  </si>
  <si>
    <t>NM_001193475{chr2|+|48667907-48742531|48667907,48678146,48681733,48685264,48686892,48687233,48688276,48692075,48692631,48698225,48698417,48701821,48707062,48713769,48718156,48725631,48734407,48737153,48738478,48741853,|48668149,48678215,48681880,48685366,48687057,48687292,48688371,48692128,48692781,48698327,48698506,48701958,48707155,48713897,48718309,48725874,48734524,48737252,48738607,48742531,};NR_024188{chr2|+|48667907-48742531|48667907,48678146,48681694,48685264,48686892,48687233,48688276,48692075,48692631,48698225,48698417,48701821,48707062,48713769,48718156,48722817,48725631,48732702,48734407,48737153,48738478,48741853,|48668149,48678215,48681880,48685366,48687057,48687292,48688371,48692128,48692781,48698327,48698506,48701958,48707155,48713897,48718309,48722910,48725874,48732735,48734524,48737252,48738607,48742531,};NM_152994{chr2|+|48667907-48742531|48667907,48678146,48681733,48685264,48686892,48687233,48688276,48692075,48692631,48698225,48698417,48701821,48707062,48713769,48718156,48722817,48725631,48734407,48737153,48738478,48741853,|48668149,48678215,48681880,48685366,48687057,48687292,48688371,48692128,48692781,48698327,48698506,48701958,48707155,48713897,48718309,48722910,48725874,48734524,48737252,48738607,48742531,};NM_001135629{chr2|+|48667907-48742531|48667907,48678146,48681733,48685264,48686892,48687233,48688276,48692075,48692631,48698225,48698417,48701821,48707062,48713769,48718156,48722817,48725631,48732702,48734407,48737153,48738478,48741853,|48668149,48678215,48681880,48685366,48687057,48687292,48688371,48692128,48692781,48698327,48698506,48701958,48707155,48713897,48718309,48722910,48725874,48732735,48734524,48737252,48738607,48742531,};</t>
  </si>
  <si>
    <t>TCONS_00042722</t>
  </si>
  <si>
    <t>GGCGACCTGGAACGCTGAGCGAGAGAATCAAGACGGGAAGAGACTCATGAGAGCCTATAGAATGGGCGGGGGACCTAGGAGAGGGACGATAATTGCGAAGACCAGAGGGCCGGAAGAAGAAACATTCTAAGCGCATCAAGAATTCTGGCCGACTCCCCACAGCCCCGGGTTCCCATGGCAACCGCCTGGCGCTTGATGGTTACATCTTTCAGCACAAGCGTGGAAAGATTTGTGTATTCGGCTATTTTGTCATCCGCATATGATAGCACAGGACATGCTCTGCACTGTAAACTCTCAGACCTTCCCGATATTTGTAACTTTGGCTGCTGCCACTGGCCCCGGCTCCAAACCTTCAGTGTCCTGTATTTTGACATTTCTTTGTGTCCGTCTCTACCCACTTCATTCTCCCACTCCTACCCCTTTACACACACCACATCAGAGCTTTTTTGTGGGGACTGAGTAAAAGACCTTTAGGAAATTTCAGGTATCGATTCCTTCTATGCATGCAGAGTAGATATGAACAGCaaaaataaaaaataaaaaaattGAAGCAGAAATAGTCTGCCTGAGAGATTTTATGTGGATACTGCTTGAATTAAAAGCCTGCCTCATTCATTTAAATTTTCTAAAGATATTCTTCTAGGTATTGTATGCATTGCAACATTAaaatgttcattaatagagaaatgaataaatacagggcatatgtttgccataaattacaatatggcagttaaaattaataacctagatctatatatgtatatataaacatggcaaaaacatgttgaatgtaaaaagcaaattgcagtatgctacagtatgaaatgatacatttttaaaatataaagtaacatttttattgttcatggacacatgtactaaaaatacagaaacaagaactagaagggaatacatcaaattctggatagtagttgcctttagtgagaaaaagggaaaggagatgaaactggagaggacaaaggggcataaactttctccttatttctttaattttttaCAGTAAGTATAACAAGATTTTAACATTTATTAGGTAATAGGTACAGGAATGTTATATTGGCACTTTAGAATGCTTGCAAATTTCCATGATTAAAAAAGTATTAGTGCTATTTTTATTTGACTATTAGCCAGGAATTTTATAGTGAAGGGCTGAGTCTATGTGCATTTTCAG</t>
  </si>
  <si>
    <t>XLOC_032100|-</t>
  </si>
  <si>
    <t>PRKCD</t>
  </si>
  <si>
    <t>NM_212539{chr3|+|53195222-53226733|53195222,53212419,53213592,53215222,53215459,53215716,53217136,53217467,53218889,53219619,53219942,53220182,53220619,53221355,53222735,53223073,53223888,53226123,|53195444,53212553,53213792,53215283,53215622,53215748,53217222,53217597,53218990,53219716,53220043,53220356,53220711,53221418,53222874,53223262,53224017,53226733,};NM_006254{chr3|+|53195222-53226733|53195222,53199119,53212419,53213592,53215222,53215459,53215716,53217136,53217467,53218889,53219619,53219942,53220182,53220619,53221355,53222735,53223073,53223888,53226123,|53195444,53199231,53212553,53213792,53215283,53215622,53215748,53217222,53217597,53218990,53219716,53220043,53220356,53220711,53221418,53222874,53223262,53224017,53226733,};</t>
  </si>
  <si>
    <t>TCONS_00053674</t>
  </si>
  <si>
    <t>gccaggccccgcccccgccaggcctcgccctgccaggcctcgccccgccAGCTGCAATCGGGGACAGCGTCCCTCCGCCTCTGCCTGCGCGGGACACCGAGTCTCCCGGTCCCTCTGCCCTGCCTGGCCCTCTTCGCATCCTCCCGCCATTAGCGCGCAGCCAGCCCTCAGAAGGGGcccattttacagaggaggacgctgaggcccggtggggAGGCTCCCTCCGCCCGCTGGGGCCTGGGAGGGGCCGGCGGGGGTTCCCCCGCTCCCCACACCCACGCCCGGGACTCCCCACTGGCCAGCTGGCCCGCCTCTCCTGGCCCCACTCCTGCTCTTCCTGTTGGCTGGAGCTCGGACGCGGCCGGGCGCGGTGCCCGCCGCCAAGCCCGCTGTCCCGGCTCTGCCCCAAAGACTGAGCTGGTTAGACTCCAGGGTCGGAGGTTCTCGCTGGTCGGGCGCTGCACTGCTCCTCAGGCGGTTCTGGGAACTGCCCCTACTCGGACTGGCAGTTGCCCCTACCCCGATTGGCAGTCTTCTGCTTTCCTGCCCCCACCTTTGAGACCTCTCTATTGCTCCTGGCAGGCGCCTGAGCCTCCTTTCCAGACATGGAACTTGGTTGTCAGCCATAACTCCttcattcattcattcactcattcatctattcaCCGAGTGTCCCCTAGGCTCAAAGTCTAGGGACCAGTTGGGGTTCTAGGGAGTCCATTCCCCTGTCCCCAGAGCTCAGAAAGCCAAGACATTAGCCTTATACTCATCCAAAGAAATGTCACTTCCCAGGAGACAAAAAAGAGGGTTCCAGGTCCTGGGGAACCACCTAGAAGGGATAGAGAAAGTCTAGACAGCTCTTCCCAGCTGAGACACAAGGGATGGAAGTGGGGGACAATCCCTGAGGTGGCCTGAGCTGAGAAAGGGGCTTGTGACAGAGACAGGCCATTGGACTTTGGTCTTCTCACAGAGCAATGAGAAGGTGGTGAAAGCTATTACAACCAGGCAGGATGACAGGCTCAAGGGGGCTCCTGCGGGATAGATGGGGCAGAGGGACAGCAGGGCAGAGGAGAGGCTGGATGGGGGACAGAAGGGCTGCCACGTTGTTCAGGTGGGAGGACCCTGGTTGAGATTGCGGAAGATGGATGGGGAGAAAAGGCCAGACCAGGTGGGTTCAAGGACTATCCTTTGGGAAagactttctcttcacacccaggccttgagcatgctgttctctgggcctgaatgccatttcccaccccacccccaaacctctacctgccctggttgtgtccattcaaatgtccctcctccctgatgcccAGTTGTAATGCACGGCACTTCCCTGAGTGAAGGACCATATTCATTAGCATGTTCTGTGTCCTGATCCCATCCCACCCCACCCATCATGCCCCATGGCTTCCCTGGGGTTGGACTGGAGGAAAGGGTAAACAAGGTGAGCCTCAAGTGACCTTTGCCCACTTGGGATCGGGTTTCCTTCTGGCTCCTCCTTCAGGTCCACAGTAAGCCAACCCAGTCTCTCCCTCAACATAAACAATAGGCCCACCCTGTGCCAGGGACTGCAGCCAGAGGGAGGACTGACCCTTGAGGAGCTCCAGGTCCAGCCACCAGACCTTTGTTCCCACTCCGTGTGGTTCACCATGGAAGAAGGAAATGaataatcatggctatcgctgataggggctacccagcaccaggctgtgtgctgggtgctggatgtgggcagtctgaacagttctcaagaggtgagggctgctgttagtgccagttttggtgatgagcaaactgaggctcagagaaaggagaagcgacttgccccagagtacacagctagtcagtggcagacgcagattcagaccgaggtctgtctggctccaaagcccatagtttACATCAGGGAtctcaatttcagcaccactgacctttgggacagatgattctttgctgtgggggctgccctgtgcactgtaaggatgttgagcagcatccctggcctctgcctagtggatgccaatagtacctccctgctttaacttgtgacagacaaaaatgtctccaaacattgccaaatgtctgctgcagggcaaaattaccccttgttgagaatcactgCTTTGACATATACTGGTGTTACAGGAACAAGATTTACATTAGACAACAGGAAGCACTTTCCTGATCCTCAGGATATGCAGACTTGTGAGCTCAGGGGCTGCAAGCATACACTGGCTTCAGCCAATCTTTCTCCTCTAGAGAAAGGGGAAGTGCGATGTACTCAGAGAGGGTCAGAGGGGCTAAGGCTGTGCTAGCTATGCTGTGGCGAGGGCAGAGAAGGGATGAAGGTGGGCTTCCCTCCAGGCCTTAGGTCCAAGGGTTCCAGGGAGAATAGGTTTGCATGAGGTCCAGAGAATCCAGGCCAAGCTTGACTAGAACCACCCTGCATCTTGGAGCTGCTTCTGGGTGCCACACTGGTGGGCCAGGGCAGGGTCCAGATGAGCTGGTATCTGTGTCCCCATAATCTGCCTTGCATCAACAAGAAGGGCCTGCTGaagcctgagagcaaaccttggctgtgtcacatgccaactgtatgaccctgagtaggtgaccatgcctctcccagcttcagagttctcacctatgaaaagggctgatgacagactcatgtcaggagttgaatgaggtggtaagagttaaatgagatgatatatacagagcctcggccaggctagacacaTTGCCCAGGGTTACAGCCTGGTCATGTGCCAAGTCACAGGCTGTCAGCCTTGAAAGAGGCTTCAATGGCCTCTCCTGACATGGGGCGTAAATCCCTGAGCAGGGCTAGACTCATAGCAGCTGCCTAGAGGTGATACTTTCCTCCTCCTCCAGGTTTGCAGCCAAGGAGATGGGCTAGGGTGGTGCCAGGCAGCTTCCAGACTCCCACCCACAGCATCCACCCAGGGCTGTTCCTTCTGTGGGCCTCCTGGAGGATTTATCCAGAGGAGAAGCAACTTGACCCCTGCCACCTCTGCCTCCTCCAAAGGCCATCAACCCTGGGAGGCCTCCAGACTCCTCCACTCCTGAAGTCCAAGACTCGGCCAAGCAACCTGGAAAAGGCCTCCCTCTGTCCCTGAGGCCCACACAGCTGAAGGCAAATGGGGTCCCTCACTTGATCCCTGCCAAGAGTTGGTCCTTGTCCTGGCATTTCTGCTTTTTGCACCTTCTCTCTGTTTCTGTCTCTCTGTGTCACCATCCTTGTCCCTGAAGCTTTGGTTGCCACGGCAATCCCCATCACACCCAGAGCACTGGCCTGGCCAAGAGAGAGTGGGCTTGTGTTTCTGGAGCAGGAGACACAGTCAACAGCGACAGTGCACCTGGGCAATTGCTGGGGGCAGCAGAGCCTGGGAGGTTCCCACTGGGGACAGTGTAGTAGGAAGGACACTTGGGACATGCCCATGCCTCAGGCCACCAAGACTGTCATCGACAGGAGTGTCAGCCTCAGGTACTAGGTTAAGGACAAGCAAGGACAGGCTGAGGGGGACAGTGGCCTTGTGGGTAGTGCTGCACAGCAGGGAAGTGCCAGCCCAGGGGCTggttcgcatcctggctctgccctgcactgcaacttaaatgtgcctcagcttcctcatctgtggagtggtgtttggttaagatcgacctcctgaggctgagaggatggaagagttCAAGTTCATCCCATGTTGGTGTTACCTGCCAGGCAGAGAGTTGGTGAGGCTGGGCTAATTGCCTCCATGTTCCTTCCTCAACACATTTGTGTTTGGGTGAAACCTGAGACATACTTGGGGGTAGACAAGGGGAAGGTGTGTCCTGGGAGTGCAGAACACAGGGCTTTCCTGTGGCTCTCCCAGGGGTGTGTACCCTGGACTGTCCCTTCTCTGCACTGACCATGGCACAGCCCCTGCCAGCCTGAGTCCCCTTCCCTGGCTCCTCTGCCCCTGCCCCCAAACATGTGTGTAGGTGGGGAGAAGGGGCACTGGTGTTGGGACAGTCATCAGCAAGAGCTATCCCCTCGCACGGAGTCCAGGGGACCTCCCAGCTCTCCTCCACCGCCCCCATCCCCGGCACCCATTTAGCTCTAATCTACGGGGTCCCTACTGGGAGGCTCATGGGGCTTAGCAGGGCAGGGAGGGCTATAAGCCTCACCTGCCTTTCCTTTCGCTCCCTGGCCTGAGGGTGCCTCAGCT</t>
  </si>
  <si>
    <t>XLOC_023643|-</t>
  </si>
  <si>
    <t>PSME4</t>
  </si>
  <si>
    <t>NM_014614{chr2|-|54091203-54197977|54091203,54093221,54093883,54096512,54101475,54102763,54112826,54114395,54114994,54115857,54117240,54119944,54120810,54122143,54122719,54123940,54125006,54125437,54127017,54128486,54131161,54133734,54133942,54135456,54135646,54135920,54137211,54146287,54147329,54148025,54149653,54150185,54150457,54152675,54153095,54154530,54155253,54158971,54159804,54161741,54163223,54163900,54164527,54167092,54175557,54176279,54197679,|54092710,54093360,54094017,54096675,54101631,54102892,54112912,54114604,54115126,54115949,54117345,54120097,54120936,54122213,54122873,54124022,54125136,54125491,54127154,54128696,54131293,54133830,54134005,54135555,54135702,54135977,54137267,54146383,54147487,54148241,54149721,54150255,54150556,54152826,54153160,54154620,54155440,54159237,54159897,54161864,54163298,54163964,54164677,54167137,54175674,54176420,54197977,};</t>
  </si>
  <si>
    <t>TCONS_00039357</t>
  </si>
  <si>
    <t>gagcgacggcgtcgggggaggcggtggtggcggcagcTGGAGCCCAACGGGCTGCGCCTTCTTCGCCGTGGGCCCGGCTCGGAGCCCCCACCCCAGGCCTCACCGGCCCAGCGCGAGGCTGCCTCACCGGAAACACGAGGCCGAATTCCAAGCTATTGTCCTGCTTCGCCGGGGGTCGCGCACTCCAAGCGGCAGCCCACTGGAGTCCCAGTCGCCACGACAGGCGGCAGCCAGGTCGGCCTGGTCCCCCTAGCCGAGCAGCCCCGGCTTCTGGGTTAGAGGGGTTTATGGAAAAGCCTACGTACCCACTTGCTCCTTATAGATTTATTTACTCCATCCCGCTTGTTCCTTATAGATTTAATTTTTCTGTCCCCTTTAAGTCCCCATCTTTCTGGTATTCTGGCCGCCATCATTCCAAAGAAGAAAATAGttactcgctgaacaaatgctatttgaacagctgttttgtgtgtaaggc</t>
  </si>
  <si>
    <t>XLOC_006981|-</t>
  </si>
  <si>
    <t>PWWP2B</t>
  </si>
  <si>
    <t>NM_001098637{chr10|+|134210701-134231358|134210701,134218129,134230564,|134210855,134219490,134231358,};NM_138499{chr10|+|134210701-134231358|134210701,134218129,134230564,|134210855,134219793,134231358,};</t>
  </si>
  <si>
    <t>TCONS_00011684</t>
  </si>
  <si>
    <t>cgcgcggccgcgggctccgctcccggggaccccgcccgccgccgccgcgTCCCGGGAGAAGCCGCGCCCGCCCGCAGAGGTCGGCCGGACGCGCGGTGCGGACCCCCGGGCTGGAGAGGGGGCTGCGCCCGGGCTCGCGGCCCACGCTGGCCGGGAGTGTCCCCTGGCTCGGGAGGACCCGAGAGCCACGAgcccgggggcggcgggggggacacccgccgcggccggagccccgggACCCCATCCCCCCGCTCCCCTGCCTGGGGCCGGTCCCGGGCCCCCCTCCCCCTCCGGGCCCAGCCCTGCGCCCTCCCTCCCTCCCCGGTGGCCCGGATCCTCCCGCCTGGGGTCGGCCGCCCGCGTGTCCCGGCAGCGCCCCGCGCTGGGCTCTGGTGGCCCCGGGCACTGCGGCGAGGAAGTCCCGGGCGGCGCGCGCAGGAAGCCGGGGCAGGCGGAGGGGACGCGGGGCGCCCGGGGGCAGCGGCCTAGTGTCGCCCTCGCCGCGTGGGGGGCGGGACACTGGGTCGCCCCACTGGGCTCGGCGCCTCTCGGGGCGACAAGCGGGCGCGCGCCCGGCTCAGGGCCACCCTGCGCGCCTGGGGGTGGCCGGCACCGGGGCCCGGGGGGTTAACTCCCTCCGGAGGTCTCGGGCGTGTCTCTTCGGGTTGCCGGGCCCAGGGGCCAGGCGCGCCTCCGCCAGTTTACAAAGGAAACAGCCTCCTTCCCCCGCGGCAGGGGCTCCCCGACCCGCGGGCGAGGAGTGGGAGGTGACGGCGCCGGACCCCCTTCCCCCAGGCGCCCGGCTCCCGCGCCTTCAGGCGTCAAAGCCCCCGACTTCCCCGAGCACCAGCACGTCCGCACCCGGCTCAGAACGCAGGGGCCCGGCCTGCTGCGGTGACCTTGGCCCCGGGCCGGGCTTCTGAGCCGGACTTGCAGCGCCTGACGAGGCCTGGAGGCGGGGCGGGGGACCGCGTAGTTGTCCTGGCGACCCAGCGCCGCCGGGCAGGGCTCCTCCCAGCCTGGGAATTGAGGACCACCGCCCCTGGTGCCACTGGGGACCGTCGGGTCGCTGGCGCCTGTCGACCTCGCCCTCCGGCGGCCGCGCGGCAGTGGGAGCCTCAGAGAGGAGCCAGGGCGGAGTGAGGGAGCCCGCGGGGCCTGGGACACCTGACCGTCCGGCTAGAACAGGGGTAGGGACCGAGGCCGAATGAGCCAGAGTTCTGGCCGGGGACAGTCCCAGAGGAGGCCTGGAAGCCCAGTGAGTGTCTGTCCTCCTCTGTGTGGCCTGGGGCTCCCGCCAACACTAAGCCCTTCCTGGGGCCTCAGGCACCTCAAGGCGCCCCGTTCTCCAGGGTCAGCCAGCCCCTGCCCACTGGTTGCCAGGCTTGCAGTGGAGCCTGCCTGCTGTCCTGCCCACAGGCCTCTGCAGCTGCCCCCTCCAGGGGTGGGGCTGACTTTGGAGGAAAAATGCCAGGCAGCAGGGACCCCCTCGCCACCCTGCTCCAGGTTGGGCTGAGCGGCCATCCTGAGGCTGCCCACTTGCTTGGCTCTTCTTCCTGCCTGCTGGAGAGGCCTGCTGGGCACTGCCCTTTCTGAGCATTGGGGACTGCCAGGGTGAATCAGCATTCAGGCTGGTGGGGCCAGCATGGGGTGGGGCTAATGCACAGGGGGCTGTATGTGGGTGGAGGGATCCAGAAAGAGTGTCCAGGGGAGCACCAGCATTCACCAGGGCCCCACCAGGTGGGCAAAAGCAAGGGCTTCCGAGGTGGGGGTGGGGGTGGGCAGGATCCTCTGCAAGGTGTCTGCGTGCGCCTGGGGCTCCTGGTGACTTCCCACGCCAGCAGGAGGAACAGTTTGGGGTGTGCTGAGGGACCCACCTGTGGACTTGCTGGGCTTTGAGAGGAACCAAGGCTGGGTGGCGGCGGGCAGGACAGGGGAAGAGGGTTCCGGGGCACAGAGGGCCAGACAGATGCACCCAGCAGCTGGCAGCTCTGGCTGGAGAGGGGAAGAGGGCAGTGAGAAGCACGGCTGGCCCATGGTACCTcctgcccctctgccctgcccgccttccctctgccctgcccaccttccctctgccctgcccgccttccctctgccTCTTCCCCTCTGGCCCGTGCTATTTACTGTGTATTGTTAAGTGAACTTGGAAGCCGTTTTTAAAACCTGCTCTCCACTAGGTAAGGTATAAAAAAGACCATCTGCAGACAGGGAGACCATTTTTGCAACTTAAACGGTGGCTGTTCAGGGCCTCCCCCAGCAGCCCTGCCCCCGCACCTGCTCCCACTTGCTTCCCGCCCCGCTCCAACCTGCTTGTTGAAGAAGAGGCCATGGGAGTTTCCAGAGTCCCCGATTAAAGTGCAGGTGTCCTTGGGGACCTCATCAGCCCAGGTATCCCCTCCTGTCTGACCCTGTATTCGGGGGTTGGGAGGCTGTCCTAGGCTTGCTGCTCTGAGCATCTCCCCAGAGGCCACCCTGCTCATGCCAGTCAGTGAGGTCTGCCCAGTTCTGGGAAGCACCCTGGGTACTGGGGCTGGTGCTGCCCACAGTGAGAGGACCCTGAGCTGCCTGGCTGGGCTGGAGAGGAGCCTCGGGAGTACGCCCCTGGCTGGGGTGAAAAGGCCAAGAGTGGGAAGAGACACCTCCGAGGTCTTTAGACTTTGTCTTCAAGAGACTTGATCCAAACAAAAGGTCCTAAAGCCTTTGGTCCTCTGGCTGTAGGCACAGCCGCAGCAAGGCCTAGGACATGCCCAGCTCGGGACGGCCCAGCCAGTCAGATGGGGTAAG</t>
  </si>
  <si>
    <t>XLOC_044226|-</t>
  </si>
  <si>
    <t>PXDNL</t>
  </si>
  <si>
    <t>NM_144651{chr8|-|52232136-52722005|52232136,52233343,52252183,52258392,52284432,52287156,52320626,52323809,52325709,52336134,52339205,52359563,52361561,52366078,52370057,52384746,52387531,52396202,52412258,52469399,52505186,52567248,52721740,|52232582,52233457,52252313,52258507,52284641,52287291,52322121,52323967,52325818,52336291,52339318,52359722,52361678,52366345,52370227,52384864,52387701,52396274,52412330,52469471,52505258,52567320,52722005,};</t>
  </si>
  <si>
    <t>TCONS_00074036</t>
  </si>
  <si>
    <t>CAAAATCACATATTTAGATATGAACATTTTGCCAAAAGAGGGCAGTATTCGCCTACAGTAGAATGTAAagggactgaaacatttctgcagagacaaggatgaacttattttcctcttaagattGGTCTACTAGTCTGATCATCTGGGATTGACCATGCAAGTTTTAATTTGTTTTCTATTACTTTTATGGATTTAAAACATTTTTGTTTGAAAATGTTAGTCTTTAAAGATAAAGCCAAAAATCTGTTTAAAAATACCTGCTTACAGAATGACCAAAAAGTAGATGTTTTCA</t>
  </si>
  <si>
    <t>n374141</t>
  </si>
  <si>
    <t>PYGL</t>
  </si>
  <si>
    <t>NM_001163940{chr14|-|51371934-51411248|51371934,51374988,51375538,51376612,51378447,51378695,51378873,51379746,51381418,51382053,51382542,51383359,51383679,51387258,51387673,51390686,51398390,51401824,51410878,|51372274,51375055,51375673,51376820,51378589,51378754,51379021,51379848,51381533,51382217,51382689,51383452,51383823,51387341,51387785,51390818,51398494,51401903,51411248,};NM_002863{chr14|-|51371934-51411248|51371934,51374988,51375538,51376612,51378447,51378695,51378873,51379746,51381418,51382053,51382542,51383359,51383679,51387258,51387673,51390686,51398390,51401824,51404453,51410878,|51372274,51375055,51375673,51376820,51378589,51378754,51379021,51379848,51381533,51382217,51382689,51383452,51383823,51387341,51387785,51390818,51398494,51401903,51404555,51411248,};</t>
  </si>
  <si>
    <t>51411365, 51413108</t>
  </si>
  <si>
    <t>51411823, 51413305</t>
  </si>
  <si>
    <t>GTGGGCTCGGGGGTGGGAGACGAGGTCCAAGCGCCGGCGAGACCCCTGCCAGCCCGGGACCTGGGCTCGGAGGCTCCCTTCCGGATTTCCAAAATCTGCGGAGGCAGCATTTGTTCCGCCTCTCCCCTCTAGAGTGTGGAGACAGGAGGACGTCTGTGTAGGGAAGCACGTCGTTGGCAGACTGCTGTTTTGCCGATGTTTATTTGTTATGCCATTATGACTGTTAGGATTTCTCACCTGGAGTGGCTTCCGCCATAAGCGCCGGGATCTGGAAGGACGGCACGTTTGACTTCTGTTGTCCCAACCTCACTTGCCAGCCCTTGGCACCGCCCCAGCTTGGATCCTCAGGGCGCCTCTGTTATTTTCATTCATTTTTTTTGAGGACTCCAGGGTTCAGGTTTCTTAACTCCTGGACCAAAGTTCGCCCCGCTCGTAGCACCCTGTCTCTCATCCTTAGAGATTCTGAAGTTTGGACTTGAGCTTTTGGGGCAGAGACTGAATTGGGCCTTATGCAACTCTTGCAATACCGATGACCTGCAAAGGACAGTATGGAAGAGATGAGCATTAGAGTTTGGATCCGGATGGGGCCAGAAATACCCTGAATTAAGAGTGGGAAGGGGGGGCCCATCAAAATCATTGATCTTAAAAATAAGTAAG</t>
  </si>
  <si>
    <t>XLOC_020668|-</t>
  </si>
  <si>
    <t>RAB31</t>
  </si>
  <si>
    <t>NM_006868{chr18|+|9708227-9862553|9708227,9775274,9792150,9814016,9815112,9845578,9859224,|9708441,9775354,9792232,9814088,9815219,9845688,9862553,};</t>
  </si>
  <si>
    <t>TCONS_00034419</t>
  </si>
  <si>
    <t>AGCGAATGCTCTCGGCCGAGGCCGTTTGCGTGGCAGCGCGTGGAGGTCTGCGGGGGTCCCATCCTCAAGCGACATTCTGGGTCCCACGCAGAAAAAGTCAGGCCACTGAAGGGGCCGCTGTGAGGACAGGGGTGAGGAGAAGGGGGCTAACTTTTCGGCCTGCCTTTCTCGACGTTCCTAATACCCGAGCTTCCGTTTAACATATGTGTGGCTCTTCAGCTCAGCCAAGTTCATTTTTCTGTATGCAGCTGAAAATGATTCTAGAAGCAAAACTCGCTGTCCGTGTCTGAAACGGGAAACTTGCTTTCTGGAGCAAAAGTCTTTTTCTCAGTAGAGCAAATCCTGCAACTCGTGTGGGCAGAAACCCAGTCCTCAGAGGTACAGGTAGAAACGTGGAGATCCCAGCAGACCCCTGCATCGTTCCTAACTGGGAAATGAGCAGAGTCTGTGGCCGCACACAGTCGGGGAGGCTTGGGTAACTGTGTTCTCTTCTCCATGTATGGCCTAGAGCACCTCATCCACTCGGATGACTTCATTCGTTGCTGCTACAGAAATGTCAGCCTTTTCAATGTAATCTATCTGAACAATTCACTGGCATTTCAGATGGGAAATGTTTTTTTAAAAACTGATTTTTTGAAACTTCATCTCCTATCCCAAACTCTCAGGCCTCTCT</t>
  </si>
  <si>
    <t>n340232</t>
  </si>
  <si>
    <t>RAB33B</t>
  </si>
  <si>
    <t>NM_031296{chr4|+|140374960-140397069|140374960,140393839,|140375598,140397069,};</t>
  </si>
  <si>
    <t>TCGCGAGAGGGCCGCAGAGCCGCCTTTGACGGGGGCGTGTACCTGGAGAGCAACGGTAAGGACGGAGCCGACGGCTCCGGCGTCGGGTCGGTTCCGGCATCGACGTATCGTTTGGTCGCCCCAGAGAGGAGACAGGTTTCTTCAGCTTGCCGCTGAGGATGTGGCATCGGCTGCGCTCACCGCCGCCGCCTCTGTGAACTGCGGGAGTTGGGACAGCGGCCAGGGCTAGATGGGTGGGACGCGAGTCCTCGCCGAAAGCTTGCCCTGTGCGGGGCGCACTTGGAGGCGAGCTCTGGGCCGTGGCGAGTTTTGCAGCCTAAGGTCTTGGCAGGCGCATTGCTGTGGGCTGCCGGAGAGCAGGCTGGAGTTCGAGACCGCCCACCGGAGAGCAGGCGAGAGTTCGAGGCCTAGGTACAGCGCATTTCGCTAGGCATCCCCAAGAATATCCGCGTGATCCTTGTGGCCAGAGTTTGTTGAGCTAATATCCCCAGCCCAAACAGTAGAGCACATCACATGTCGGCCACCTGGGAGCGTTGAACCTGGTAGTTACTAGGCGCCCCTGGTGGAAATAAAACTCATTATGCCCTAGTTATGTCTTAGTGCCTGGGTGACGATGATGTAGCGGTTAAAGATTAACTGAGCGCACTTAGAGGTTGTCTTTGTCTACCTAAGGAAAATATCAATAGATTAAACCCCCAACCTTAAAGAATCTCCGTGAATTTTTCTGAGGAAACGTGCAATATTGTCATACAAAAGGCCCCAAATATGCAAACATTGCTTTTTGTTAAAAGTTTGTTTTGTTTTGCAGTGACATCTGTTTGAGCAGATGAATATGCCATTGGGAAAGTCAAGGACTGTCGGAGAGGAGGACATGGCAGACCTTAACTAAAGTGAGGGGGACAGTAGAGCACTAAAAGTTCTAGGAAAGGAGATGAACTGCTTATTCCATCAGATGAAAATATAGTCAGAACAGATGAGTAGTAGAACTTAAACATGCCCGGAGTTGCCAGGAATTTGCAAAAGCCTTGATATAATTCCTGTTGCTGTAGAAAGACTTTCTACAGTCACTAATATATCAAGTTATGTTCACTAGAAAAAAAGTTTACTTAGTTTATAGAAATGGGCTGAAAAATCCTAATTACTTATCTGTGAGGTTATTTTCATGAAGGTTAATCATCCAGAAACTATTAGAGAGCCTCGGAATATATTTCTTCTAATCTGCTCTACCTATCCCATTCAAAGGAGGGAATCTGAAGATTTAAGGACAAAGAGCAGTTGAAAACTCAGAGCTGTGGTTAATGGGAGAATTTCAAGGATGGTGAAAAAAACTAACATCATTGCATCCCTGTTTTTTGTATTCTGGACTTTTTAGTTTAGCTCTTGGTAAACTACATCAGAAATTCTTTATGCTAACTCTAACACACATTTTGGGGTATTGCTAATTTAATCTTTGAATACTGTTTTTGCTGTTTCATGATTATATGTTATGTCCTACCAGCTAGATTGCCAACTCTTGACTACTGACTGGAAGTTTATTGTTTATTCAGCAAATAATGAATTAAGTCAGTGAAGTGAGAGATTTCGTGTGTAAGGATTGTTAACTTGAACATTTCACCAGTTACACACAGTTCAGCCCTACTTAAATTTTAAAAATCATTGTTGGCACTTGACATTGTTATGAGGAGTTTTGTATTTTCAACTTGTATTTTGAGAGTGTCCTCATGTGACTGAAGTATGTGCTACTCTTCTTAATTGAATAACCCCAGAATCTCCAGAATTGATAATTGGAGGAAATTCTACTGTTGGAAAGAATGGATGGATTATACAGCCCTGTTTTTTGACTGTTCATTTTGTCCTTGGAGTCACTACCACTTGGCCTCAAAGTGTGAACATGTAACCCTTTCCTTAATACTTTGCTACACAGCTGAGCAGAAACTGTAAATTTGGATCCTTTGTCAGTACAACTTAAAATGGAACAATTTCAATGGCTTAGGGTAAGATAAGTATGTAAAGATACTTTTGTAATAGAAGAAAAAACATTGGATATTAAAATCACACAGTAGTACCTGGGTGTGGTGGCTCATGCCTATAATCCCAACGCTTTGGGAGGCCAAGACAGGAGCACTGCTGGAGGCCAGGAATTTGAGACCAGCCTGGCCAACATGGTGAAACCTCGTCTCTACCAAAAAATACAAAAATCAGCCAGGTGTGGTGGCACATGCCTGTAATCCCGGATACTCGGGAGGCTGAGGTGGGAGAATCGCTTGAACCAGGGAGGTGGAGGTTGCAGTGAGCTGAAATCGCAAAACTGCACTCCAACCT</t>
  </si>
  <si>
    <t>XLOC_029932|-</t>
  </si>
  <si>
    <t>RAB36</t>
  </si>
  <si>
    <t>NM_004914{chr22|+|23487512-23506531|23487512,23488791,23492249,23494647,23495219,23498154,23500178,23501084,23501349,23503065,23503686,|23487738,23488872,23492341,23494713,23495321,23498219,23500230,23501166,23501440,23503185,23506531,};</t>
  </si>
  <si>
    <t>TCONS_00050008</t>
  </si>
  <si>
    <t>GGAGAGATTCGCGCAGGTTCTGGTGATCAGCTCGGCTGGGAGAGGTTGGGCGGTTATGGCATAAGAGCTCCTGATGTGGTATTGATGTTTAATTGGAGTCAAGCACCCTGCAGCTGCAGAAGATAGACCTGCCTACCATCTACTGACCTTAGTCTGCATAGTTCTGAATCCAGTGCTGTCTGAATATCATATGCCTGGCTTCTAGAGCTCACGGTACAAAATTAATTTCCTTAATAAAAAGCTGACCTGAGTCAGTGATTTCCTCTGAACTAGTTTCGGTTTGGAAAGTTAGCTGTTTTGGGCTAGATGGCCTCTTGTGGCCCTTATAAAACCGTGGAACCAGCTTCGAAGTCCGGGGTTCAGTTTGAGAACCTACTTAATTCAGCTCCTTAACTTTTCTGCATCACAATATGGAAGCCTTGGTACACAGATCTAACTCAGTCATCTTCAATTCAAAGCTAAGTGTGCTGGAGGCTGGTGTTTGATGTCtttttttttttttttt</t>
  </si>
  <si>
    <t>XLOC_017267|-</t>
  </si>
  <si>
    <t>RAB40C</t>
  </si>
  <si>
    <t>NM_001172666{chr16|+|640076-679273|640076,640260,667207,668199,675431,675955,677341,|640119,640433,667268,668260,675509,676121,679273,};NM_001172663{chr16|+|639356-679273|639356,640260,667207,668199,675431,675898,677341,|639547,640433,667268,668260,675509,676121,679273,};NM_001172665{chr16|+|640076-679273|640076,640260,667207,668199,675431,675898,677341,|640119,640433,667268,668260,675509,676121,679273,};NM_001172664{chr16|+|639668-679273|639668,640260,667207,668199,675431,675898,677341,|639751,640433,667268,668260,675509,676121,679273,};NM_021168{chr16|+|640172-679273|640172,667207,668199,675431,675898,677341,|640433,667268,668260,675509,676121,679273,};</t>
  </si>
  <si>
    <t>TCONS_00028893</t>
  </si>
  <si>
    <t>gcggcggcggggcgcACCGTTGGGTCACCAGTGAGTCTGCAAAGTCGCTGAGGTTCTGGGACAGCGCGGCGTCACCGAGCGTGAGCCTTCCGCCCGGGGACGCGGCCGCCACAGCTCGGGACGCGGGGAGCGCGGCCGGCGCGAGCTCAAGACCCGGCCCGACGTGCTCACTGCGGCAGCGGCGCCTCCTGGACGGGGACCCAGGGCCCGGACCGCGCTCTTCCCGGGGGCGCCGCCGAGCCCTCGTCCCTGCCGGGCCCGGCTGCCGCAGGTGCGTGGGCGAGCGAGGCGGCTGCGTCCGCGGGCCCCGGCGTGGGGTCGGGGGTTGAGTGGGCACGTGGTTCTTTCTGGGGTGACGAGAAGGTCCTACCGTCGTGGGGATGGTCCTGCCTCTCTCGGTGAAGTTACTCACTCGGAACGGGTGAGCTTTGTGATACGTGCTCTGCGTTCAGTAGCGCTGTTACAGTCGTAAGTAAAAGCAGTAACGTCAGCGCCGACCCAGCGCAGCCCTCTCCAGACCGGGTGCGGAGCCCGTCACGTCTGCCCCGCCGGCGAGGAGCAGAGCCCGGCAAGAACCCTCCTCCAGAGGGGCCCCGACCAGGGCTGTGCCTCCGGGAGCAGGTGCTGCTTACACAGAGGGACGCCAGGACGGGCAGCCCCACACCTCCAGTGACCTCCCGTCCCCCAGAGCTGAAGACATGGCCTGACTAAGCGGCGACCACATCGACGCACCAGttttttcttttttgaaacagggtctccctttgtcgcccaggctgcagtgcagtagcgcgatctcggctcactgcagcctctacctccccggcacaagcgatcctccagcctcagcctcccgagtagctgggactacaggcgccaccatgcccggctaccttttgtattttttgtagagatggcgccttgccaagttccccaggcATTAACCCGGAAACAACCTGGCGGGTCAGGGAGAGCCTCTTCTGCTCAGAGGTCATTGTGCCCAGACTTGAGCCCTGGCTGTGAAGTCCCTGAGGCCCCTCACTCCAGGGACGGGAAGCACCAAAGATGTGATGTTTCCTCCTCGGTTTCTGAGACTGCCTGGAAGCGGGGGGTGGATAGTGGTGAGCAGCCGTCTCCTCCTTTCCTGAGAACATAAATCAGAAACGCTTTCTGAggccgggcacggtgggtcatgcctgtaatcccagcactttgggaggctgaggtgggtggatcacctgaggtcaggaccagcttggccaacatcgtgataaccccctctccactgaaaatacaaaaatgagccaggcatgttggtacgtgcctgtaatcccagctacttaggaggctgaggcagaagaattgcttaaactcgggaaacggaggttgcagtgagctgagattgtgccactgcactccagcctgggctacagagtgagactcttgtctcaggaaaaaaaaaaaaaaaaaaGTGCCTCAAAAATAAACAATTAAAAATGTTCTTATGGTCTTCACAAAAATAAACTTTTTTAAAAAAGAAAAACAAAGTAAAACGCTCTCCAGACCCAGCCGTGGGCCACTGCTGCCTAGTTCCCACCTCCTGGGACAAGAAAGGGTCATCCCCTGGCTGATGAAGAAGTCAGGTTTCTCCCACTGGAGCTGCCCACCACAGCCTGTGGACACAGCCCTGTCCTGGGTTCCTGGGTTCAGGAACCTTTCCATAGGGTGAGATCCTTGGAAAGCTGCTGTGCCCTCTGACCTCCCAGCCT</t>
  </si>
  <si>
    <t>XLOC_032447|-</t>
  </si>
  <si>
    <t>RAB7A</t>
  </si>
  <si>
    <t>NM_004637{chr3|+|128444978-128533641|128444978,128514202,128516785,128525214,128526385,128532169,|128445202,128514263,128516912,128525433,128526514,128533641,};</t>
  </si>
  <si>
    <t>TCONS_00054257</t>
  </si>
  <si>
    <t>CCATCTTTGAGGCTCATACAAGGAGCAGGACGGCGCCATGTTGGACCCACAGACAGATTCCCTCAGCCATCCCTCCTTACTCCAGAATAAATAATGCCACCGAAGAGGGGACAAGGGGTAAACTGGCCATTCCAGTTGTGTCCTTCTTCGAAAGGCATCATTTATCCTTACTTTAATTACTTAACCAAAAattattatcaccattttacaaataaggaactgagactcagtatatcatgtcacttggtctagctcaacacagaaactggtggagcgaggttttgaaccaagatctgtctgatgccaaTATGTGTTATCGTTCTAGTAGACTGCAAATGACTACAGCAATTGTGTGGCTCGGTGATAGAGACAGGAGAAATAGGCACTTTGTCTGGCAGAGGAGACAGCCCAAGAAAATGGAAAATGAGCTAAAGCCTCTCTGAACTTAGTATTAGAGAAGATGTGATAAAGATGGACCGGGTAGAACTCTTCTTGTAAGCACAGAGCAGCCTCCCAAGCACCAGCCCCATCCGAACACATCAGGATCCACTCAgaatttttgcctccatcttcaacaatgccctctcatagtcttttcttattttggttcatgcaagctccat</t>
  </si>
  <si>
    <t>XLOC_014756|-</t>
  </si>
  <si>
    <t>RCOR1</t>
  </si>
  <si>
    <t>NM_015156{chr14|+|103058995-103196913|103058995,103059602,103148231,103167614,103173687,103174801,103177271,103180759,103187343,103187656,103188523,103192804,|103059524,103059662,103148315,103167667,103173849,103174920,103177350,103180954,103187421,103187714,103188753,103196913,};</t>
  </si>
  <si>
    <t>TCONS_00024629</t>
  </si>
  <si>
    <t>cTCCGGGCTTCCGTTGGCGAGGTTCGGTTGACGCGTATCGCCCGCCGTACGTGGTTTGAGGTTTGCCATCTCCCTACGCCCCATGATCCATCTCTCCAGGCAGCGGCGAGGAGTTCGCGGCCCTCCCCGCCCCCTACCCTTGGCCGCGGCCCCTGCCCTTGCTGCCCGCGCACGCCTCCCGCAGCCTCTGGCCCCCCATCTGAAGGACCCCGCTGAGAGTCCCGTCGACTTCTCAAAGTAAAATGTGTCTGGCGCTGGGAAGCCGCGGAGCGCCCGGCCGGGACTACTTTCCGCTGCGCGGAGGAGTACGGGCGCGCTAAGACTCCATACAAAGAGGAAACTAATTGGGGGAAACTCGCTGCGCCCCCGCCTTTCCCAGGGGAcgcggggctggcgggggcgggggccgcggcgcgggggACGGGCTTCCCAGGCGGCCGCCTCCCCTGGCGCGAGCTGCGTGGGGACTCGGGTCTGCGGTGCTGCCCGCTAATTGGGTGGGGGAGGCCGGGGCCCCCGGGGTGGCTTGGGTGCGGGGTGCGCCGCGGCTTCAGAGGCCCAAGGGAGGGTCCCCGTGGGTCCCCGGGGCACAGAGTCCCGGCGTGGGGACGCCCAAGCCGCCTGGGTGGCCGCTGAAAGATGAATGAAGGGGCCCAGTCGTCCTGGGGCGGGGGTCCAGGAAGGGTAAAGAGGAAGAAGCTATTTTCATCCCAAGCTCTCGGCACGGGAGGAGGGTCAACTTCTTTCGGGGCGAGGGCAGCCACTTTTCCGGACCTGCCGCCCGCCCCGCCTCCCTACTCCCCCCGGCACCCCCACGAGGGAGAACACGGGGTGCGGGCGGGTGGGGTAGGCTGAGGCTAGCCTGAGAGCCGCTGCCTTGGAGAGGGACCACCGGGCAGCCGTACAGCTGTTAGGAGGCTGAGGAGTGTAACTGCCTTGGAGGTCCCGGTGCCCTACCCCCAGCCAACCCTGAAACTACGCGCCCTTCGTAATTAGACCAGTGGAGGTCTATACGGAAAATCTTTTTAAAGCAGGGAAGGCTATTTTTCTTTTAAGTTACTTCAAACCTGAGCTTAATTTGGGGACTAGCTCTGGATATAAATAGCTACAGGGAGAATTTGGGAGTTTTATGGTTTTAAAGCCTGAGTAAATAAGCAGGGTTTTGTCTTGAACATTTTCTGCAGCATGAACCATTATTAACTTTATTGAAGAGACCACGTTCACTTCTGCCTAAATGGCCTTTAAGAAACAGGGCTGGGAGCCCTCCTGGTATAGAAGCCCTTCCCCCACCAAGTTCAGGTGGGGGACTTAGACTTTTAGACTCTCCTCAAAAGTACGTCCCTCTCCTTGGAGTGCCCTGGATGCTGCAGGTGTGTGCCCCAATACACCCTGTCAGCTGGCCTGGGCAGGGTACAGAACCGGGGTGGCATTCCCGGGGCTGGGCCACCGGCTAAGGCCTCTGACTCATCCGGAGGTGAGCCCTGTGTGAGGAATGAGGTCCAGAACACGCTGCCCCGCTCGCTTGGTGTCTACAAAGTTCTGCCACGAGACTAGAAGGATCAACCTACAAGGGCACAAAGGTGATACTGGGTCATTAAGGCAATAGGGATAGCAGAGCACACAAGGCCGCCCTCTCCACCCACCAGCCCCCAAGGCTGAGGCCAGGCTGGGCTACCAGTAGGGGCGCAGCAGTGGACTTGACAAGCATTCTTTTTtttttttttccaacgaatattaacacttaatatgtgccgggccctgttctaTTTTGTCTGACCCTAATGCTACACCGATACTGTATTGGCCTGAAGCTCTCAGATTTACCAACCGTAAAATACAGGAAACAGTACCTACCTCCTGGCCTGATGGACTGTAATAGAGTCCATCCTTCCAGCATAGGGAACCCCAACGTTAAGGACACTCGCCTTCCCATCGCTTGGGGAGAGGGCTCCacacacagccctgggattgggaatttgtgatcccacacttctaacgcatccacaaagccggcagccctatcatgtttttcggtgagactcccactctgaaagtgagacctcatgcctgctcccctctccttacacctcccacagccccttctgcctgggctcctagcccgtggccttacctcattcttcagagaaaaacgaaagccttcaggatctttctcctctcccagtacccaaacagacaaacttccctgtcgggtactcacgtcctcCTCAGGCCTAGGACCCCATCCCGCTGCCCTCCCCTCGAGGCTTTTCTGTGCCATCAGCCTCACTCTGGACCGActcctgcccccaaaccctctcctgcctctggccatttctccctcccttcagacatttctgtagacttccctacactcacctcctccaccccttcccgtcccagcctctcatcaccccatccagcagggctgtgtccccaccccttaactgctgct</t>
  </si>
  <si>
    <t>XLOC_007651|-</t>
  </si>
  <si>
    <t>RELA</t>
  </si>
  <si>
    <t>NM_001145138{chr11|-|65421066-65430443|65421066,65423158,65423325,65425757,65426188,65427136,65427594,65429157,65429407,65429649,65430296,|65422471,65423233,65423406,65425970,65426293,65427259,65427686,65429306,65429559,65429676,65430443,};NM_021975{chr11|-|65421066-65430443|65421066,65423158,65423325,65425757,65426188,65427136,65427594,65429157,65429407,65429649,65430296,|65422471,65423233,65423406,65425970,65426293,65427268,65427686,65429306,65429559,65429676,65430443,};NM_001243985{chr11|-|65421066-65430443|65421066,65422289,65423158,65423325,65425757,65426188,65427136,65427594,65429157,65429407,65429649,65430296,|65421980,65422471,65423233,65423406,65425970,65426293,65427268,65427686,65429306,65429559,65429676,65430443,};NM_001243984{chr11|-|65421066-65430443|65421066,65423158,65423325,65425757,65426188,65427136,65427594,65429157,65429407,65429649,65430296,|65422264,65423233,65423406,65425970,65426293,65427268,65427686,65429306,65429559,65429676,65430443,};</t>
  </si>
  <si>
    <t>TCONS_00012838</t>
  </si>
  <si>
    <t>GGCTGACGCACCCCCACCCCAGGCCTCATCCCCAAAGGAGGATGCTCCACTGCAGGGGGCGGAGTCTTCTCCAGATGGAGAAAGACTTTTTTATTTTCTCTGAATTCGTCTTAAATTAGGAAATCATGTGGGAATTGGAAAAGATTGGAAATTCTGACTTGTTTCCCAGGCTCTGAAGAAACAGGAAGAGAAAAGTGAAAATAGAGTTAGCACCCCGCCCACTCATTTCAGTTTCTCCAGTGGCTGGCCCTGATTAGAAAAGTGTTTACTTTTGGCAGGGGGCGGGGGAGGCCGACTTCAGGTGACAGAATGGATTAATTAAAATCTTT</t>
  </si>
  <si>
    <t>XLOC_030719|-</t>
  </si>
  <si>
    <t>RFT1</t>
  </si>
  <si>
    <t>NM_052859{chr3|-|53122500-53164470|53122500,53126384,53133396,53137968,53139688,53140834,53145845,53153899,53155714,53156389,53157739,53159924,53164353,|53126086,53126634,53133502,53138113,53139819,53140885,53145924,53154037,53155816,53156579,53157856,53160010,53164470,};</t>
  </si>
  <si>
    <t>TCONS_00051340</t>
  </si>
  <si>
    <t>CACGGCGCGCCTCGCTGTCTGATTGATGGCCTTGAGAGAGGGGGGCGGGGCACGAGAAGTTCTGGTCCTTTAAGTGGGCCTGTCTCGGGCCGTCTGTTATGGCGCCTGGCTCTTTCTATTTCGGTAGGTTTTGCGCTGTCTGTCGCTTGTGCGCTGTCTGTCCCTCTCTTCCCCGTATAAACGAAATAGTGTGGCGAGTACTAAGAGATACCGTTAAAGAATCCAAAGTTCCTTCTCTGAGGCTTTCAGCCACCAACCAAGAAGCACTAACTTTCCTGGCCTCATCTGCCAAAAGGGGAACAAACTTCTCACTGGCCCGTTAAGAAGATTCTCACCATTGACCTTTGCTTACAGAAtcacagccacagaccctctgaattaggctggacaggaattgtcctcatttaacagagaaagaactgaggaccagaagttagatATagcactgttatgtgtatggttttgtgaaatccttccgaaagctctgagaattggcccctgtggttagagatgagtaaagccttggagatgggaagtgacttgttcgaatctacacaacttgtttcctgactaagtggataccaggctcctgatcctaaacttatcactcttgccTGTATGCTAGAAATTGTGAGGGCAGAGTGGAAGAAGGACTGGAAGTGCTTTGTAAAAAAATGTAAAGCGCCCAACATACACAATCAGCTGCTGTTCTGTCAGTGTTCTTATTATCTACCAAGCAGGCTGTAGGAAGCCCAGTCTTTCCCCAATCTCTTTCAGTCCTCACATGATTTGGCCCCAACCTATCTTCTACTACCTTTCACACGATCATTGCCCTTCCCAACACTATCTAGGCCATAGCCATTCCGAGTCCTTACTGGTCCTCAAACAGGCGGTGACTCACTGGCCTTTGCTCCTCCACCCTCTTTGTCCAAAGTGTCTTCCCTGACAGCACCCCTTGCCCTCCTAGACCACACTGTCCTGACTTTCCTGGCCAACCACAGCTGGTACCtgctgtggactaaatgtttgtgtaccctcaaaattcatatgttgaagcctaatccccagtgtgatagtattaggaggtaaggcctttgggaagtaattaggtcctgaaagtggagccgtcataatgggattcatgtccttataaaaagagatgtcagaaaaatgatctctgtgtttactatttgaggatacagcaagaatgtagctgtctgcaaccacgaagaaggctttgtaaaatgtaaggcgcccaacatacacttaacaggaaccaaactggctagcaccttgatcttgggcttccagcctccagagctgtgagagaaatttctgtttttgacttacccagtctatggtattttgttacagcagcccaagcaaatcaagacaGTACCCCTAAAATACTCTGTACCCCTTTATAGTTCCTAATGCAATCTGCATTATAGCAGAAAGACTAGAATATGTGTCTCTATATAATCAGCCCATGAGCTCCAAGAGGGCAGAAGTGCAGCCTGCCTGGTTTTGCTTCCTGAAGTAGCGGTACAGAACATTCTTAGGGCTCCTATAAATGTCTCCTGACACATGACTGCTGCTACTGCT</t>
  </si>
  <si>
    <t>XLOC_044843|-</t>
  </si>
  <si>
    <t>RFX3</t>
  </si>
  <si>
    <t>NM_001282116{chr9|-|3218296-3526001|3218296,3228846,3248031,3256990,3262934,3266207,3270370,3271002,3275499,3277339,3288130,3293076,3301545,3330258,3346666,3395471,3525746,|3225280,3228889,3248185,3257199,3263084,3266305,3270525,3271118,3275612,3277461,3288250,3293258,3301620,3330517,3346764,3395596,3526001,};NM_134428{chr9|-|3218296-3526001|3218296,3228846,3248031,3256990,3262934,3266207,3270370,3271002,3275499,3277339,3288130,3293076,3301545,3330258,3346666,3395471,3490278,3525746,|3225280,3228889,3248185,3257199,3263084,3266305,3270525,3271118,3275612,3277461,3288250,3293258,3301620,3330517,3346764,3395596,3490345,3526001,};NM_002919{chr9|-|3247036-3395596|3247036,3256990,3262934,3266207,3270370,3271002,3275499,3277339,3288130,3293076,3301545,3330258,3346666,3395471,|3248185,3257199,3263084,3266305,3270525,3271118,3275612,3277461,3288250,3293258,3301620,3330517,3346764,3395596,};NM_001282117{chr9|-|3270928-3489487|3270928,3275499,3277339,3288130,3293076,3301545,3330258,3346666,3395471,3488775,3489368,|3271118,3275612,3277461,3288250,3293258,3301620,3330517,3346764,3395596,3488895,3489487,};</t>
  </si>
  <si>
    <t>TCONS_00075086</t>
  </si>
  <si>
    <t>GCAGGACTCCGAAGAGGTGCGCCTATGCTTGGCTGGGGCTGAGGTCACCAAGAGTCCTCTCGGAGGGACGTTACTACACGCGCTGGCGAGGCCCAGGAGTCGTGGTGCGAGGGGTACTATCTGTGAAACGAGGGCTGCCTGTCCCAGCAGCCAGCTTTGTACAGAGACGTCCCGGAGCCACGAGAGAGTAACGGCTAACCCGGGGGAGGGGGTGGCGAGGGTGATTCCAGGCACTTTGTGAAGAAACGAGCTATGGCGAGGGAAGAATCCACTTTGAAGAGCGGCCCCCGCCCTGCCCGATACGTTACTTCCGGGGCGGGGCGGGCAGAGGGGCCCGGATGTGCCGCCGCTTTTTAGTTTCTGAGGCGCCGGCGGTGTTCCTGGTAGCGTCAGCCTCCTGGCTTTTCCTTTTCCTGGACGCTTCAGGGCTCCGCGGCCTGCGCTAGACTGGAGGGTCCGCGTCACTCTCGCCCTCCTGCTTTCCGCGCTCTCACCCGCTCCCGCCTCCTGAGGGCACGACTTGTGGAGGAGCGCGGGCGGCGGGGCGTGAGCGAGCTGCCTCTGCCGCCATCTTAGAGAAGGCGAGCGTGGGGTGTGCGTGGGCGCGAGTCGGCCTCCCGCGGTGCCGCCGCAGCGTGGCGCGGAGAGGTGAGGTCCAAGCGTGTCCGGCCCTCACTCCATAACGAAAAAGCGAGGTCATCACTCCCTATCTACAAGGGATGGGAGTAAGTGCCTGTAGAGAGCAAGAAATTGCCCTGCCCGGAGGCTGAGAAAGCGCATTTGGCGGTTCCCCTCGACGGAAGGCGTAGAGGGGCGGGGTAGCTTACACCTGCCTGCGATACCATCCTGTTAGTTTCTAGTTCTGTTAGTTTCAGCCCTTAAGTGCTCACCCCTCTTTAAAGACCGAACTGGGAGTTGAGCTCAAGCCCGGATCCTGTTACCTGCCGTGCTCTCATCCCCCGTTACTCAGCCTACTGTAGCTGAGGGTCTTGCTGTTTGTGGCTGTATTGAGATAGACGAATGGCTTCCGTCTGTGTTGAATGTTGTTAACACAACCTGCCATCTCAAACACCCGTTGATAAGGCACAGCCTGTAATGCCTCATGGTTCAAACAGACTCCTCCAATTCTCTGCAGACTCGAGTCCAGCAGGCACATGCCCCCAGGCCCTGCCAATACCCAAAATCTCCCAACATTTGCCGCTAAGCTGCTTAACCAGGACAATGacatagtagaagtagagccttaggaagtcagttctcctcttgaggcttaatttttgcacctgcaagtaagggatttgggcCGGCATGCGTTCACCAGCGCTAAAATAAtactgagctcattctgtgtcccagaactggtgctaagtgttttacatacattatctcatgtaatcccaacaacaccagtgttaggtaatattcgcatttgaggaaaaacaggccgagagTCCTAAAAGTCGGTGGTTTTAGTTTATGGCTGCGTGCCATAGAATACAAGGTTACCTTGTTTTAGGAACCAGCTACTTTGGGTACGTTTTTAAAAGTAATATTGTTGCCTTTGATAATCTCATGAGTTAGAGATGTTCTTACAATAATAATGTGTTGCAGTAGTG</t>
  </si>
  <si>
    <t>XLOC_045907|-</t>
  </si>
  <si>
    <t>RIC1</t>
  </si>
  <si>
    <t>TCONS_00076772</t>
  </si>
  <si>
    <t>CGGTTTCCCACTTTGGGCTGCCGGCCGCTGTGGCTGTGGTGGGCGGTAGGGGCTTTTACCGTGTGAGCTCCTTTAATGCCGGGGTCTGCAGTGAGAGCTGGTGATGAAGCTCCTGCCGGTGTGGAGCTTACATCCCTAAGGGAGCGTTTATTTAATCAGTAAATAAACCACTCACCATGAAAGTATTGAGTTCTGTCTCCTGCCTTTCAGGAGTTCTAAATCTATGTCTTTGAAATCCATTTCCATTCGTCTCAGCCTTACCAGCCATAACTTTAGATGAGAGGAGGCTATCTCTTTCGTGCTGCAAAAGGCTTGGACTTAGTTTTAGAACTGGAAGGGAC</t>
  </si>
  <si>
    <t>XLOC_045899|n345042</t>
  </si>
  <si>
    <t>TCONS_00076764</t>
  </si>
  <si>
    <t>5577036, 5628790</t>
  </si>
  <si>
    <t>5577511, 5628971</t>
  </si>
  <si>
    <t>cgcgcgcgcgcTCTGGAGACTCCTGCGGTCTCCCTAGCTGTTTCTTGAAGCTCTGCATAAGCCTCGCCCGCGGCCGCCGGGTTGCGTCCGCACTTCTGCGCGCTGGCCCCTCCCTTGCTCCTCTCCCTAGCAGTCTCCAGGGTTTTACCGGGAGGACCTAGGCAACGGCCTGAGACTCCGAGactctatgttgaagatgcctggactaacctactgaagatacgtggttttaccaacagccagcaccaataggaagatatgaatgaagccatctgagaccagccatctggcagccaaactgccaactgactgcaaatgcatgaatgatcccactgacaccacgtagagcacaaatgagttgcctccactgagcccagcccaaattgttatcctataaaatcataaaaacataaacagttgttttaagtcactaagttttggatagtttgttatacaacaaaagctagctgaaacaAATGTATTAGCTAGAGCAGCTGTGAATGGCACTATTTGCTTAGTTGATTGGCTGAAATTTGGACTCACTGGTAGGTTACATTTAATGGTGTTGAGTTGCCAGAATTTCTCTGGAATAATGTATAGGAAGGATTCTAATGGCCTAAGCCATTAGAATCTCTAAGGAGATAGAAATAAAGGAGTG</t>
  </si>
  <si>
    <t>TCONS_00076763</t>
  </si>
  <si>
    <t>ctctcATTTCTTGTCTAATGATATTAGCCTTTCCTTGTTTGAAAGCCTGTAATAAGCCCATATGAGGCACTTGCCTTGCAAGGGAGATCCCTATTCTTTCTCAGCCCCAGTGCTCCCAACTCTCATGGCCTTTATTTAGAGTCAGTTCCCGGAATATACGGAGGTGGGAAGAGCAGAGTCTAGCTCAGCAGGAAAAGTCTTATACTTCAAAAGAATCATAAGATTTTGTTAACTTAACATTAGAGGAAACCAGGCTAGTATGTATGGGGATGAATTCTAAAGGTATTAGACCCAGGAGCACAGAAGATAACATTGAACTGGGGCCAAATTAAGGTAGTCCTGATATACTACACTTTCCAGATAGTTTTGGACTTAATGTTGTAGATGATTACAGTAGTggtatcacgccttcatgtaattcctttacacattgatttttggcatggttatgtgcttgctttggataatggaacattattagcaaatgtgatacaaacagagacttggaaagcacttgcacattggggttttctttcttttttgctgtttttggattagactctatgttgaagatgcctggactaacctactgaagatacgtggttttaccaacagccagcaccaataggaagatatgaatgaagccatctgagaccagccatctggcagccaaactgccaactgactgcaaatgcatgaatgatcccactgacaccacgtagagcacaaatgagttgcctccactgagcccagcccaaattgttatcctataaaatcataaaaacataaacagttgttttaagtcactaagttttggatagtttgttatacaacaaaagctagctgaaacaAATGTATTAGCTAGAGCAGCTGTGAATGGCACTATTTGCTTAGTTGATTGGCTGAAATTTGGACTCACTGGTAGGTTACATTTAATGGTGTTGAGTTGCCAGAATTTCTCTGGAATAATGTATAGGAAGGATTCTAATGGCCTAAGCCATTAGAATCTCTAAGGAGATAGAAATAAAGGAGTG</t>
  </si>
  <si>
    <t>n364103</t>
  </si>
  <si>
    <t>RLF</t>
  </si>
  <si>
    <t>NM_012421{chr1|+|40627040-40706593|40627040,40654726,40656443,40661303,40668083,40688245,40697188,40701463,|40627308,40654881,40656525,40661436,40668286,40688382,40697330,40706593,};</t>
  </si>
  <si>
    <t>40623424, 40626759</t>
  </si>
  <si>
    <t>40623517, 40626915</t>
  </si>
  <si>
    <t>CGCCAGTCCTGACAACAGCCTAGCAACAACTGGCTAGAGGCTATGCCCACCTAGACCCCTTTGAGGTCATGGGATCACGGAGCCAGAAATGCCTGTAGAGCAATCTAGATTTGAGGGGGATGACATTTGAACTGCGATCTGAAGGGACAAGAGGAAGGTTTAGGCCAGCATGTCTGGAGTATGGTGCAAGAGAGAGAAAGAAGTGAAGATGAGATTGGAGAAGGAGCAAAGAGCCAGGTCATGTAGGACAG</t>
  </si>
  <si>
    <t>XLOC_043524|-</t>
  </si>
  <si>
    <t>RMDN1</t>
  </si>
  <si>
    <t>NM_016033{chr8|-|87484577-87521009|87484577,87487048,87489522,87491151,87492505,87497100,87498712,87500780,87519223,87520720,|87486587,87487182,87489553,87491239,87492561,87497190,87498872,87500868,87519341,87521009,};</t>
  </si>
  <si>
    <t>TCONS_00072931</t>
  </si>
  <si>
    <t>CGGTGCACGGGCTTAGGGGGTGGGAAATACCCCGATTGGGTGGGACTTAATGGACTTTCCGCGCCTGCGTCCAGGACTGAGGCCGTGAGAGCGCTCTCTTCAGGCGCTCTGACTTGTTTCTGCTCCATCTCTCTAGGGGGTCTTTCATGGTTTGGGCACAAGGATTCGTCGCCAGAATAGAACTGAAAGCTCGGAAATAGACCCGAGAATACAAGTATGCCAGAAAAAAAATTGTCATTTTAATTATCTGCTGCCTTCAAAAGTAGATTGAATCTTGGTACTAGTGGGTCTTTTTTGGAAGTAAATAATTGGAAGAATTATGTTGCCCAACATGAAGAAGGGAAAGTCTCAGTCTCTTCGACTGAGCGACTCAAGGGGGTAGATTCAAGAGAGAGTCCAGAGCAAAGAAACAAAAAATGCAAAGCGTTTTGGGAAGAGGAACTAGCGGGAGGAGGCCTCTGGAAAGGATACTGATGCCCTTGAATGCTAGGGCATGTGTAGTAAAAAACAGAAACAAAAACAAACCCTGGTCTCCCCTAAAATTCTTCAATAAGATGTTTTACTTACTCGAGCAAAGTATTTTATTTTACTCGAGTAAAATAAAATTTCTTGCTCGAGTGGAATTCTTTTGTGGGAAAATGAAGAAATTTTGGATCCTACTTGAGGCCTGATCAGGGTGGGTGGAAACACAGACTGCAAAGGGAGTACCTACTATATGGGTTTAACGAAAAATCTTATGGGTAATAAGGGAGGCGAGTCATGGTTTTAAAAAATTAGGttgcatttctatggtacttttaatactgtatagggaattaatacatagtcgtattgatcttccgaactaccttgtgaagtaagtggtatcccaggtttacaaatgaaaaaactgtaactcaaagagatgtattaacctaaccaaggatatgttagaagacaggaatccatgtctttctactctgagtccagtgctccttctactatatgattgctacctcCACTAGTCCCATTAAATCAGCTGTATTTCTTTAGGATTATGTCTTTAAAGTCTATCTTTAAAAATATATAGATCTCCTTCCCAACTTCTGAAACCTAGCTGTTTTTTCCCAAAGACAGAATCACTTTTATTTTATGCATTTCTACTGGCAGCTACCCCCTCAACATTGCTAAATGTTTATGCCACTGGATACCATGATAACAGTGAAATTAAGTTTCTGATATCTCTGCTAGAGTGAATTTGTAATTAAGTTTTTAGCTTTGAAAAAAAAATTAGATCCTAagaaaagttgcaggaactcccatatattcttcagctagattcagccattgttacctttttctcacatttgctttatctttct</t>
  </si>
  <si>
    <t>XLOC_046814|-</t>
  </si>
  <si>
    <t>RXRA</t>
  </si>
  <si>
    <t>NM_002957{chr9|+|137218315-137332431|137218315,137293477,137299994,137300785,137309003,137313521,137320953,137323750,137325947,137328312,|137218505,137293728,137300145,137300965,137309173,137313651,137321086,137323842,137326053,137332431,};</t>
  </si>
  <si>
    <t>TCONS_00078170</t>
  </si>
  <si>
    <t>CACACACTTGCGCGCAAGGGCCCGGAGGAGGCGGAGAGCCGGGCCGGGAGCCCAGCGGCCGGGCCATTGTCTGCGCGGCCACACAAAGCGGCCGGGCGGTGGCCGCGAGGGGACCCCGGCCCGGGCCAGGCAAGCGCAGAGCCGGGCGGGATGGCCGCGGCACCCATACCTCGCACCCCGCCGCGGCGGACACGTGGGGAAACTGAGGCCCGGGAGTGGCGATGTGCCCCAACGGCAGAGGACAAGCTCCTCGTCCGGGGAAGGTTTCGTCTTCCGGACGCTACCCCCGGTCCACCCCACACTTTCACGCCCTACCCCCACGGAGAGACCCACGAGCCCACCGGGAACGAGGAGGGGTGCGCGCTTCGCCTCCTCATCGACCCGCACTCCTGGGACCCCTCTTCAAAGGCACCAGGCTGGGCAGGCGCTGCCCGGAGTTGGACACAGACTTTGTGGCCGGTGGCTATTTTTATACCCTGGGTAGTTCTCTGCCTGACTTTTAAATTCACGATTTGTTTGAAAACGAAAGGAAGCACTCCTGCCCCGGGACAGCTcgggccgcctccgccgcgcgccgcccgccgcccgccgTCTCGGGCGGCTGGAATTCGGATTTGGGTGTGAGCTACCTGCGCGCCGCCAAGCCCAGCCTTCCTGAGCAGGCGCCGAGGCGCCCCGCCGCGCCCTCCCTCCGCACCCCCACCGCGAGCTTGCTGACCACCTAGACCTAAGGGCCCGGGCTGCGAGGCACAGGGACTGACCATTCACGCAGGCTGCGCGTGGTGGCCCGGGTCAGGGGACGCTAATGGGGAGGGAGGTGAGGAGGTGATGACCGCGTGTGGACAGCCATGACACGGCCCAAAGATAACAGCCCGAGACCAGAGAGGTGTCCTGCTGCCTGGGTGCCCCTCAAGTCGGGCCACCCGGAGCTGGGTTCCACGAGGGCTCCGGTGGCCTGTTCCGGTGGGAGGTCTTGGTTCCACTTGGGACAGAAGTGCCCTGGTTGGGCAGCCCACCCCCAGCACAGCCAGAGCCCAAGGCAGCCCTCTCCCCCTCCCCCTCTTCACTGACCCCTGGGCCCCTACCAAAGGCCACCCCGTCCCCCTATTCACACACCCTGTCCAACAGGCAGCCTGCCCCACTCCCTCCGGGATGAGGGCCACTGTTGACACCTGGTCCTCACCCACTGTGGTTACAGCCACAACAGACCCACTTCCCCACTGCACATGGC</t>
  </si>
  <si>
    <t>XLOC_001399|-</t>
  </si>
  <si>
    <t>S100A2</t>
  </si>
  <si>
    <t>NM_005978{chr1|-|153533584-153538306|153533584,153536209,153537981,|153534067,153536363,153538306,};</t>
  </si>
  <si>
    <t>TCONS_00002342</t>
  </si>
  <si>
    <t>GGTGGAAGCCCCAGCCCAGCCTGGCAGGGAAAGCACTGGCACAGAGACCCCAAACAGGCCCTGCCAGGAGGAGCTTTGGATAATGACATGGCAGGAGGATCAGACTGAGAACAGGCTGGTCCCTTCCTAGCGGTCACCGTGTGACTTGGGGGCCAGCCTGAGCAGTGTACATGAAGTCAGGCCTTGGGGCCCCCAGTGTCCTCTTCTACACCTTGGCACAGCCACCGAGTGTCCCTTGCTCCCCTCAGTACTTGAACCCCTCATGCTACTTGTCTTCCCATCGAGGCCTACTTCAAGTAGAACTCGGAATAAAAACCCTTCACACTGAGGGTGAGGGACAAGGGAGCGCAATGCATCGATTTTCACAGCCATTCTTTCCTTTTAACTAAGGGCCTCCACAGGGCCTTCCCTGCTCAGAAACTGCAGTGCATCCCCATGGCTGTCCCTTaaagccaggcggtatgttctcactcataagtgggagttgaacaatgagaacatatggacacagggaagggaacaccacataccagg</t>
  </si>
  <si>
    <t>XLOC_022674|-</t>
  </si>
  <si>
    <t>SAMD4B</t>
  </si>
  <si>
    <t>NM_018028{chr19|+|39833107-39875537|39833107,39838927,39842456,39844645,39847328,39860294,39866289,39867076,39867344,39868124,39869143,39870605,39871226,39871629,39873847,39874138,|39833216,39839029,39843014,39844706,39847729,39860765,39866529,39867186,39867431,39868464,39869229,39870724,39871425,39871753,39873931,39875537,};</t>
  </si>
  <si>
    <t>TCONS_00037747</t>
  </si>
  <si>
    <t>GCCCCTTGGGTGGCCCGCCTCACCCAAGGCTGTCCTCAGTGGGCGTCTGCACTCGGGCTTCTGGGCGCTCGGCTTTCTCATCGCGCTGTTCTCAGCCTTGCCGCTTGCTCTCTCCGATGGGAATGGCGAGGCGAGATCTAGCCTTTAGGGTGGGAAGAGAATGCACAGAAAGCGCTAAGGATCAAGGAGGCTGTCAATAAACGGGAGTTGTTGCTGTGACTTTGGTTGTGATCTGTGCGTTCCACAAACTGTATTGGGTCCGGGTGAACTAATCAGAGGGACCTGTGTTCAGAAGGCTCTCGGTGACAGAGATCTGGCTTGTTACAGGCACTTAGAGAGGCAGTCGGGATGGAGGGTCgagttgaagacagggaggggtgaggaacgagcagaggccagttgtttggccacttgagggagtttggacttgtcccgagggcactagggagccgtgaagggcttcaagccggggagg</t>
  </si>
  <si>
    <t>XLOC_031819|-</t>
  </si>
  <si>
    <t>SATB1</t>
  </si>
  <si>
    <t>NM_002971{chr3|-|18389132-18466829|18389132,18393483,18419661,18427890,18435953,18438670,18456602,18457498,18458393,18462248,18465118,|18391174,18393687,18419817,18428103,18436408,18438782,18456726,18457625,18458570,18462483,18466829,};NM_001195470{chr3|-|18389132-18466829|18389132,18392804,18393483,18419661,18427890,18435953,18438670,18456602,18457498,18458393,18462248,18465118,|18391174,18392900,18393687,18419817,18428103,18436408,18438782,18456726,18457625,18458570,18462483,18466829,};NM_001131010{chr3|-|18389132-18480265|18389132,18393483,18419661,18427890,18435953,18438670,18456602,18457498,18458393,18462248,18480056,|18391174,18393687,18419817,18428103,18436408,18438782,18456726,18457625,18458570,18462483,18480265,};</t>
  </si>
  <si>
    <t>TCONS_00053159</t>
  </si>
  <si>
    <t>AGATAAGATGGGTTCTTATTTTAAATGCTGCCACGAAATATTTTGCTCAGTACTCATATATAAAAAGAAAATTAGTTGCTATATACTGTCATAGCTTTGTGGCATACATAAAATAGAAAAAACACGTTTTACATGAATGCTGTTAGGAAGGATATCATCATTTGATCTTCAAACTTGCCGCTTCTCTCAGGAGAGTTCAGCAATATTTCTATTGGAATTAAGGAATGGGGTTTGATTTTTATGAATGGTTTACCTTCAGATATTTCAGAGAGCAGAATAAGCATACATATTGAAAAGACCAAAGTGGCACAAGGCTGCAAAATATTAAAGGTGCCAGGTGCTTTTAATTAACAAATGAGGACTATCTCGAGTAAATCAGATAACTTGGATTAAGTTCTATGATATTTCAAAATGTTTTTCGTCTTTTTCAGTTTTGTGTGGTTTGTGCTTATTATATTAAGTATTCATTTTTAGCATTTGTGATCAGATTACAGAACAGTCATTACTCTTGCTTTTCAAATTGATTTGGTTTTCAAACTCCAAAACTCTGTGATGATTTTTACAAATTGGTTTACATTTTGACAGAACAGAGTTAAGTTAATTAATAGATCAGGCACGAAAAATCATCCACAGTAGGGTATATTTTCTGGTAAAATGAAAGTTATGTTTCAGCATGATGAGCATCAGGCTTCAGTAATCTGTTCCTCGTGTGGAATGAACACTTCCTACTTCGAGCTAGCAGGCACCTACTGTTTATTTACGCTGCATTAAACTGACAGTGCAGCAATCAGAGGAAAAATATTACTTACCTTCCTGAAGTAAATACCAGTTTATAGTTTAGTGCACGTATTTATATTCCTGTCACCACTAAATAACGGCTCTGTCTCCATTTTAATATCTACCTGTGCTATAATCCAGGGCTTCAGACTCTTCCTGGTTGGGGATAGGGGTCGAGAGGAGTTTTTCTTATCATTTCCCTATGGCAAAACTTTAAAGACAAGTAATTTCATCTTTTCATTTCTGTCATGTGAGAACCAGTTGAAAGAAATGTTATGCACTTTTACTTTGCATACCTCAACTATAACATCAAAACCCCAAAAGAATCTGCATGCCACTTAAAATAGTCATCTTAAAGCAACCTCAGGATAAATATGTTCAAACACATTCAAATGTGTTTTGCTAAATTAACTTTCTACAAAGTTCCAAAAAGATTAAACTATTTGATTCCTCAGATAATAACTTCAATAAAGTGTCTCCTCTTCCAAGTCTTAGATGGAATGTTTAAGTTTTTAATGGAGTTCTGAAAATATGAATATAAAGTGGGGCTCATTGATTGATTTATTGATTGACTCGCTAAGCTTTTCTCTGAAAATATTCTTAACTCCTTCATTTGACTTCTTGTTAATCTGCCATCCTTAAAATAAGGGAGATTTCTACTTTGTTGTAATACTAAATGTATTTGTTGTTTTTCTTTTATGATAAAAATCCTTTCTTTTTCAAGACCCCTTTGAAACATCAAAATACTGTTAAAGTTGAATTCCAGAACTCACAATTAACTTGAGAAAAGGCTTATTTTCACTTAAATTATCTAAAAAGCGGTTACACTTAACTGTCTATACACAGTTATCAATACCTAGTCACATATTCCACTGACATCAGGGTAGAATATGG</t>
  </si>
  <si>
    <t>XLOC_027936|-</t>
  </si>
  <si>
    <t>SIGLEC1</t>
  </si>
  <si>
    <t>NM_023068{chr20|-|3667616-3687775|3667616,3669801,3670246,3670608,3671986,3672549,3673167,3673508,3674093,3674867,3675309,3677232,3677731,3678444,3679848,3681988,3683843,3684471,3686390,3686993,3687726,|3669266,3669874,3670349,3670911,3672247,3672849,3673419,3673778,3674345,3675179,3675570,3677535,3677989,3678780,3680106,3682288,3684098,3684738,3686687,3687353,3687775,};</t>
  </si>
  <si>
    <t>TCONS_00046384</t>
  </si>
  <si>
    <t>CTATGGTACCCCTTAGACACTCCCTGACCAGGGGCACTCCATGGTTGAGGGCCTGCCTTTTTGGATATGGTacactccgcacacattgagctcatatttgtggggtatgtgttccacagcgctctcatgctacctttcaaacctagacttgccttgccacctccccactccaactctgaacctcaGCTCTGAACCCCTAAAGACCTCACCCCTCTCTTAGTCACTAAGGGGTTTGCTGAATGCCTGGTAGGCTCCGCACTGCTATGGGGCACATATCTTCAGTTCTAGGTCCTGAGAAATGGGCTCTCACAAGCTGTAAAAAACAAGGCAAGGAAAATAGAGATAGCTCTGGGGTAGCTACAGGAACCTCAAAGGAGAAGTTCCAGCTGGAAGCCAAATTCATGCTGCTCCTTGAAGGTTGAATAAGGTTTCAGCAGGCAAAGATTATCTGTGGTGGAGATAGAGCTGGGCAGCTAGGGAGCCCTTGAGCAGACAGAACTGCCCCCAGAGTGGGTCTGCGGAGAGCAGGGAATGGGGACAGAGCTGGGGGCAGGAAAtgaggacttttcacatctcacgggcaatggggagccacagaaggtttttgagcaggggagtgacTGTTAAAGGCAGCACTTCGGCAAGTTCAGTAAAGCCCCATTATGGTCTATAGTTAGTAAGGCAGGTGGTAGGAGACAAGCCTCAGGAAGAAACCATCATTctagctgggtgtcttggagtgagtaactgggcatctctgggctccagttccTGTTGGTTTGGGTGGTGGGGAGGGGGCAGGGAAGTGGGGAAGAGGGAGAAACAGCTGTTCATCTGCCTTAGGGTGGTATCCTTGAGGGGCTGGGAAAGCAGAACTTGGGATAGGGCCAAGGGACACACAGGCTTTTCTGAGG</t>
  </si>
  <si>
    <t>XLOC_040873|-</t>
  </si>
  <si>
    <t>SKAP2</t>
  </si>
  <si>
    <t>NM_003930{chr7|-|26706687-26904341|26706687,26709709,26724354,26729903,26765046,26765541,26766500,26778413,26779505,26883648,26893755,26894403,26903981,|26709275,26709811,26724467,26729981,26765184,26765605,26766625,26778497,26779583,26883756,26893781,26894509,26904341,};</t>
  </si>
  <si>
    <t>TCONS_00068367</t>
  </si>
  <si>
    <t>GCTGCGTCACCTGATGCTGCGTCACCTGATCCAGCGTCCGGAGCGCCTTACAGCCATTTTCGGTACTGGTGCCATCACAACTGCTGATCGTTTCTGCAGGATTCCAGAAAATAATGTATCCATGATACAGAGTGTATACAAGTTTTGCGATTACGCCTTCTGCGTAACAGTCAGTCCCACCGCAGTTTAACCCACAAGGAATTTTCTCTTGTCCTAAACTATTATGGCCTTCTTTGTCCGATTGAACGGAGGTAACGAAGTCTCGTCTTCCGCCAGTCGTCCGGGCGAAGCCAGTCTGGAGCCGCTCCGGAGCGCGCGTTGTGATTGGCTCTTACATTACTTTTCTACCTAATTCGTATCCTTGGGGTGACAGATTTTCCCCACTACAAGGAAGACTGGGAAGTTCTAAGCACCGTCCTTTGGCAGGAAAAAACAAACAAAACAAAACAAAAAAACAGAAGGCCGAATAGACATTGGCACCACTGTCCATCTACAAGCATCAAAAATAAAATTGCTGGTGGTGGTTAGTAGAATAAAATTATAAAATCTGCTCACTCCAACTTGACCATTTAGTCAACAAATACTTACTGTCTTCTATCTGTAAAGCTTCTTAAAAGTTTTCTCTTTTAAAAAAAATGGCTTCTTTAAAACCTTTAACAGGCATACATCTttgtgcttcccagatattgcattttttaacaaattgaaggtttgtggcaaccctgcatcaagcaaatctgtgggcgccatttttccaaaagcatgtgctcagttcatgtctctgtcacattttggtgattctaacaatatttcaaactttttcattattattgtatatgttatggtgatctttgaagttactattataattactttgggacatcacaaacagcacccatataagacagcgactgtaatccataaatgtgtgtgttctgactgctctaccaaccctataccttcctccatatctctccctctcttgggcctccccattccttgagacacaacaatattgacattaagccaattaataaccctacgatggc</t>
  </si>
  <si>
    <t>XLOC_006733|n340122</t>
  </si>
  <si>
    <t>SLC25A28</t>
  </si>
  <si>
    <t>NM_031212{chr10|-|101370274-101380221|101370274,101372299,101373452,101379801,|101371123,101372356,101373681,101380221,};</t>
  </si>
  <si>
    <t>TCONS_00011295</t>
  </si>
  <si>
    <t>CGCAGAGCCCAGTGACAGCCGGGGCCCGGGGAACCtcattcattcaacacttgttgggtttactctgcgaatgtggatgcgaggctcagtgccgggcgctggggCCTGAGGAGCACCGAGTCCGGCCAGAGGGCCCAATACTCCAGACCCGACCAGAGTCTAGCGGGCCGCCGCGGTCCCCCCTGGAGGTGAGGCGGTTCCCAGCCCGCATGTCGCAACGGCTTCCCGGACAGGCTGCGGGTCGCGCCAGCCAGGGATGACCGGCCCAGGCCGGCCCCGCCTCACGCCCGCGACGAGATCCCGCGGGAACACGGCTCTCCGGGGCCAGGGCCGCCCGCTCTCCAGCCACGCGTCTCAGAATTTGAGGAGCGCACGGGAGCGCGGGTCGTAACGGCGCCCGTCAGCAGTTTGACGTTGAAGGCCTGTCGCCGCCCCGCCCCCGACGCGATCCCGCGCACAGGGACCGCAGCTCTGCAGGCGCTAGTGAGGGGCCCGAAGTCGGCCCCTAGAGTCCCTGGGCGCGTCGCTCTTTCTGTAGCCAATCGGGGACCGACGTGGTGCGGGCCAATGGCCGCGGTCAAAGTATCAAGAGTGGTTGAGCCTATCAAAGTTCAGCCTTAAGTTTCTCCCGCCCTTCTAAAAGTCAGAGGCGGGTTGATCGCACATGTCGGCCAATCAGTGACCAATAAACAAGAAGCTTCTAAGATCAAAG</t>
  </si>
  <si>
    <t>n340122</t>
  </si>
  <si>
    <t>GCCGGCCTGGGCCGGTCATCCCTGGCTGGCGCGACCCGCAGCCTGTCCGGGAAGCCGTTGCGACATGCGGGCTGGGAACCGCCTCACCTCCAGGGGGGACCGCGGCGGCCCGCTAGACTCTGGTCGGGTCTGGAGTATTGGGCCCTCTGGCCGGACCCGGTGCTCCTCAGGCCCCAGCGCCCGGCACTGAGCCTCGCATCCACATTCGCAGAGTAAACCCAACAAGTGTTGAATGAATGAGGTTCCCCGGGCCCCGGCTGTCACTGGGCTCTGCGCCAGGCCAAGAGCCGAAGGCGGGGGAGGAAGATGTCGAAATGGGCGGGATGATTCACAGATGACGGCCGGTGGCGAGGCGGGGCTGGAGGCCGCATCCCAAAGGCAGCAGGGAAGTGCGGCGGCTGTGGGGAAGCTCGGACGCACGGCCTGGCCGAGTCTGAAGCATCAGTATTTTGTCCCTGAGCCGGCGCGCTGATGGGTCCCCCGCCTGGCGATGAGGGCTTCTCCCTCCCTCGGGTCAGCCCGGGTCCTGAGAGGCAAGGCCAGCGATTCCCGGCCTTAGGACCTCCTGCGCTAGGGAGCACGGGCGTCTTCTTCCATTTGCCTTCCCCGAGCGTGTTGGCACAAGCTGCCCGCGGTTTCCAGCTCTGTCTTCTCTGTTTTACCCAGATGATGCAACTGTGGACTTCTCCATCTGTTTATAGGTTTTCCTTGGATAGGAAAGATGTTTTCCTTTTTTCTTTCTAAAGTTTAGCCCTTCTCTGGGCTTCCTTTTTAAAAACTTTTTCTACTCTCTTCAGCAGTTGTTATTAACCTTTAGGTCGCGACCGTTTGGAAAATAATAAAACTACGAATTCTCTTCTCCCAAAAAAAAAAAAAAAA</t>
  </si>
  <si>
    <t>XLOC_034161|-</t>
  </si>
  <si>
    <t>SLC2A9</t>
  </si>
  <si>
    <t>NM_020041{chr4|-|9827847-10023114|9827847,9836504,9889190,9892233,9909858,9922008,9943536,9982215,9987292,9998404,10020598,10022903,|9828224,9836632,9889266,9892335,9909969,9922196,9943669,9982361,9987417,9998565,10020697,10023114,};NM_001001290{chr4|-|9827847-10041872|9827847,9836504,9889190,9892233,9909858,9922008,9943536,9982215,9987292,9998404,10020598,10027527,10041753,|9828224,9836632,9889266,9892335,9909969,9922196,9943669,9982361,9987417,9998565,10020697,10027630,10041872,};</t>
  </si>
  <si>
    <t>TCONS_00057065</t>
  </si>
  <si>
    <t>AGTTAAGGTGACACTCCCTGAGTGTTGTTTGCAGTAGGAACTTCCGCCACCTCCCACTCAAGGCACAAAGGGGTAATGACTGAAATCTACTTCACTGTGGGATGGAAGATTTTTGAGCTGAGATTTGTCTGTGGCTAGGCCAGCAGTCATCAGATACTGTATGTCAGGCAAGATGCCTATAGCTTAAAAAAGACTCTAGAAGGCTGCTCACCAACACAGTGGAACTAATCTCCAGGCTTCTGATACTAGAGATTATGTTCTTTTTCTCTGGATTCTTTGGACATTCGAATCTTTAAATGATCAGGAAGCTGACCCTCCAATGTTCCCCAGAGCTACTTCCCAGCTCTCACAGATAAAATCCCCTAAGCTTCAGAAAAGGAGTGTGGCTCTGCGGTTGCTACTGGGTTGATGCAGAGAGCACAGAGCAACTGCACAGCAGTTTCTCTTGTGTctggtggatagctaagcatggggaaagatcaagggtatgggggctgccgaacttcagttccaggtcctggctgtgtgacctcaggcgagttatttgacctctctgaatgtataaaatgggaatggtagagcttctgtatcacaggagtacacaagacaacacgtagaaagcacttaCACTAACAGGTAATCAAAAGTCAGTTTTCTCCCTGGGGATGTGAGCAGCCACCTGGAAAGAGGGTTAC</t>
  </si>
  <si>
    <t>XLOC_023542|-</t>
  </si>
  <si>
    <t>SLC8A1</t>
  </si>
  <si>
    <t>NM_001252624{chr2|-|40339285-40657444|40339285,40366540,40387904,40391993,40397420,40401845,40401964,40404891,40655612,|40342769,40366816,40388004,40392124,40397489,40401860,40401982,40404995,40657444,};NM_001112800{chr2|-|40339285-40657444|40339285,40366540,40387904,40391993,40397420,40401964,40402400,40405526,40655612,|40342769,40366816,40388004,40392124,40397489,40401982,40402421,40405633,40657444,};NM_021097{chr2|-|40339285-40657444|40339285,40366540,40387904,40391993,40397420,40401845,40401964,40402400,40405526,40655612,|40342769,40366816,40388004,40392124,40397489,40401860,40401982,40402421,40405633,40657444,};NM_001112801{chr2|-|40339285-40657444|40339285,40366540,40387904,40391993,40397420,40401964,40404891,40655612,|40342769,40366816,40388004,40392124,40397489,40401982,40404995,40657444,};NM_001112802{chr2|-|40339285-40739575|40339285,40366540,40387904,40391993,40401964,40404891,40655612,40739488,|40342769,40366816,40388004,40392124,40401982,40404995,40657444,40739575,};</t>
  </si>
  <si>
    <t>TCONS_00039193</t>
  </si>
  <si>
    <t>TTTAGATCATAACCAATTTTTACCTGATTCCCACATAAAGCTTTTAGGGTGTGGGTTCGCCTAGCTTTATGAAAACAGAGAGACAATTATGGTTCCTTACTAGAGTCTTCATCCTTAAAGATTCTAGTGACAGCATGTATATGGGACCTGTGAAATGTTTaatgaatgaatgaatttataaacgaatggctgaacagatgaataaCACTGTATGTGAATGAAAAACTACGTACTTTACATATTTACTTAACTGGGAATAGTGGTTAACATTTTGGATTATTTGTCTTCAAGGAAAAGATAGCAGA</t>
  </si>
  <si>
    <t>n375352</t>
  </si>
  <si>
    <t>SLX4</t>
  </si>
  <si>
    <t>NM_032444{chr16|-|3631183-3661585|3631183,3633097,3634769,3639002,3642699,3644453,3645605,3646153,3647379,3647797,3650979,3652118,3656474,3658430,3661560,|3632694,3633511,3634872,3641311,3642866,3644600,3645694,3646394,3647696,3648000,3651192,3652308,3656699,3659567,3661585,};</t>
  </si>
  <si>
    <t>3661780, 3690716, 3692893</t>
  </si>
  <si>
    <t>3662007, 3691238, 3693096</t>
  </si>
  <si>
    <t>CTTCAGGTGGAGTCTGTTAGTTTTTGAGAAAGAGTTAGGGCGAGTTTAAGGCACTGTGGCAGCTGTGAGATAAAGTCTGGTTCCTCCCCAGCTGGCTCAGGAAATGTTCGCGGATACAACGGCGGCCCCCTCTGGGCATACCTGCCTGTGGAGCGGAGAGTGGACGGTGTGAGGGGGACCGGGAGAGGCACCAAATCTGGCCTGGGGGCCCGAGAAGCTTCCTCTCAGTGACCACAATATGAATGGGAACAGCAAGATGGCAAAAGCTTGCTGAGTGGTACAGCGCCAGCCTGGGTAGTGGCCTCCCCAGCAAGTTGCATGTCACTAGCTTCCTGTGGCTGTCACTCCTGGGCCCAGGCACCTCCGAAGATCAGCACCTCCTCATGGGCTCAAGCGAGGACAGGAGCCCGTCACCCATGAGCTCTCAAGGGCAGAGCCACTGTCCTGTCTCGATGGCTCCACCGTGACTCCAGTGGACTTTGGACAGTGGGGAGCAGGCCCAACAGGGCCACTCGGATGTGGTCACTCTGGATTTGGGTGGATCAGCACCAAGCTAGACTCATCCCCAGCCCCCAGGTGCTGTTGCTGCTCCTGCGTGAGGCCCCATCCACAGCTGCAGCTGTGGCAGGGTGGCTAGTGGTGGCCAGCATGGCCCTGCTGCAGCTCCACGCTGTGGGGGGCGTGGCCCTGACCAGCAGCCACCCCTCCATGTGGGCCACAGGGGAGGAGCTTAGGAAGCCGCCTTGGCAAGGTTCCGCAGGCTCTGCGTCTGGTGTGGAAGAGCTCACGGGGAAGCACTCCTGCCCAGGACCCGAGGAGCCGGCCACCGTTCAGAAGGCCCCAGCTTGAAGGCCTGGAGAGCCGCCCAGCAGCACAACACAGGGAAGCTTGGGGAGGTGAGCCCCACTTCCTGCTCCCGCACAGGCTCTTCTCCCTGGGGCACTGGCTGGGCGGG</t>
  </si>
  <si>
    <t>XLOC_020455|-</t>
  </si>
  <si>
    <t>SMAD2</t>
  </si>
  <si>
    <t>NM_001135937{chr18|-|45359465-45457517|45359465,45371710,45372033,45374845,45377644,45391429,45394693,45395613,45422891,45457170,|45368321,45371855,45372171,45375058,45377698,45391504,45394828,45395807,45423180,45457517,};NM_005901{chr18|-|45359465-45456970|45359465,45371710,45372033,45374845,45377644,45391429,45394693,45395613,45396845,45422891,45456731,|45368321,45371855,45372171,45375058,45377698,45391504,45394828,45395807,45396935,45423180,45456970,};NM_001003652{chr18|-|45359465-45457517|45359465,45371710,45372033,45374845,45377644,45391429,45394693,45395613,45396845,45422891,45457170,|45368321,45371855,45372171,45375058,45377698,45391504,45394828,45395807,45396935,45423180,45457517,};</t>
  </si>
  <si>
    <t>TCONS_00034083</t>
  </si>
  <si>
    <t>CGCGCTCCCACCGGGGCTCACGGGCGGAGAGGGAGAGGCCCGCGCCTTGCCGCGCATTAAGACGATTCCCGGTGACCGCCCGATCCCTCGCCAGCGTCGTGGGTGGGGCCTGTAGGGGCCTGCCGCCTCGTCCACCGTCCGTCGTGAGGCCGGCAGCGGACACGTGCTCATCCCACGGGGAGGCCCCGCGCAGCGCGGAGGACGCGCCTGAGAGAGAAAAGGGGTTCGGGAGAAGCCCGAGGACCCGGCCCGTGACTGGGCGCGCCCTATGCAAATGAGCGGGCGGGGCCCTCGTGTTGCTGAACGAGGGCGGGTTCGCGATGTAAATAAGCCCAGAGGTGGGGTCTTTGGAGAGCACTTAGGGCCCGGGTAGGGGATGCCAGGTATAAGTGTTTAACCTAAATTTTGGTTCCGTCTTCAGTAAAAATGATATCAATAATCCATGTCCCGAAGGGTCTTTGTGAAGTCTAAAAGAAACATCTGTCACGATGTCCCTTAATGGCTGGGATATCTTCCCTTCCCCTTTTCTCCACTGTTGCGACGATTAGGCCCCAACTTGCACATCTGCCCTACAGGAGGCAGCAAGGCCCTAAACTTACGGCTGCCCAGAACATAACTGCACCCAGGGAAAACCTTGTTGCGGTTACCCTTAGGAACACCCAAGCCTCTGCTGACAAAATATTGAGCCCAACTAATCACATCAGGTG</t>
  </si>
  <si>
    <t>XLOC_017881|-</t>
    <phoneticPr fontId="1" type="noConversion"/>
  </si>
  <si>
    <t>SNTB2</t>
  </si>
  <si>
    <t>NM_006750{chr16|+|69221049-69342955|69221049,69279504,69293952,69304045,69317950,69333492,69334734,|69221649,69279718,69294163,69304188,69318147,69333677,69342955,};</t>
  </si>
  <si>
    <t>TCONS_00029776</t>
  </si>
  <si>
    <t>AGAAGTTGTCCGATCACTCGCCTCTCGCCGGACGTGGGCAACCCGAATGCGGTGGGACTGCATTTCTCCTCATCCTTCCATTGGCTCCCCACGGACCCCCCAGAAACTCCTGACCTCTACCGTGCAATTCACGGGAGCTGCCCGGGCACGGAAAGCAAAATCAGCTTGGAGAAACACTTCTCAAGCCTGCAAGACCCGGTGGCACGTTCATTCTTGCATTGATTGGTTCGTACCCTGTGtactgagcgcttagccctgtactccggctccttttgaggccctgtacttaagctcaatagtaccaacaacagctgagagtttgcggtctagtggggaaggaaaatgcagaaccaaccaactaggtgtgatactatgtggttaagtgacatgcagaagacgtccccagaacagcataaaaggaacaTTTGGTTAGGCCTGGGGTCAGCTTCACAGAGGTAACAACGGACGGTGAACAGCTCAAGCAAAGGTCCAACAGCATGATCCAAGCCTTTGTCAATGTTTTGTAATCTCGTTTACTTGCCTGTAATTCAAGAGGGAACCATGTCTTCTTAAACCCTGAAGCCACAATTGGCAGGCCTCAAGGATATTTGCAGAATGATGGtgtcttagggttcttcagagaaaccaaccaataggatatatagagatatataaatttattattattacaagggactggc</t>
  </si>
  <si>
    <t>XLOC_027025|n342465</t>
  </si>
  <si>
    <t>SP100</t>
  </si>
  <si>
    <t>NM_003113{chr2|+|231280870-231381244|231280870,231282305,231307651,231308892,231311533,231313802,231314275,231314886,231325976,231327149,231328781,231331015,231331834,231333757,231334729,231338038,231339108,231359130,231363175,231367780,231368900,231371017,231372707,231375839,231379809,|231281043,231282380,231307814,231309061,231311617,231313865,231314425,231314970,231326129,231327233,231328865,231331069,231331930,231333811,231334813,231338155,231339162,231359175,231363250,231367825,231369005,231371160,231372746,231375881,231381244,};NM_001206701{chr2|+|231280870-231372861|231280870,231282305,231307651,231308892,231311533,231313802,231314275,231314886,231325976,231327149,231328781,231331015,231331834,231333757,231334729,231338038,231339108,231359130,231363175,231367780,231368900,231371017,231372707,|231281043,231282380,231307814,231309061,231311617,231313865,231314425,231314970,231326129,231327233,231328865,231331069,231331930,231333811,231334813,231338155,231339162,231359175,231363250,231367825,231369005,231371160,231372861,};NM_001206703{chr2|+|231280870-231335250|231280870,231307651,231308892,231311533,231313802,231314275,231314886,231325976,231327149,231328781,231331015,231331834,231333757,231334729,|231281043,231307814,231309061,231311617,231313865,231314425,231314970,231326129,231327233,231328865,231331069,231331921,231333811,231335250,};NM_001206702{chr2|+|231280870-231335250|231280870,231282305,231307651,231308892,231311533,231313802,231314275,231314886,231325976,231327149,231328781,231331015,231331834,231333757,231334729,|231281043,231282380,231307814,231309061,231311617,231313865,231314425,231314970,231326129,231327233,231328865,231331069,231331930,231333811,231335250,};NM_001206704{chr2|+|231281470-231335250|231281470,231282305,231305190,231307651,231308892,231311533,231313802,231314275,231314886,231325976,231327149,231328781,231331015,231331834,231333757,231334729,|231281596,231282380,231305272,231307814,231309061,231311617,231313865,231314425,231314970,231326129,231327233,231328865,231331069,231331930,231333811,231335250,};NM_001080391{chr2|+|231280870-231410317|231280870,231282305,231307651,231308892,231311533,231313802,231314275,231314886,231325976,231327149,231328781,231331015,231331834,231333757,231334729,231338038,231339108,231359130,231363175,231367780,231368900,231371017,231372707,231375839,231403981,231405590,231406015,231406606,231407550,|231281043,231282380,231307814,231309061,231311617,231313865,231314425,231314970,231326129,231327233,231328865,231331069,231331930,231333811,231334813,231338155,231339162,231359175,231363250,231367825,231369005,231371160,231372746,231375881,231404097,231405711,231406087,231406750,231410317,};</t>
  </si>
  <si>
    <t>TCONS_00044809</t>
  </si>
  <si>
    <t>231275361, 231280296</t>
  </si>
  <si>
    <t>231280039, 231280838</t>
  </si>
  <si>
    <t>TTCTGGGCTACGGACACTGTGTTTCTCCTCCTTTTTCACTCCAAGGGATTCTCAGCTTTTCTGAAATGTGGCAGAGGGTTGGAGGAGAGGCCTGACAAGCAGCAAGACCTGCAGGACCAGGGAAGGAGGGCCCAGGGGACGAGCAGGGCCAGCTCCCGGGTGTCCACTTGTTTGTGCAATACACAGCCAAAAAAAATGTCCTTGAAACAAAATTGTCCTTAGCTGCTCTGCCCTCTAAGAGGGGGCATAGTTTACATGGGAGTTGGGGGGGAAACTCCATGTTTGCCCCTTCCCCTTGCTGACATGGCTTGGGGTGGGAGTTGGAGGGTTGGAGGGAAAGCCAGAAACCTCAAATCTTCTCTCAGGCCCATGGGAGAGCATGGACTGGACTAAGGTAGGTCCTGACATTGGGACCCAGGGCTGGAGAGAACCAAAATGCTCAGCATTATAACCTGGGGAGAGTGTGCTTAGCCTTCCTGGAAATCAGCCAGAAGTAAGAGAGAACTCTCCACACCCCTGGGACCAGAGGCTGGAGCCAGCATGAGAACAAGAAGCGACCGAGAAGACTCGCTTTACATCAGTATAAAGTCATAGGTAAAGAAACAGAAGCAAAGGGCGCATGAGAATGGGGCCACAGGACACAACCAGGGACCAGAACTCCAGGCCGGACCATGGGGCAGAGACAGGGAGGCAGCTGGGAGCCTGGGGGCGCTGGAATCCAGGGCCCAAGGTGAGCAGAGGGTGGAAGCTGGTGAGGATTCAGGGGCCAGAGGGGATGGCACTTCAGAACGGTGTTTTCCAAATGGCATTCTACTGAATCCAACTTCTTCCAGCTGTGAATAAGGATGCTTGTCCAGGTACATTTGAAAATGTGGGGGAAGGGGCTTTCTACCCTCACTCTACTTCTGCTCTTCTTTTCCCCATGAGTGAATGACCAGGCACCAGGACATTGGTGAGGACAGCTTTGCCGGTGGGCGAAGGTCACTGTTTCTATCAGGCACTGCACACCTGTAGGtctctctctctttctctcacctgtaggtctctctctctttctctcattcttcctACCCCCCATGACTCCCCGACTTTATGGGGCTGAAGGGCTGGTAAGCTGAGCCTCTTTTGGGCACAGCTGTCCTTTGATCCCAGTCTCCATGAGGCACATTGGTCCCAAGAAGTCCTGGCATGGACCACACAGTATGCTTTGGTGTGGTTCACGTTCTCCCCTCTCGCTGCCTCTGGGCAGCAGGCAGGCTCAGGCCATTGAGTGGCACTGACATAAACGTGCCAGCTTTTCCCTGGATGTGCTTAGGGGCTACTAAGAGCAGCACCTGGAATTCCAGACCAATGAGCCACAGGCTGGCAGGGAATTCCTTACGGGTTGAACTTCACGGGCAGACATGCCCATGCTGGGGCACCTCCTGGCAGCAGGGAAGGAGATGTTCTCATCAGATGAGGTTGGAGACAGATGAGCATGCACCATGCTCCGCTGGTATATGGAGAATCTGTAGGCCTCTGTGAAGAAAGCAAAGTTTCTCTGATCCAGAAAACAATGTCAGACACACTGGGGTTGGGAAAGGGACGGGACCACATTAAGAAGACATGTGAGCTAAAAATCCTGCTGGACTGTTTAGAAGGAAATAATGGAACTCCTGGGGCATTTTCCATGGCTGCAAGGAGCACAGGCAATAGGGAATATTTCTGTTGTCAAGAAGTAGTTCCAGTTACTGGAGCCTGGAAAACTCAAAAGCAGGGGAGGCAGTGATTGAGGAAGGACCACAGGCAGGGCACCCAGCCAGATGATGGGCCTCTTACATTTCACCAAGAGCAGCTTCAGTTCAGACTTCAGTGGTGTGGGtgaggcaggagaatagggtctggaggcagggaacctaaggccatttcatgctaacttcctagaactaaattgaaaggaaaaccctaactttccatgcctaagtaacaaaaggtccagaggctactccctttgcaaacccccaccttttctgtggggcaatgggaaatggaaagtacctgtgtatagttgttttttgcataggagtgtaactttgtaactttacttcagcctctgatgggttgctgtctgcaaccaatcagactgattgcaggccaagtcttcctttgcatagaagtacaactttgtaatttcactttagcctctgattggttgctttctgcaaccaatgagatgtttgcacaggagtgtgacctttgtaacttcacttcagcctctggttggttgctttcctcaaccaatcagactgattgcaggccgccacttcatttacatgaggtgagcaccaagtggtcaatgggaaacctccagggggtatttggaccagagaagattctgtatgcgggaccgttgaatactgcttgggcctgctcccacactgtggagtgtacttctattttcaataaatccctgctttcgttcttttgttgcttcattcttttcttgctttgctgtgcgctttgtccaattctttgttcaaaacgccaagaacctggacaacttgcagtcaagaccctctactggtaacaTGGTGGGGGGTGATTCTTCAACCTGGGACCCCCATGTGAGAACCAGAGGTCTGTACCTGAGATGAGGTCATTGGCATCATGGACCAGAGAGTTTCAGGGCAGGAGGCAGCTACAGGAACAGTGCCACTGGGGCATGAGAATAGAGAACCTGGCCACCCTCCAAGGGACGTAGAAGTGACGAGTGAAGGGCAGGCGCCTGGGATCTTTAGTGGGAGCACCCAGTCCTGCCGAACTGTCTCCTTCTAGGAGGTGGAACATCAATCAGTCAAGGCCCGGTCCCTTCCGGTCCCCGCCCATCTTCTAGGGGACGCTTCTCTGACTGGGAGTGGGAGTGAGCCTGCTCTTTGCTGGGTGTCCCTGGAGTCATcctgcctgcagagaccaagactctgttggctcctccaagctcaagtgcacaaggacaggggcctgcatagcgtgggggagagttggaacagcctgaggccatgcggataagcccaattctggagttcagtgttaggggtccctttactgccacatatctaagccacatccccaatccagcttttatccggaataaagctggtattttgatcgccgtctgtctctccattttgcctatatttcaaagggttcaAGCACATGGGTATACATCTCTCTTCTGAGGTTCTTTTCTATCTGTGCCGCAGATGGGTAGAGGCTGGGGTCATAGCTCCTTGCAATTGCATGATTGTGATGCAATTATCCCCCGGGCTCAGCGGGCATTTGGTAGCAATATTTCAGCTTTTAGGAAGTTGGGTGAGACCAGGCTGGTCTGATCCTCCCTGGCCCACTCACCAGGGTCCCCTGCTCAGCAGAGCCTCAGTGACTGGCCTAAAGAGGCTATGGGTGAAGGATTGTAGGGAGTCAGAAAGACAAGGGGAGCATTGGACAACACAGGAAGTCCCTCTGGCCACCTTCTGAAGGTGGGGACCATTCATGAGAAATCCGGAGGACGCCCTCAGTCCTTGTGCAGCACCAGGAAGAAACCGACTGGCCCAGGGCCACCCCTGAGTCCGCATCATCACGCAGGGTCCTTCAGCTGAGCCCCTGTTGTATCCGCAGATGAACATCCGCAGATCCCTGTCCCCTGGTAACTGACGGACAGCACAGGGTCCTGGTGGCCCATGGACGCCACCTCATGCCTCCTTTCCGAGGCCACCTAGCCGGCGAGGCCCGCCACGGACACACCGTGAGCACGCGCAACGAGCAGGGGTCGGTGATCGCCATCCCCCGTGTCCGCCTCCCGCGTTCCCGTTcccgcggccgccccgcgctcctccgggctccgcccccgcccggccggcgcccAGTCTCCCGGCAGCGCGTAGCGCTGCAGCCTCTTCAGGGCTGGGCAGAAACAGAAACCGAAAATCCTCCTCTTATCGGGATTCTAGCTCACCAAACACTTCGAATTGTGTGGTAGAAGAGCCGTAGTTCCTTCTAAATAAAGTCGAACCCATGTAAGGTCTGGGTTCTGAGATCATTTTGCCCTCTGGCAGCTCACGAGCACCACCGGGTCGCCGCCTGCCCTCTGTTCAGCCCGTGAGGGGCGGGGGACTCTGCCCTTCGCTCCTCCTGGTCTCTGTCCTCTTCCCTAAGAGTTTCATTCCGTCCGGAGCCACAAGCCGCCCTGCCTTCTGCACCTCCCCGGAGGCTGAAGCCCTTAAGCCTGCCCCGCACCCTAAGGCCCTGCAGGACACTCCTGCTGTCCTTGCGGGGCACACTGATATGACTCGATGCTGAGCAGTTGAAAGGATTAAAAAATAGTGGGCAAACGGCAAAAACGGGTGGCATGGAGTGAATTAGAAGACACGAGACTTCAGAGAAGTGCGTTTCATGCACAGAAGTTTGTCAATGCCCCCCACCCCGAAACCCAGTCTCCCTGAGTGAGGGAGAGGGGGCTTCACCTTCCCTTTCGTTTCACTTTGAGCCCCAACTGCTGGACTGCAACAGAACGACCCTACAGGCTCACTATGTTTCACATTCTGGGGATTCCTGGTGGCACCTTCCTGTGTTCACCAGTGGGTCCCCGTTAGACTTGGGGCTGTCACCTGACATATGGAACCAGGCAGCTCCATGTTGGATGCCTCCACAAGCATGGAACTAAGGCTGCGGGGTCAGACCTACCCTCAGAAAGGAGGAGGAATGTCTTTCGAGCTGTGGTCGGCCTGGGGTCTCCTTGTGAGCCTCAGGGTGCCAAGGAGGCAGGGCTGAACACCACCAGGAGCGGAGGGAGCCTGGTGGCTGGGGCTGGAGCCAGGAAAGGCTTGAATGAACAATGCAGCCTTTTACCAAGTCTGCACTCCTAATGTTTCTGCAAACCTCCATATGTCTATTACTTTTACCATGGTGAGCTGGAATGGCCCGCAGACTGTCCTAGATCTTAGGACTGCCAGGTGATGCATGTGTGGCGAGGGAAGGAGATACCTGGTGGCCCCTCCAGATGGTCTCCACCAGCACCTGCTGGGCAGCAGCTTCTGCTTCTTTGGGCTTGCAAGTGGGTGCTTCTATGAAGAGGAGGGTCCCTGGCAGGTTCCTCAGTATTGCTGAACAGAATAAAGGAAGCGCAGGGTTGGAAAGTGTAGCTTCATGAAGATTTAGTGGTTACGAGACAGGTTATGAGACAGGAG</t>
  </si>
  <si>
    <t>TCONS_00044808</t>
  </si>
  <si>
    <t>CGGACACTGTGTTTCTCCTCCTTTTTCACTCCAAGGGATTCTCAGCTTTTCTGAAATGTGGCAGAGGGTTGGAGGAGAGGCCTGACAAGCAGCAAGACCTGCAGGACCAGGGAAGGAGGGCCCAGGGGACGAGCAGGGCCAGCTCCCGGGTGTCCACTTGTTTGTGCAATACACAGCCAAAAAAAATGTCCTTGAAACAAAATTGTCCTTAGCTGCTCTGCCCTCTAAGAGGGGGCATAGTTTACATGGGAGTTGGGGGGGAAACTCCATGTTTGCCCCTTCCCCTTGCTGACATGGCTTGGGGTGGGAGTTGGAGGGTTGGAGGGAAAGCCAGAAACCTCAAATCTTCTCTCAGGCCCATGGGAGAGCATGGACTGGACTAAGGTAGGTCCTGACATTGGGACCCAGGGCTGGAGAGAACCAAAATGCTCAGCATTATAACCTGGGGAGAGTGTGCTTAGCCTTCCTGGAAATCAGCCAGAAGTAAGAGAGAACTCTCCACACCCCTGGGACCAGAGGCTGGAGCCAGCATGGTAAGAAAGGCAAACATTTTAAGGGGCAAGGGTTTAAGGAATCTTGACTATGGGGCCGCCTTGGAACAGCCAGGGGTGAAGAGACACCTAAGCTTCGGAGAAGTCACTGGAATCTTGAGAGAACAAAAGCTTCTCATTGGAGGAGGATGGAGGTTGGAACCCAGATGATCTAGACATGGAAGGGCAGGGTGGCTCCCGCGGGAGGTTCTATCTCTGCCCAGATTTTCCATTTAGATTCTGATTCATCATTCCTCAGAGAACAAGAAGCGACCGAGAAGACTCGCTTTACATCAGTATAAAGTCATAGGTAAAGAAACAGAAGCAAAGGGCGCATGAGAATGGGGCCACAGGACACAACCAGGGACCAGAACTCCAGGCCGGACCATGGGGCAGAGACAGGGAGGCAGCTGGGAGCCTGGGGGCGCTGGAATCCAGGGCCCAAGGTGAGCAGAGGGTGGAAGCTGGTGAGGATTCAGGGGCCAGAGGGGATGGCACTTCAGAACGGTGTTTTCCAAATGGCATTCTACTGAATCCAACTTCTTCCAGCTGTGAATAAGGATGCTTGTCCAGGTACATTTGAAAATGTGGGGGAAGGGGCTTTCTACCCTCACTCTACTTCTGCTCTTCTTTTCCCCATGAGTGAATGACCAGGCACCAGGACATTGGTGAGGACAGCTTTGCCGGTGGGCGAAGGTCACTGTTTCTATCAGGCACTGCACACCTGTAGGtctctctctctttctctcacctgtaggtctctctctctttctctcattcttcctACCCCCCATGACTCCCCGACTTTATGGGGCTGAAGGGCTGGTAAGCTGAGCCTCTTTTGGGCACAGCTGTCCTTTGATCCCAGTCTCCATGAGGCACATTGGTCCCAAGAAGTCCTGGCATGGACCACACAGTATGCTTTGGTGTGGTTCACGTTCTCCCCTCTCGCTGCCTCTGGGCAGCAGGCAGGCTCAGGCCATTGAGTGGCACTGACATAAACGTGCCAGCTTTTCCCTGGATGTGCTTAGGGGCTACTAAGAGCAGCACCTGGAATTCCAGACCAATGAGCCACAGGCTGGCAGGGAATTCCTTACGGGTTGAACTTCACGGGCAGACATGCCCATGCTGGGGCACCTCCTGGCAGCAGGGAAGGAGATGTTCTCATCAGATGAGGTTGGAGACAGATGAGCATGCACCATGCTCCGCTGGTATATGGAGAATCTGTAGGCCTCTGTGAAGAAAGCAAAGTTTCTCTGATCCAGAAAACAATGTCAGACACACTGGGGTTGGGAAAGGGACGGGACCACATTAAGAAGACATGTGAGCTAAAAATCCTGCTGGACTGTTTAGAAGGAAATAATGGAACTCCTGGGGCATTTTCCATGGCTGCAAGGAGCACAGGCAATAGGGAATATTTCTGTTGTCAAGAAGTAGTTCCAGTTACTGGAGCCTGGAAAACTCAAAAGCAGGGGAGGCAGTGATTGAGGAAGGACCACAGGCAGGGCACCCAGCCAGATGATGGGCCTCTTACATTTCACCAAGAGCAGCTTCAGTTCAGACTTCAGTGGTGTGGGtgaggcaggagaatagggtctggaggcagggaacctaaggccatttcatgctaacttcctagaactaaattgaaaggaaaaccctaactttccatgcctaagtaacaaaaggtccagaggctactccctttgcaaacccccaccttttctgtggggcaatgggaaatggaaagtacctgtgtatagttgttttttgcataggagtgtaactttgtaactttacttcagcctctgatgggttgctgtctgcaaccaatcagactgattgcaggccaagtcttcctttgcatagaagtacaactttgtaatttcactttagcctctgattggttgctttctgcaaccaatgagatgtttgcacaggagtgtgacctttgtaacttcacttcagcctctggttggttgctttcctcaaccaatcagactgattgcaggccgccacttcatttacatgaggtgagcaccaagtggtcaatgggaaacctccagggggtatttggaccagagaagattctgtatgcgggaccgttgaatactgcttgggcctgctcccacactgtggagtgtacttctattttcaataaatccctgctttcgttcttttgttgcttcattcttttcttgctttgctgtgcgctttgtccaattctttgttcaaaacgccaagaacctggacaacttgcagtcaagaccctctactggtaacaTGGTGGGGGGTGATTCTTCAACCTGGGACCCCCATGTGAGAACCAGAGGTCTGTACCTGAGATGAGGTCATTGGCATCATGGACCAGAGAGTTTCAGGGCAGGAGGCAGCTACAGGAACAGTGCCACTGGGGCATGAGAATAGAGAACCTGGCCACCCTCCAAGGGACGTAGAAGTGACGAGTGAAGGGCAGGCGCCTGGGATCTTTAGTGGGAGCACCCAGTCCTGCCGAACTGTCTCCTTCTAGGAGGTGGAACATCAATCAGTCAAGGCCCGGTCCCTTCCGGTCCCCGCCCATCTTCTAGGGGACGCTTCTCTGACTGGGAGTGGGAGTGAGCCTGCTCTTTGCTGGGTGTCCCTGGAGTCATcctgcctgcagagaccaagactctgttggctcctccaagctcaagtgcacaaggacaggggcctgcatagcgtgggggagagttggaacagcctgaggccatgcggataagcccaattctggagttcagtgttaggggtccctttactgccacatatctaagccacatccccaatccagcttttatccggaataaagctggtattttgatcgccgtctgtctctccattttgcctatatttcaaagggttcaAGCACATGGGTATACATCTCTCTTCTGAGGTTCTTTTCTATCTGTGCCGCAGATGGGTAGAGGCTGGGGTCATAGCTCCTTGCAATTGCATGATTGTGATGCAATTATCCCCCGGGCTCAGCGGGCATTTGGTAGCAATATTTCAGCTTTTAGGAAGTTGGGTGAGACCAGGCTGGTCTGATCCTCCCTGGCCCACTCACCAGGGTCCCCTGCTCAGCAGAGCCTCAGTGACTGGCCTAAAGAGGCTATGGGTGAAGGATTGTAGGGAGTCAGAAAGACAAGGGGAGCATTGGACAACACAGGAAGTCCCTCTGGCCACCTTCTGAAGGTGGGGACCATTCATGAGAAATCCGGAGGACGCCCTCAGTCCTTGTGCAGCACCAGGAAGAAACCGACTGGCCCAGGGCCACCCCTGAGTCCGCATCATCACGCAGGGTCCTTCAGCTGAGCCCCTGTTGTATCCGCAGATGAACATCCGCAGATCCCTGTCCCCTGGTAACTGACGGACAGCACAGGGTCCTGGTGGCCCATGGACGCCACCTCATGCCTCCTTTCCGAGGCCACCTAGCCGGCGAGGCCCGCCACGGACACACCGTGAGCACGCGCAACGAGCAGGGGTCGGTGATCGCCATCCCCCGTGTCCGCCTCCCGCGTTCCCGTTcccgcggccgccccgcgctcctccgggctccgcccccgcccggccggcgcccAGTCTCCCGGCAGCGCGTAGCGCTGCAGCCTCTTCAGGGCTGGGCAGAAACAGAAACCGAAAATCCTCCTCTTATCGGGATTCTAGCTCACCAAACACTTCGAATTGTGTGGTAGAAGAGCCGTAGTTCCTTCTAAATAAAGTCGAACCCATGTAAGGTCTGGGTTCTGAGATCATTTTGCCCTCTGGCAGCTCACGAGCACCACCGGGTCGCCGCCTGCCCTCTGTTCAGCCCGTGAGGGGCGGGGGACTCTGCCCTTCGCTCCTCCTGGTCTCTGTCCTCTTCCCTAAGAGTTTCATTCCGTCCGGAGCCACAAGCCGCCCTGCCTTCTGCACCTCCCCGGAGGCTGAAGCCCTTAAGCCTGCCCCGCACCCTAAGGCCCTGCAGGACACTCCTGCTGTCCTTGCGGGGCACACTGATATGACTCGATGCTGAGCAGTTGAAAGGATTAAAAAATAGTGGGCAAACGGCAAAAACGGGTGGCATGGAGTGAATTAGAAGACACGAGACTTCAGAGAAGTGCGTTTCATGCACAGAAGTTTGTCAATGCCCCCCACCCCGAAACCCAGTCTCCCTGAGTGAGGGAGAGGGGGCTTCACCTTCCCTTTCGTTTCACTTTGAGCCCCAACTGCTGGACTGCAACAGAACGACCCTACAGGCTCACTATGTTTCACATTCTGGGGATTCCTGGTGGCACCTTCCTGTGTTCACCAGTGGGTCCCCGTTAGACTTGGGGCTGTCACCTGACATATGGAACCAGGCAGCTCCATGTTGGATGCCTCCACAAGCATGGAACTAAGGCTGCGGGGTCAGACCTACCCTCAGAAAGGAGGAGGAATGTCTTTCGAGCTGTGGTCGGCCTGGGGTCTCCTTGTGAGCCTCAGGGTGCCAAGGAGGCAGGGCTGAACACCACCAGGAGCGGAGGGAGCCTGGTGGCTGGGGCTGGAGCCAGGAAAGGCTTGAATGAACAATGCAGCCTTTTACCAAGTCTGCACTCCTAATGTTTCTGCAAACCTCCATATGTCTATTACTTTTACCATGGTGAGCTGGAATGGCCCGCAGACTGTCCTAGATCTTAGGACTGCCAGGTGATGCATGTGTGGCGAGGGAAGGAGATACCTGGTGGCCCCTCCAGATGGTCTCCACCAGCACCTGCTGGGCAGCAGCTTCTGCTTCTTTGGGCTTGCAAGTGGGTGCTTCTATGAAGAGGAGGGTCCCTGGCAGGTTCCTCAGTATTGCTGAACAGAATAAAGGAAGCGCAGGGTTGGAAAGTGTAGCTTCATGAAGATTTAGTGGTTACGAGACAGGTTATGAGACAGGAG</t>
  </si>
  <si>
    <t>XLOC_019873|-</t>
  </si>
  <si>
    <t>SPAG9</t>
  </si>
  <si>
    <t>NM_001130528{chr17|-|49039534-49198226|49039534,49048067,49052131,49054468,49057106,49059884,49062283,49063058,49064472,49067037,49067810,49071124,49072417,49072804,49073925,49075804,49077021,49079075,49082572,49083445,49084629,49091592,49097519,49098518,49109041,49118861,49124735,49133772,49156944,49197714,|49043748,49048217,49052308,49054582,49057278,49060033,49062351,49063139,49064598,49067233,49068029,49071296,49072585,49072894,49074055,49075978,49077078,49079206,49082624,49083598,49084687,49091714,49097619,49098726,49109083,49119012,49124830,49133843,49157065,49198226,};NM_003971{chr17|-|49039534-49198226|49039534,49048067,49052131,49054468,49057106,49059884,49062283,49063058,49064472,49067037,49067810,49071124,49072417,49072804,49073925,49075804,49077021,49079075,49082572,49083445,49084629,49091592,49097519,49098518,49118861,49124735,49133772,49156944,49197714,|49043748,49048217,49052308,49054582,49057278,49060033,49062351,49063139,49064598,49067233,49068029,49071296,49072585,49072894,49074055,49075978,49077078,49079206,49082624,49083598,49084687,49091714,49097619,49098726,49119012,49124830,49133843,49157065,49198226,};NM_001130527{chr17|-|49039534-49198226|49039534,49048067,49052131,49054468,49057106,49059884,49062283,49063058,49064472,49067037,49067810,49071124,49072417,49072804,49073925,49075804,49076836,49077021,49079075,49082572,49083445,49084629,49091592,49097519,49098518,49118861,49124735,49133772,49156944,49197714,|49043748,49048217,49052308,49054582,49057278,49060033,49062351,49063139,49064598,49067233,49068029,49071296,49072585,49072894,49074055,49075978,49076848,49077078,49079206,49082624,49083598,49084687,49091714,49097619,49098726,49119012,49124830,49133843,49157065,49198226,};NM_001251971{chr17|-|49039534-49124329|49039534,49048067,49052131,49053223,49054468,49057106,49059884,49062283,49063058,49064472,49067037,49067810,49071124,49072417,49072804,49073925,49075804,49077021,49079075,49082572,49083445,49084629,49091592,49097519,49098518,49118861,49123860,|49043748,49048217,49052308,49053262,49054582,49057278,49060033,49062351,49063139,49064598,49067233,49068029,49071296,49072585,49072894,49074055,49075978,49077078,49079206,49082624,49083598,49084687,49091714,49097619,49098726,49119012,49124329,};</t>
  </si>
  <si>
    <t>TCONS_00033107</t>
  </si>
  <si>
    <t>TGACACTCTCCCAGGCGGCAGAAACCTCACTTGTCATGGGACTTATTCACTCCAGTGACTCCACCCCTTACCTCCTCTGTTCCCCAACCTCCCACTTACCCTTTCCGCCCCACTTCAAGACTTGAGGAGAGGAGGGTGGCTGGAGCCTGGAAATGTCCCCGTCCCAAGTTGGCCAGAAGTAGCAGACACACTATGTGGGAAAGTGCCACATGTAACGTTCCAGTTTCACCCTTCTCCAGAATGCTATCACCCTTCCTGTTTAttttttaataacttgagatataattcacacgccatatgattcactcacttaacgtgtaaagttgaatgtcttttagcatatttagagttgtgtattcatcactataatacattttttagaacatttttattatcccaaaacgaaatcccatacctattagcagtcactcccatttcccctCATCTCACCCTTGCTCTTCCATAGCACAAAACAGTTCTATTCTATTCGAGACCACCTTTCCACTTGGGCAGACCCTGGTTATGGTTTTTTTTCCCTCCCTTTCTGTTTCCAGTTTTTTTCGGAGCCCGGAATTCTCAATCTGGGTAATTggtttgagtcccggctcagcccgtttcccgttgtagctgcgtgaccttgagagcaacgccactttcctgggcctagtttctttgtctgtgaaacgaggtccaaatatctacctctttacgcctgttgtggggatgaagtgagtaggtgctttgtgagctttaaaaagccatagaaatgCC</t>
  </si>
  <si>
    <t>XLOC_015158|-</t>
  </si>
  <si>
    <t>SPG21</t>
  </si>
  <si>
    <t>NM_001127889{chr15|-|65255361-65281844|65255361,65257660,65261591,65262451,65266939,65268812,65273201,65275844,65281743,|65256077,65257801,65261699,65262560,65267085,65268893,65273363,65275931,65281844,};NM_001127890{chr15|-|65255361-65282284|65255361,65257660,65261591,65262451,65266939,65273201,65275844,65282002,|65256077,65257801,65261699,65262560,65267085,65273363,65275931,65282284,};NM_016630{chr15|-|65255361-65282284|65255361,65257660,65261591,65262451,65266939,65268812,65273201,65275844,65282002,|65256077,65257801,65261699,65262560,65267085,65268893,65273363,65275931,65282284,};</t>
  </si>
  <si>
    <t>TCONS_00025514</t>
  </si>
  <si>
    <t>GTACCTaggaggaggaggaggtggaggaggCGCCTGGCCCCTTGGGACCTGCTTCTTCTTTCAGTTCGCGTTTTCTCTGTCGTGTACAGCTTTGGAGGGACACCTTTGGGTTCCAGACTTTGATGAACACAACTTTGTATACTCTTTTCTTAGGAACATTTTTTTTCCTTTGGCACAACCGTAGACGCTCTCCGTAGTCCTCCACTCAAAGCCTCCGCTTCCTTTTTGACGTTCTGGGGATTTCTGGGAACATACGCCCACCCATCTTCCTGTTCCTTCATCACTTTTCCCTTAAAATCAGAGAGAATATTAATACATTTGTAATCATTGTTCTTAAGGTGTTGCAGACGTCACGTCTTAAGGTGTTCCAGACTTCACGACTCCTTTTTTATTAGTAAAATATTTCTGAAATTATGATAAGGTGAATAACATGTAAATCTCCTTGTTTTGAATTTTTTTTTTAGGGATCCTGCAACAAGGTCCTGTTGAAAGTGCCTCTCTCTAATATGTTTTAGGGAAAGCTTGTACCCTGTTTTAGGGCCTGTAGACTTTGCCTTTACCTAGGCAACTGTTTATGGGATTAAGGTCAGGGAAGATTCCAACTAAATTGCATCCTACTTAGTTATCACTTCTGTCCCCTGGCCCAGGAGCCTTGGGTTCCACTCTAGAACTTGGACAAATCCCAAAAGCATTTTCCAAAAGCACGGTGACATACTTACCTTTTTCTTTCTTTCTTTTTTTCTCTAAATCATTTCTTTCGGGGTTGCAACTCAGTCGCAGGAATTCATCTTTTATTGTAAGCACCACATAGATGTATAGAGCACGTTTCCGTGGAGTATTTTAAGTTGGGGGCCTTTTCTCCAACATTTGGAATCGTTTAATGGGTGGAATAACTTGCAAACTACTGGTTGTCTCTGAAACTGGTTATGGATATTCATTACATTAGTTGTCTATTTTCCCAGGTGGTCTCGAAGCTTCAATCTAGAGCAAAGGGAATAGAGTGATTCCACCAGTCCATTAGCACATGATTAGCCCATAAATAATAGGTACTAAATGTATATTGATtgtaatcccagcactttgggaggccaaggtggacggatcgcttgattgagcccaggagttcgagactagcctgggcaacctgggagaccctgtctgtacaaaaaaatacaaaaattagccgggcgtggtggcgcatgcctgtaatccccgctactcaggaggctgagatgggagaatctgttaagcccagatgtcg</t>
  </si>
  <si>
    <t>XLOC_035694|-</t>
  </si>
  <si>
    <t>ST8SIA4</t>
  </si>
  <si>
    <t>NM_005668{chr5|-|100142638-100238989|100142638,100191806,100222046,100231357,100238546,|100147833,100192100,100222304,100231489,100238989,};NM_175052{chr5|-|100221014-100238989|100221014,100231357,100238546,|100222304,100231489,100238989,};</t>
  </si>
  <si>
    <t>TCONS_00059598</t>
  </si>
  <si>
    <t>GCGGAGGCTGCTTGGAGAGTAACGTCCCCGGCTCTGCCTGCTCTGTGCCGGGAGAGGAAGCTCACAGTGCTACGCGCCTGCGAGCTCGCGCacatacacatatacatacatacacacatacatacatatgcacacacacgtacaCGCAGAATCACACACACTCTCCTGGGACATCAAAGCATCAGCTCTCTGGACCTGGGAGCTCCAAGATAGTCTATCCGCATCTAGGTGAGAGGGCACCTCGCCTGGGGACAGATTACAAAAGCGTCCCGCCAGAGGAATGCTTCAGGTAGAGCTAGGGGTGGATTGCAAGAAGAGTACCTTCTTTCAATCGCTTTTGCTAAACACACACCCTCACACGCAAAAACACGCCCTCCAAGGTGGAGTGAAACGGGGTGCGGGGGTGGGGACGGCGGTGGAAGGAAGAAGACTTTTATTACTCAATCTGGAAAGTGCAAATACACACATGAACCTGTTAGCCGATGGGCCCACTCTGCATGGGTGGTGGACGACGACCCTGGCTCAGGATTCTGCAGGAAACAAGTGATGATAGAGGTGTCATTAGGAACTTTATGGATATTTATGCGCCTCCCTTTCATTGCCATTTGGAAACTCCTCACGCAGAAGTCAAGGAAACTCCAATCCCACTTAAACTTCATTGCGGAGAAACAGAGTTCTGAAAAAAAAGCAGCTACCATGGACCTCTCTTTTAAACGCAAGTACACCCACACACATTCGGATACCaaggaaggaaggaaagaaagaaaggaaagaaaagggaggggaggaaggaagAGCAAAGTCCTCTCTAAAAGTCTCAATTATATATATAGCCTCTGATTGTCACCTCTCCTCCGTCCCACCATTTTTCGTACTTGTATTGGGTGGCAGGGACACTTTTCAAGAGTTCTGTGTTCGATTGTTCACTCTGAGTACCTCTCCACCATCCTCCAGTCGTTGCCCTCATTGGGAGAGATGCTTGCTACTCTGCTAGTACCACGCCTTGGTTCCGGTCTTTACTGTTGGCTGGTAGGTCGGGAGGCACCTCTAGCATGAGACAGTGTCTGGAAGCCAGGATTTCCCTCATCTATATGCGCCGGTCCCCAGCTCCCTGGTCGCCAGGGTTTCTCTCCAGTTGAATTCCGTGTTCCTTCAGGTTGAACAGTAGCTTCAGCGGTTTTTCACGCTCAGAAATGATGAGGCCCAATTCCAATCTTCCCTCCCGCCGGAAGTAAGAAGGGGAATTCTGAGTTGCTTGTCGCCTGACAGCTTAAAATAGCAACGAAAACAGCCAGCATCTTTGCTTAAAAACCCAAGGTTCCCGCCAGTGTTTACCATACTTCCTCTAGAGTTTAAGAAGTTAAGAACTTCCGAGATCTTGAATTTCCTCTTTGCAGCACAGCGAACGGGGTCGGGTATAAAAATGCTCCAAGGAGCAAGTAATTACGAACGTTTATTGACACTACAAGTGGCCCACAGGGAGCCTTTCGAGTTTATTGATGTCTAGGCAAATCCAGCCTGCATTAATGCATTTCTGTTAGATTGACTTCTGTTAGACTCACTTTTCTTCTGGCAAAAACTGCCAGAATAAAACAGCTTCTTATTTAAGTTAAAAGGGATCCGGGGCTGAGGGCAGGGGTCGGGTGGGAGAGGGATGCATGGTTAGGATGCTAAATTCTCAAGGATAAACTTTGATTTTTAAACAGTAGACAACTATATTTTAGATTATAGGTAAAACATCACTCTCTGTCAGGGATAGAGTAATATGCATCGTttcattaaactcattatttcttaagcaatggttatggggcaggcaatgtgtgcggagatgggaacacaaagatgaataaaacttagcatctagtcagacacaaatcctactcactcaaagggggcatcttttaaaaataataatttacagtatggcaacatgaatcagaaacatcatttaaaatatatatggtatctgagtaagctcctgggttgaagcagatggggtgtttaagccttttgaagcccggaagatgagtttccgggtgaaggggacacacagactcctgttttcaaagctgacaaggaagtaagccaagcagagggaggatagaacattgcaggtggaaaaaggagtatgcgcaactccagagagtaataaaactctggtgctttggggcaactttgaagtggctcagtactgttagaagggaaagtggtaagggagagtgCTGGTCCAAAAGTTTCGGTGTACTCATAATATTCTATGGCTCCAGAGTGTGGAACAGTCTTCTGTAATGAGAAAGCCACAAGAAAATCTTCAAGAGGAAAGTGAGTATAATCTATATTAAGCTTTAAATTACATTAGGGGAAACTACTTACCTAGCCCAAACAGGaaaaaacaaacaaacaaacaaaaaaagaaaagaaaaaaaaaaaaaaaaaGAGCGAAACGAAAGCAATCAAGAACTAGTTATAGGAACACATAAGACAAATTTAAATGTCCAGAAGAAAAATAAGTGAACTCTCCAATTGTATAATGCTGCTGTTTCTGAATTTTTTAAGTACAGAACTTTTTATATTAAGGCGAGCAATTCTGAATGACTGATAACTGTTCAGCGAGACTCCAGGAATTCTTCTTCCCAAATTAAAGCAATTTAGTGTTTGGAGTGTAATTGAATGCCATTTGTTTAATATTGTTAGATTCGTTAAATATATAGCCATTATAATTTGCCAATTAAAAAGAAGCCATACAGGCCAATACTTAGACAAAAGTGAGGACAGCATGGTTTTTTCTCAATATGTAAATAGGTGCAAGAACTATAAATATTGGATAAAAAGTCTTTTGGAATTAACTTCTATTAGAATGCTTAGTTTGATGTTCCTGAGCACCAAAAGACTATAAAGAAGTCTTTTGGAATTAACTTCTTCTATTAGAATGCTTAGTTTGATGCTCCTGAGCAAATAAGATTGTTTCTAAATTTTCATTTGATCTTTGGATTGTAAGTTCTTCAATAAAGAGAATATATTTGTCTTTATTCAGCACAATTCTACAATTATACAATAGCCTATAAATAAATAATGTGAGTAATGGCAGCTGGTTTTAAAATGATACTTTATCCTTTGACTTAATGTAAATTCATGTTTTCATTGCTGGCTGTACTCTCAAATCTAGCTGGCAAGAAATGAATAGATACTTGCAGTCTCATGGTGGAGTTTTTAATGACCCATGACAtttttaatagacttttttttttttagaaaacatttaggtttatggcaaaattgaacagaaaatagagagttcccatataactctaccttctccccatactcagtctccctatcaacattcctcatcagagcagtacatttctttttttacattcaatgaaactacatgtacatatcattatcacctacagtacataggtcatattaggattcattcttggtgttgcacattttatgggttttgccaaatatatactgaacatatattcaccattatagtataatacaaattagtgtcactgccctaaacatcctctgtaatctgattattcatgcttctttctcactcccggtcaccccaggctctgacttccctaatgtttttactgtctccacagtgttgccttttcaagtgtcatatagttggaatcatagagtatgtagctttttctgattggattctttaacttaataatatgctccattattttcatggcttgaaaaacaaattttttttcatggcttgaaagtccattttattttagcactaaataaaattcattatatggatatatcaaagtttatccactcacttactgaaggacatctttattgctttcaagtttgggcaattatgaataaggctgctgtaaacatctgtgtacagttttctgtgtagatgtaaagctttcaacccagttgggtaagtagaaataaataagattgttggattatatggtaagaatatgtctagttttgaaagacactgccaaagtgacttccaaggtggctgtaccattttgcattcccatcagcaatgaatgagagtccttgttgtttcatatccttgccaacatttgctgttgtattggtttagattttgaccattatatcagatgtgtagtagttgtatcttactgttgttttaatttgcaattccctgatattatatgatgttgagcaatttacacatgtttatcttctatggtaaggtgtctgttcagaacttttgctcaggtttttaatcaggttcattttcttactcttgagttttaagagttctttctatattgtggataacagttctttatcacatctctttttgaaaatattttctctcagtttgtggcttgtcttttcattctcttgacagtttctttcacagaacagagggttttaattttaatgaagtccaacatattaattattttattgatgattcctttgatgttgtatttaaaatctaaacctaagataaactagatttttaagatatgttaccttttaggcattttatcattttctgtttaggtctataatctattttgagttaagttttgtgaatcatgcaaagtttgtgtctggattattatttttttatcatgtcaatgtctaattgtttcagcaccatttgttgaaaaagctgtcttctctccattgtattgactttgcttctttgtcaaagaaacaaaaggttaaatatatttgggtgggctatcctgtgctttctattgtcttccattgatctatttgtctattctttcaccaataccacactctcttgactgctgaagctttatagtaagtcctgaaatagggtagcatcagtcttccaactttattcttttcctttaatattgtgttagctattctgggtcttttgcctctctgtgtaatctttggaatgagtttcttttttcttttttatttatttatttattatactttaagttttagggtacatgtgcacaacgtgcaggtttgttacatatgcacacatgtgccatgttggtgtgctgcacccattaactcctca</t>
  </si>
  <si>
    <t>XLOC_018571|-</t>
  </si>
  <si>
    <t>STAT3</t>
  </si>
  <si>
    <t>NM_003150{chr17|-|40465342-40540513|40465342,40468806,40469199,40474302,40475021,40475277,40475590,40476728,40476980,40478133,40481427,40481571,40481764,40483489,40485690,40485908,40489452,40489780,40490748,40491331,40497576,40498586,40500406,40540296,|40467818,40468919,40469242,40474512,40475161,40475372,40475643,40476864,40477079,40478217,40481475,40481665,40481794,40483549,40485783,40486067,40489604,40489875,40490830,40491427,40497675,40498731,40500535,40540513,};NM_139276{chr17|-|40465342-40540513|40465342,40468806,40469199,40474299,40475021,40475277,40475590,40476728,40476980,40478133,40481427,40481571,40481764,40483489,40485690,40485908,40489452,40489780,40490748,40491331,40497576,40498586,40500406,40540296,|40467818,40468919,40469242,40474512,40475161,40475372,40475643,40476864,40477079,40478217,40481475,40481665,40481794,40483549,40485783,40486067,40489604,40489875,40490830,40491427,40497675,40498731,40500557,40540513,};NM_213662{chr17|-|40465342-40540405|40465342,40468806,40469199,40474299,40475021,40475277,40475590,40476728,40476980,40478133,40481427,40481571,40481764,40483489,40485690,40485908,40489452,40489780,40490748,40491331,40497576,40498586,40500406,40540296,|40467818,40468869,40469242,40474512,40475161,40475372,40475643,40476864,40477079,40478217,40481475,40481665,40481794,40483549,40485783,40486067,40489604,40489875,40490830,40491427,40497675,40498731,40500557,40540405,};</t>
  </si>
  <si>
    <t>TCONS_00030982</t>
  </si>
  <si>
    <t>GAGGACTTGGGCACAGAAGCCCGGGGGGAGGGAGGGAAGATGACCGGAATGTCCTGCTGAAAACTCAGCTGAGTTCCTGGCAGTGCGTGACGTCAAGGCACTTTAAATGCCCCTGATACAGCTCCCTCCTGCCCGCTCTCCCTTTTCCCGGCCCTTGGCACCACGTGGTGGCGAGGTTGAGAGCCTCTTACCACGCGGGAATCAGCTAGTTAGATAGTCCCCAGGTATCTCCAGATCCTCTGGGGACCCAACTCCTGAATTGGGTTCTGGGGACAACAAAAAGAACATGGGTGACTCCGCCTGCTTTGAACTTCAGTTTCTGCGTGAGCAGGGACACACACACCCGGAAACATGACGTGGAAATAGAGTAATTACTAGAGTGCGTGGGGAGAGGGTAGTGGATTTAACCCCGTACTCCGTTCCATCACTTCAAGCATCAAACGCCGACCAGCTAGCCCATTGGCCCGTACAGGCGAATGCAGAAGACGGTGTATACGAAAGCTGATAACGTGTAGGGCTTGACATTTTTATGCGTCTGAATTGAAATACATGAAATGTTCTGCCTTTTTCTTTTCCACCTTGCCTACTTGGTATGCAAGTTTTACTGAATTGAAGCCAGTGGTTGATAGGAAATGTAGACATTTTGCCTTTCATAATAGAGGATGAACTTTGCATAATGGAGTGATTTCTGTGTATGTGCTGATACTATCAGGGTTTTTAATTTTTATTTTTTTGGGTCTTTAAAAATATGTTATTAATATTTGTGTTTGTTTAATACGAACAGGTATAAAGACAAAAATCTAAAAAGGACCCATTATCTCACTGCTCAGCTAACCCCTGACATATTTTTTTTCAATGAACCTAATACATGTTCCTGTTTAGAAAATGCAGACCGTTCAGAAAGGTCAAAAATATTAAATGAAAATCTTTCCCTACCCCCATCATTCCTTCTCCCCAAGGATAGCTGTTCTTATTAATTTCTAGTGAGAAAAATcaatgactcttaacctttgaaggcagtcacagatccttctgagtgtttgaaggagactagattctagccccagaaacaatacaAGGTTTTACTCACATGGTTCCCCAGATACCTGAAGCCTGTCTAAGTCTACAGATTCAGACCGCTCGTACCACCTCATATCCAATGAGGGACAGAGGCATCTACAGGGCAA</t>
  </si>
  <si>
    <t>XLOC_000626|-</t>
  </si>
  <si>
    <t>STIL</t>
  </si>
  <si>
    <t>NM_001282938{chr1|-|47715810-47779819|47715810,47725960,47728574,47735306,47737747,47745912,47748016,47753222,47755106,47759129,47761436,47765576,47765781,47767232,47767905,47770560,47775947,47778619,47779707,|47717594,47726211,47728788,47735538,47737913,47746881,47748131,47753332,47755257,47759216,47761520,47765640,47765824,47767420,47768018,47770668,47776034,47778828,47779819,};NM_003035{chr1|-|47715810-47779819|47715810,47725960,47728574,47735306,47737747,47745912,47748016,47753222,47755106,47759129,47761436,47765576,47767232,47767905,47770560,47775947,47779707,|47717594,47726211,47728785,47735538,47737913,47746881,47748131,47753332,47755257,47759216,47761520,47765824,47767420,47768018,47770668,47776034,47779819,};NM_001048166{chr1|-|47715810-47779819|47715810,47725960,47728574,47735306,47737747,47745912,47748016,47753222,47755106,47759129,47761436,47765576,47767232,47767905,47770560,47775947,47779707,|47717594,47726211,47728788,47735538,47737913,47746881,47748131,47753332,47755257,47759216,47761520,47765824,47767420,47768018,47770668,47776034,47779819,};NM_001282936{chr1|-|47715810-47779819|47715810,47725960,47728574,47735306,47737747,47745912,47748016,47753222,47755106,47759129,47761436,47765576,47767232,47767905,47770560,47775947,47778619,47779707,|47717594,47726211,47728785,47735538,47737913,47746881,47748131,47753332,47755257,47759216,47761520,47765824,47767420,47768018,47770668,47776034,47778828,47779819,};NM_001282937{chr1|-|47715810-47779819|47715810,47725960,47728574,47735306,47737747,47745912,47748016,47753222,47755106,47759129,47761436,47765576,47767232,47767905,47770560,47775947,47778619,47779707,|47717594,47726211,47728734,47735538,47737913,47746881,47748131,47753332,47755257,47759216,47761520,47765824,47767420,47768018,47770668,47776034,47778828,47779819,};NM_001282939{chr1|-|47715810-47779819|47715810,47725960,47728574,47735306,47737747,47745912,47748016,47753222,47755106,47759129,47761436,47765576,47765781,47767232,47767905,47770560,47775947,47778619,47779707,|47717594,47726211,47728734,47735538,47737913,47746881,47748131,47753332,47755257,47759216,47761520,47765640,47765824,47767420,47768018,47770668,47776034,47778693,47779819,};</t>
  </si>
  <si>
    <t>TCONS_00001044</t>
  </si>
  <si>
    <t>CAAGGATCCGAGGATTTAAACCTTTCATTTCGTCAACGGTTAAGTTCCGGGGCGGGGTAGGCTTTCCGCAAGCGCAATGGAAAGCCCAGCTAGGTAGACGGAGGAGCGAGTGGCAGATGAAGCCGGAAGTGCTCTATAAGATGATCATTGGTCGGCGACTGGAAGCGGACACCCGAAGAACAGTTTCCAAACTCTTTACCTGAAAGCACAAAAGACAAGAAAGTTAGAGTTATTCCAGTTTCTTACTTTTTAATTTTTATTCTAAAATGTACATTTTTAATTTTTCCTTTTTGTGATCACTTATCCTCAACTTCTAGATTTCTTCCAGTTTCTTTCCTAGGAAGCCATCTGTTTTAGTGACATAAttttttttttttttgaggtggaatctcactccgtcgcccaagctggagtgcgatgacgcgatatcggctcaccgcaacctcgcctcccgagttcaagcgattctcctgtctcagcttcccaattagctggtattacaggcgtccac</t>
  </si>
  <si>
    <t>XLOC_024765|-</t>
  </si>
  <si>
    <t>STK17B</t>
  </si>
  <si>
    <t>NM_004226{chr2|-|196998306-197036336|196998306,197004343,197005972,197008283,197010634,197021162,197027985,197036056,|197002453,197004523,197006021,197008410,197010779,197021375,197028151,197036336,};</t>
  </si>
  <si>
    <t>TCONS_00041170</t>
  </si>
  <si>
    <t>GCGCGGGGCTGGAACTACTGCTCTGTGTACTCCTTCCCACCTTCAGAGAGGTCAGTTCGAGAGGTGTGAATATCCGGAGACCGGGGAGAAGGAAGCCGCAAAATTCGTCCCAGCTGCCTGCGACTAGTTACCAAACTTCAGTGCCTACCAAAGACCTATTTTCTGACTCTTCTTGAGAGTCTTCCTTAGGACCGGAACGTACCCTGTAAGTGGAGAACCCAGTTTGCTACAACTTGGCAGAGGTTCCTCGGAGTGTCAACATCAGTTGGGGATTTATGGAACCTAGACCCCACTGCTAACGTCCGCTGTCGCGAATGGTGTCCCTTCTGAGGCACTGACTGAAGGCAGTGTAGGGAGGGTCCCAATAGGCTGAATAGCCGATTTTGCATTTATAGTGCTAAGGAAAAAGATGAAAGCCCTCAGCAACCTACTCAAGATCTGTTATCCTTTGAAGACAGTGGAAATTTTCAAAGTTCTGTGCAAGACACAAATGTTTTACATAGATATATAATCCTAGTTTATATGTATAGGATACACACATACTCATACATATATGGGATTAGTTATGTAATCTAGGATTGCTTTCAGAGGACATTTACGATAATTGCAGAAAACCCTTCCGTGGGAAAGGATACTGGGAGTGGAGTCGTCCTCTTGCTTTCAAAAGACTTAATGTTCAGTTAGCATATAAAGGACAGGTTTTCTTGTTCTATCCCAGTAAGCCAAGCAAATTCCTGTGAAGCTAGCTGTTTCCCTTTCCTACTGCATTTTCCCCAAGATAAAGGTATAGAATGCATCACAGCCCTTTTATGAAGTCTGTTTGTTGTTACTTAGGTTAACTCCTCCTCCCAGGTTAATAATGTCTTGCCCCTAAACCTTGTCAAATGGAGAATATTGCTTCCATCTATCTAATTTCTTGTTGCTAACAATTGGGCTGACTAGAGAAGCCTAAAGTTAGGATGAAAATAAAATGCCACACACTGGAATTAACTTTTCTGGGGTATAAGAATCCGTAAGCAATGAGACTGTTCCCATCTTTTCTTTCATGAGCATAGGTGTTGCATTCCAGAGGTCTCAGCACCAGTACCAAAACTAGTAACCTCTTGGGGGTCACAGGATTACATCATTATGGTGGTTTTGGGGTTGTGTGTTTAACTTTGGACCTCCTTAATTTCAACATTTCATCAATTGCCAGCTTTTAGCAATCTTCTCACACTCACCCCATACTCCCCGTCACTAATCCAGTCCCAGATCACTTCACACCTAGACACAGACTTTTCTCTCTCTGGCACCACTGTAAGCCAGTCCTCTTGGTCACAATACCTCTGCTGTAACCAGCCAGCCTCCTAGGGATATTGTCATGTCTTGCATTTTCCTGCTTCTGCCTTAGCTCCAGCTTATCACCATCCTCCTCATCCATACCTGTTCATCAGTTTCTGACTTTAAGAAGGTTACCCTCTTCAGGAATCAGAACTCTGCTGATTCCTACTTTCTGTTCCCAGCCTGATCACCTCTGCCTTATGTTCTTTGGTGCAGGGCTGATAGTTTGTGTTTCTTTTATGACCCTAAATAGATTGTTAACCCTTGTGCCTGATGTCAGATTTGTTAACTAGGACTTACCACACTATCCCAAGGACATTCAACTACACTTACTTGGTCTCAGGCACTGTGGTTCAAGTAACAAGGAATTCCTGGTGCTGAGGAGGAGGCAGTACATCTGTGGCCTTGCAGGAAAATTCAGAA</t>
  </si>
  <si>
    <t>XLOC_028441|-</t>
  </si>
  <si>
    <t>STX16;STX16-NPEPL1</t>
  </si>
  <si>
    <t>NM_001134772{chr20|+|57226308-57254582|57226308,57242545,57243042,57244346,57245567,57246209,57248686,57251242,|57227194,57242653,57243183,57244509,57245659,57246353,57248767,57254582,};NM_001134773{chr20|+|57226308-57254582|57226308,57234678,57242545,57243042,57244346,57245567,57246209,57248686,57251242,|57227143,57234690,57242653,57243183,57244509,57245659,57246353,57248767,57254582,};NM_003763{chr20|+|57226308-57254582|57226308,57242545,57243042,57244346,57245567,57246209,57248686,57251242,|57227143,57242653,57243183,57244509,57245659,57246353,57248767,57254582,};NM_001204868{chr20|+|57226308-57254582|57226308,57227128,57234678,57242545,57243042,57244346,57245567,57246209,57248686,57251242,|57226490,57227194,57234690,57242653,57243183,57244509,57245659,57246353,57248767,57254582,};NR_037943{chr20|+|57226308-57254582|57226308,57227128,57242545,57243042,57245567,57246209,57248686,57251242,|57226490,57227143,57242653,57243183,57245659,57246353,57248767,57254582,};NR_037941{chr20|+|57226308-57254582|57226308,57234678,57242545,57243042,57245567,57246209,57248686,57251242,|57227143,57234690,57242653,57243183,57245659,57246353,57248767,57254582,};NR_037942{chr20|+|57226308-57254582|57226308,57227128,57234678,57242545,57243042,57245567,57246209,57248686,57251242,|57226470,57227194,57234690,57242653,57243183,57245659,57246353,57248767,57254582,};NM_001001433{chr20|+|57226308-57254582|57226308,57234678,57242545,57243042,57244346,57245567,57246209,57248686,57251242,|57227194,57234690,57242653,57243183,57244509,57245659,57246353,57248767,57254582,};</t>
  </si>
  <si>
    <t>NR_037945{chr20|+|57226308-57290900|57226308,57234678,57242545,57243042,57244346,57245567,57246209,57248686,57266089,57266460,57266779,57268792,57269477,57273739,57274252,57276071,57280553,57282178,57287534,57288475,57288972,57289615,57290223,|57227194,57234690,57242653,57243183,57244509,57245659,57246353,57248767,57266283,57266618,57266836,57268978,57269648,57273829,57274334,57276214,57280625,57282256,57287635,57288599,57289149,57289726,57290900,};</t>
  </si>
  <si>
    <t>TCONS_00047245</t>
  </si>
  <si>
    <t>GAAAAAGATGTATCCGACAAACAACCACGAGGaaataaaaggaaaaaaaaaaaaaaaaaaggaacaagaaCTCCAGGCAGCCTGGCCGCGCCGCCGCTGGCAGTCGGGGGTCGTCGGGGGCGCCCGCCCTCCCCAGCTGCCGCTTTCTGTAGGGGGCACTGCAGGGTCGTGGAATCTCAAGTGGAAAAGTTCCCCGAAAACTTTGACACCTCCCACCCCCCTCCCCGCGAAAAAAATCTCTGTTCCCTGCCTGGGCCCTGGCCCTGCGAcccccgcgcccccccgtgccccgggccgggTTTTCCACGGTTGGCCGGGCCCAGGGCGCCCTAAGCACCTCGACTTGCCGCCCCGGGCCAGGTCGGCGGGGTTCGTGCAGGGGCTCCGTGGGGCCGCGTCGGGCAGGGGCCGCCCGGGCCCGAGCACGGCACCCACAAACAGGCT</t>
  </si>
  <si>
    <t>XLOC_028882|-</t>
  </si>
  <si>
    <t>SUMO3</t>
  </si>
  <si>
    <t>NM_006936{chr21|-|46225531-46238044|46225531,46228961,46233890,46237862,|46226955,46229033,46234019,46238044,};</t>
  </si>
  <si>
    <t>TCONS_00047980</t>
  </si>
  <si>
    <t>cggcTCTGGGCGGTTGGAGATGCGTCACGGGGCGGGTCCCGCGCGACCCCGTCGGGCGCGGAAGCCCTAGGGCGCTGTGGGGCGCGGGCCAGGAGCGTTTACGGGGAGCCCGGGCCCTGGGGACCCTTGCCCGCCTCCCCGCGTCGCCCGGGCCCCGACTCCTTTCCTGGGGGCCGCGTTCCTGGGGCGCCGGGAAGTGAGGCCGGGGCCGCCGCCCATGGCCGCAGGGACCTGGGGCGGAGGAGGGAGGACGCTGGGGGTGACGTTCCCTCTCAGGAGCCGCGGACAGAGCGGAGAAggcggcccgcggggtcccgtccgcgggggccgcgcgAATCGGGCCAGCACCCTAGACGATTGGGGGCGCCACCCGCCTCCCTGCCGCCGCGGTTTCCTGTCAGCCCCAGGCCGGGCTCCTTTGGCCAACGCTCCTACGGGGCTGCCCCGGGCCCTCCACACCCGTCCTCAAGAAGAcccgttttacctgtgaagaaactgaggcactgggaggtcaaaccacccccaggtcagcgctggtgagcggcgccgagcttggccaggccgccACGTCGGCGAGCGCGGGCAAACCCAGGCTGGACGCCGCCAGTGCCGGCGGAACGGGGACCTCGTGGACGCGGGAAACGCGCTGGGCCGGCAGGACGGCCTCCCCGGACTTGCGGGCGCCATTCCTGGGGTGCCTGGCCCGCCCCGGCCTCCATGTCTGTGATCCCAGGGCCTCGGATGGAACGGACCTGAGGGCGGACACCCCTGCGTCCCTCAGGAGTGCCCGGGTGGTGCCAGCCGGGGCGTGGCGGAGGTCTCATCTGATGGTGAGCCCGGCCGAAGGCGGGGGAGGCCGCACTTCAGGCTcagctgggaaatggcagggcctggatttgaacctaagcgtctgAGCCGTTTCTGTCCTGCCTGGGAAAGGCTCAGCCAACTGAGCAACGTCGCAAAGCCATGGAGACAAGTCTTCATGGACCATAACTTCACAAACCGTCTTCTACTCAAAAATTCACTTTCTTGGCTAGAGCCCCCACTTAGGAGGGGGAAGGCTGCTGAAGTCTTTCGGGGAGAGGGTCTGAGAGTCAGCCCCAGTCCCAGGCAGGTCATAAGGTGTGGTCCCTTCCTTCTGGAACCTGGAGCCCAGGGCCTCAGCAGAGGATGTGGAGGTGGGTGGCCAGCTCAGACGGTCCTGGGAGGGGGCTCCGCAACCAGCCCCTTCCGAGGGGACGTGGCGCCTCAGAGCCCACAGATTGCTGGCCCTGGAAGTGCCCTAGGGCAGGCAGGGTTCAGAGAGTTATCGACTCCAAGACACCGTTAATCATAAAACAACACGACCGTAGG</t>
  </si>
  <si>
    <t>XLOC_040350|-</t>
  </si>
  <si>
    <t>SYTL3</t>
  </si>
  <si>
    <t>NM_001242395{chr6|+|159071045-159185908|159071045,159072784,159082300,159083781,159086426,159103956,159128261,159129353,159146534,159166511,159172959,159178242,159181671,159183107,159184335,159185526,|159071110,159072874,159082417,159084410,159086645,159104021,159128313,159129423,159146669,159166690,159173062,159178413,159181777,159183210,159184541,159185908,};NM_001242394{chr6|+|159071045-159185908|159071045,159072784,159082300,159083781,159086426,159103956,159128261,159129353,159134831,159139118,159146534,159166511,159172959,159178242,159181671,159183107,159184335,159185526,|159071110,159072874,159082417,159084410,159086645,159104021,159128313,159129423,159134910,159139243,159146669,159166690,159173062,159178413,159181777,159183210,159184541,159185908,};NM_001242384{chr6|+|159071045-159185908|159071045,159072784,159082300,159083781,159084236,159086426,159103956,159128261,159129353,159134831,159139118,159146534,159166511,159172959,159178242,159181671,159183107,159184335,159185526,|159071110,159072874,159082417,159083844,159084410,159086645,159104021,159128313,159129423,159134910,159139243,159146669,159166690,159173062,159178413,159181777,159183210,159184541,159185908,};NM_001009991{chr6|+|159071045-159185908|159071045,159072784,159082300,159083781,159084236,159086426,159103956,159128261,159129353,159146534,159166511,159172959,159178242,159181671,159183107,159184335,159185526,|159071110,159072874,159082401,159083844,159084410,159086645,159104021,159128313,159129423,159146669,159166690,159173062,159178413,159181777,159183210,159184541,159185908,};</t>
  </si>
  <si>
    <t>TCONS_00067524</t>
  </si>
  <si>
    <t>GTGTGGCCAGCCTTACATGCCTCGGTGGCTACTCCCACATCACTAGGGACCCAGGGAGCAAAGCCACCCCAAAACCACATCAAGGAGCTCTTCTATGCCAACATTTTACATTTTTAGCTGGAGGAAAGACCAGGCTGATGCTGGTGAAATGTTTCACCCTTCCTAAGGAAACTCCCTACAGAGACTACAGCCTTCAAATATTCAAATGTTCTCACATTTGTGAAGGGTTTCACATTGACTTCAGTGTAAATGACTAACCACATCTCAAAGAACAGCTATTAACTCAAGAATAATTTACAAGAAAGGGGGACAGCCAGGCCAAGAGCGATGAAGATTGTAATGAAATCACCAAGGGGAACCTTCAAAATGCTGTGCGTGTACTAGGTAGTATTACTCAGCACCGTGAAGTGtccctgccctgctaactcaggcatggccaaggacttgctctggagagcaataagacaatgaagtgtgtgcaaaggtgccacgtgccacgtaggcttggcacctaccgagccagtactggggccaccattcattctctttcccttctctttcccttgatgactccagacacaggctgctccagcaacctcgtctcagcatggagaagacatgaagcagagccatggaagatccttgatggtcatggagtgtgagtggcaaataaatgtttgctgtcatcaaccact</t>
  </si>
  <si>
    <t>XLOC_026516|-</t>
    <phoneticPr fontId="1" type="noConversion"/>
  </si>
  <si>
    <t>TANK</t>
  </si>
  <si>
    <t>NM_133484{chr2|+|161993465-162061490|161993465,162036124,162059997,162061185,|161993574,162036272,162060106,162061490,};NM_001199135{chr2|+|162016938-162092683|162016938,162036124,162059997,162061185,162080425,162081141,162087481,162091852,|162016997,162036272,162060106,162061304,162080502,162081257,162088062,162092683,};NM_004180{chr2|+|161993465-162092682|161993465,162036124,162059997,162061185,162080425,162081141,162087481,162091852,|161993574,162036272,162060106,162061304,162080502,162081257,162088062,162092682,};</t>
  </si>
  <si>
    <t>TCONS_00044042</t>
  </si>
  <si>
    <t>CTGTAGCTCTGACTTCCTTTTGAAGCAAGATACTTTATGTGAATAGTTAAGGCATTTTaacaacaacaacaacaacaaaaacCCCAGGAATTGTAAACACAAAAATACTTTTGGATTAAGCATTTTATGTAAGAAAATTTAAAAGTTCAGTTTATTTGATAAGTGGCTTTTTAACCTTTAAGAAGTCGCTTTTTGACCTAAGAAGCATGTTTATAAACAGGAGGTAAAAACCAAATTTGATTATAGTTGTCTTTATGGCCTACAGAAGTCACTTGGAAGAAGCTTTGTAGTAATAAGGTTTAAGCTCAATTGCAGAGCCTGAGCTTAGGTACTCAGAAGAGAGGTGAAGCAAACAAGGCTCTTAAGACAGCTTTTCTGCCTTGAGAACTTAAGGTTCACTGTTCGTGGGATAAAAGTGTGTTCCAGCAAACTCGGGAAATGCTTTACAAATACATGTATTTCTCTTAGGTTGCTTAGAGCAAAACATCACATTTTACATGCAAACGGAAGACAGCATGTGCACCACAGACATTTTTCTTTGATataaaattttagagctggaaatgtccttagacaacatctgttccatttcctttttattacagatgagggaaacaggagaaggtaaatgctcaatgtcacaagtaaagttagaagcagcgcttagattaaaatgtgagtcttttgaatccaagtgcatttctttttTTTACTGCACTACACTCTTGGcatataaagttactgagctggataaaaactgaattaagcagtctcctttttcagctcctgcattttacagatgagaagtctgaggctttacctaaacttcaacagttattaaaaggtctagaatttagaacttctgattcttagtctagtttgttttccactttgaaacactgccCTCTCTTAAATTATATGTTAAATAAATCTGAGATATTGCTACTTATGATGAAATTATTCTATAAAAAATAATTTCAAAAGTATCTAAAATGCTGAATAAACTTATGATTAAAGGCTTCTACGTACTCATCTAACATACAATGAAGCATTACATTTCTTTTGGAACTATGGGTTTTATAACTATCTTACTGATGAAATGCTAAATATTAAATGCTATTGTGTGCAATGGAAAAATAAAACCAACCTATCCCGTGCTGTAAATATAGCAAAACAAACCAACAAAAAAGTGAGATAGCCACTAGTGAAAGGAAAACTTACTTCTTAAGAATTTACAGTTTTGAATGAGCAGAGTTTTAAAAACACAGCTTTTAAAAAAAGCAGCGCTCCTGTCTAGACT</t>
    <phoneticPr fontId="1" type="noConversion"/>
  </si>
  <si>
    <t>XLOC_041058|-</t>
  </si>
  <si>
    <t>TBRG4</t>
  </si>
  <si>
    <t>NM_199122{chr7|-|45139698-45151346|45139698,45140856,45141101,45141423,45141945,45142931,45145039,45148425,45151262,|45140025,45140971,45141213,45141669,45142090,45143042,45145363,45148886,45151346,};NM_004749{chr7|-|45139698-45151346|45139698,45140856,45141101,45141423,45141945,45142931,45143697,45144136,45145039,45148425,45151241,|45140025,45140971,45141213,45141669,45142090,45143042,45143855,45144308,45145363,45148886,45151346,};NM_030900{chr7|-|45139698-45151346|45139698,45140856,45141101,45141423,45141945,45142931,45145039,45148425,45151241,|45140025,45140971,45141213,45141669,45142090,45143042,45145363,45148886,45151346,};NM_001261834{chr7|-|45139698-45151346|45139698,45140856,45141101,45141423,45141945,45142931,45143697,45144136,45145039,45148425,45151241,|45140025,45140971,45141213,45141669,45142090,45143042,45143855,45144308,45145363,45148842,45151346,};</t>
  </si>
  <si>
    <t>TCONS_00068689</t>
  </si>
  <si>
    <t>ATCTTTGCTGAGGGCTCAAGCGGAGCGATAGGTCATGGGAAACTTAGAAAAGATAAAGAACCTAGGAAGAAAGGCTTCGGTTGCCCCCCGACCAGTACGCCATCCTCATACGGAGTGCGGGAGACGACCCTTTGTTGTCGGTGCTGTCACCCTATCCCTCCCTGCTTGCGTAGGCGTAGGAGAGTTCCTAGGGCGGTGGAAGACTGGGCTGGTGGAGTGGGATAGGCGACGTTGAGGCCTGTGGGGGCTGGGAGGACGAGTGAGTGGAGACTGGGGAACTCCAGAGCGCCCACTTGCAGctggatttttatgtgcaattttcctgatttttaaatagtggtgtttaattacaaagtaaagtgcaggatagcccaaacgaaatgtatctgaggtcTatatatggacttgattaatttttacttcctgc</t>
  </si>
  <si>
    <t>XLOC_037133|-</t>
  </si>
  <si>
    <t>TCF7</t>
  </si>
  <si>
    <t>NM_201634{chr5|+|133451297-133483920|133451297,133451599,133473749,133474641,133477875,133478411,133478683,133479282,133480487,133481891,|133451365,133451724,133473855,133474729,133477995,133478574,133478791,133479331,133480560,133483920,};NM_201632{chr5|+|133451297-133483920|133451297,133451599,133473749,133474641,133477875,133478411,133478683,133479282,133481914,|133451365,133451724,133473855,133474729,133477995,133478574,133478791,133479331,133483920,};NM_213648{chr5|+|133451297-133483920|133451297,133473749,133474641,133477875,133478411,133478683,133479282,133481914,|133451724,133473855,133474729,133477995,133478574,133478791,133479331,133483920,};NM_003202{chr5|+|133450401-133483920|133450401,133451011,133451599,133473749,133474641,133477875,133478411,133478683,133479282,133481914,|133450846,133451078,133451724,133473855,133474729,133477995,133478574,133478791,133479331,133483920,};NM_001134851{chr5|+|133451297-133483920|133451297,133451599,133473749,133474641,133477875,133478411,133478683,133479282,133481431,|133451365,133451724,133473855,133474729,133477995,133478574,133478791,133479331,133483920,};NR_033449{chr5|+|133451349-133483920|133451349,133473749,133474641,133477875,133478411,133478683,133479282,133481914,|133451777,133473855,133474729,133477995,133478574,133478791,133479331,133483920,};</t>
  </si>
  <si>
    <t>TCONS_00061947</t>
  </si>
  <si>
    <t>gcgggACACAGGTCCGCCCCGCCTCTCCTCTCCCGGGAGAGGCCGGGACGCGCCCACTCGGCATAGCCTTAAAGGGCTCGCTCTTCCGGAGCGCACCCTGAGAGAGACGTCGGACAAGCCTGGGAATGATCACCCTTCTCCCGAAACGCAGAGACTCTAACGGGAACTCCTGACCCCGCTTACTCACCTACAACCAGATATTCCCCCTGCTTTCTGCGCCCAGGTTTCTCCTCCGGCTGTGGAGGGCGGGGGTCCCCTAGGCCCTTGGGACTTGGGCGTGGCTTACCATCGCAGCCGTGGTGTGAACTGTATCGTGCCCAGGCTCCAATGCGCCCTGTGCTTTGAACTGGGGGCTTCCTAGGGCTTGAGGCTGCTTGAGGCTGTGCTCGTACCCCAGGGAACCGGCAGCGTTGGAACTCCGCGGCGCTGTTGCGGCTCTTGCCCCATCCTCCATCCCTGTGCCAATCAGGGACTTCCTTCTAGGCCGCCTGCATACAGTGCGAACATAAGTATACCCCCCTTCGCACATTTATTGAGCTCCTGTTGCGTGCAGAGCTTATACATCACACATCTGTGACGGGCCCCTCAGTCAGGCGACGGCTCCGAGCCGCGAACACAGCCAAGAGCACCGGACCTCAGCCGATCCTCCAAGTCCCAGCCCCTATGACTCTCCCAACTCGGTTCCGTGACTAGAACCTGCAGCCCGGAGACTCGGAACTTTGGGCAGCCACGTGGGCGCGGGATTCCGACATGGGTCGCTCGTCCACAGCAACTCAACCCTAGAAGTCGCATTTAGGGAGCCCATGACTCTGAAGTTGACCCTGGCCTGACTAACCCTCTAACCCTCGCTCGATCCAGGCTGAAACATCTAGATTTGCGGAGCGCGGGAAAGTGCCTGGATTCCAGCGCATCTGTATGGCACCCGGGTCTGCGTCCACGCGGGCCTCCACGGCGCGCTTGGCCTGGCTCAGCCCCTGCATCTACAAAAGACGCCGGTCCTTTGGATCGCGATGCAGTCAACAGCAGCTCCCCTAGCAGGTTTCTGTGCTGGGTTCACTGTAGACGCTCACGCCTCTTCTGAGAGCAGTTGGGATAGAGGGTATTTGGGGGAGGGCCGGGTATTGGACGCCTCTCCCTCTGAGGGCCCCACAGGACCCCTGGCAGCGGTGCAAAGCCGGGCCGGAAGACAGCCGTGCCTCCCTCCGGGTCCAGGCCCAGCGTGGCTGGCTGTGGATCAAAGAGCTAGGCCATGCTTCCCTGTGTTCAGATCCTATCTGTGCCCGCCCAGCCGGGTGTCTCGG</t>
  </si>
  <si>
    <t>XLOC_005218|-</t>
  </si>
  <si>
    <t>TFAM</t>
  </si>
  <si>
    <t>NM_003201{chr10|+|60144902-60158990|60144902,60145979,60147949,60148429,60150524,60154117,60154687,|60145408,60146098,60148020,60148579,60150620,60154174,60158990,};NM_001270782{chr10|+|60144902-60158990|60144902,60145979,60147949,60148429,60154117,60154687,|60145408,60146098,60148020,60148579,60154174,60158990,};NR_073073{chr10|+|60144902-60158990|60144902,60145979,60146409,60147949,60148429,60150524,60154117,60154687,|60145408,60146098,60146476,60148020,60148579,60150620,60154174,60158990,};</t>
  </si>
  <si>
    <t>TCONS_00008749</t>
  </si>
  <si>
    <t>ctggtaagaattttctaacaattacggctatccaacagaagaaaggctgtctcagaaggtggttagctctgaaacaactggtatttaagggctggaAGGACCCTTAGGTATCTTTAGGTCTTCCTAATCTTTTTCATGCCATTGCCTATACAGAAAATGGTATTTCTATAACACAAATAAAAAAATTATACAGCAATTTTTGACACATCAATGTCTCAAGGCATACTTGTCACACGTTCTCAGGGCTTTGGCTGGGAAAACTGatttagtctaacatcctcgtttgcagagggggaaactgaatcttaacgagggaatgcaatattcccaagtcaagacgttaatgttaatactggaactagaaGAATTGAGACTAGCGACTGTGGACAACTAGCCAGTTTCCTCTGCTCAAATTAAGCAAGCTGGAGGCCAGACTGAAAGACTGCAGTAGATGGTAGAATAAACAGTCTAAAGCTATATTGCTTTaaatgtggtctcaagaccaccgacattagaacttgtta</t>
  </si>
  <si>
    <t>XLOC_019950|-</t>
  </si>
  <si>
    <t>TLK2</t>
  </si>
  <si>
    <t>NM_006852{chr17|+|60556385-60692841|60556385,60558481,60598133,60599564,60600494,60601596,60613530,60629662,60631023,60637376,60642361,60650575,60654069,60655837,60657471,60663495,60673945,60678011,60679402,60683490,60685401,60689752,|60556651,60558567,60598205,60599634,60600538,60601692,60613698,60629758,60631116,60637487,60642498,60650728,60654136,60655935,60657553,60663587,60674035,60678181,60679541,60683602,60685509,60692841,};NM_001284333{chr17|+|60556385-60692841|60556385,60558484,60598133,60599564,60600494,60601596,60613530,60629662,60631023,60637376,60642361,60650575,60651705,60654069,60655837,60657471,60663495,60673945,60678011,60679402,60683490,60685401,60689752,|60556651,60558567,60598205,60599634,60600538,60601692,60613698,60629758,60631116,60637487,60642498,60650728,60651771,60654136,60655935,60657553,60663587,60674035,60678181,60679541,60683602,60685509,60692841,};NM_001112707{chr17|+|60556385-60692841|60556385,60558481,60598133,60599564,60600494,60613530,60629662,60631023,60637376,60642361,60650575,60654069,60655837,60657471,60663495,60673945,60678011,60679402,60683490,60685401,60689752,|60556651,60558567,60598205,60599634,60600538,60613698,60629758,60631116,60637487,60642498,60650728,60654136,60655935,60657553,60663587,60674035,60678181,60679541,60683602,60685509,60692841,};</t>
  </si>
  <si>
    <t>TCONS_00033240</t>
  </si>
  <si>
    <t>CGGGCAGGGGTTAACCAGGGGACCCCGCGCCGGCGGAGGAAGCCGCGCCTCGCCGGACGGCTGAGGGCGGGCGACGGGCGGCGCCGGCTGACGGGCCGCAACGCGAGGGGAGGTCCGGCGGCCCGGGGCGCCCTGCGACTGCCCGAGGCCGGAGGCCCGGAGGACCCGCCGCCGCCTTTGTGTCGCCGGCCCCCGCCCCGCTGGACTGGCCCGGGCCGGGGCGGTTGGGCCGGCGCTGAAGGGGCTTGGCCGCCCGGGTCCACCCGTTCCCGGATCCGCCTcgccggcccccgcgcccgcccAACCCCTGCCCAGCCCCTCGGCTCCGCGAGTTTGGGTGAGAAGTGCGGCGGCTTTTCCCAGGGATGGAGTTTAGAGGACGCTAATCCTATGTGTGAGCGGCGGACCCCGCCCGGACTTCCCGGAGGCGCCCGGTTAGTGAGGCGACGGCGCCCACCCGCGTTCGCGGGCTCCCGGCCGCCACTCCCCGGAgccgccggcccgccccagccccgcgcgtcgcccgggagggcgggcTGCACTCCCTCCACGTACCTGGCTGGCAGAGCGTCTCCAGGGACAAAAGGTGCCCTGGGATCAAAGCCGAGCCCCCGCCCCCGCGGGGATGCTGCCCTCCGGAAGGAGGGGCGCTGCCCCCAAGGTACTCTCCCCGGGCACCCAGGGGGAGGTTCCATTTCAACCTCCGATGAAAAACACGGCCCTCCCGGGTACTTAGGAGGGTCTGAGGGTAAGTGCCAAGATGGAGAAAACACGCCGGCCCCTCACAGAGTATCTCCTGAGGAATGAGAACTATCTAGCGGGCAAGGAGGGCTTCCTGCATAGCAGAGGGCACCCCCTCTGATCCCCCAAGGCCAAGGGAAAAAAATCACTCTTCACCGGCGCCCCTGAGCCAGGACAGGCTCCAGTGCAGCCACCCACCTTATAATTTTCCGCGGATGCTGCCTTGATCAGATGTCTGAAGATGACTTTAAGGACTACAAGCAAATCTCAAGGGAAAAATTCAGACCTTGAACAACAGCCTTGAACTTTTTCAGGGTTAGACAAGTACTCCCCAGTGGAGTTTCTGCCCTTATTTCTTCGTTCTTCTCTTAATTCTTCCATATTTTAACAGAACACAGACCTGCCGAAACGACACAGGATGGCTCTTTGCTTTTTGTTAGTTCTCCAACCTTCCAAACCCTTGGGGCACATGCAAGCACTGTGGAAAAACTTCATTAAACCAAGAGTCATCTTACTCCAGATCCCAGACTGCTTGGGAAGTTGGACATGCATATTCCCAAAGAGAACAGTGTTGGAAGAAGACAGGAGAGCAGCTCGCGGGTTGGGGGTAGAGGGTAGGAAAAGAGGGCAAGATGGAGGACTACCACTCGAGGCCAGCCTCCACTGCCTGTTAGGGCGGTAGAACCTAAGAGCCGGTCCAAGGCAACACAAAAGACAGTGAGGCTAGGTCTTTAATTGCAGCCAACGATCAAGAAAGCAACTCCATCAAATGACACTGTCTTTTTAAAAAAAAttttttttttttgagacagagtctcgctctgtcgcccaggctggagtgcagtggtgcgatcttggctcactgcaacctctgccacccgggttcaagcagttctccctgcctcagcctcctgagtagccgggattacaggcacgcgctaccaggcccggctaattttttttttttttcttttttggtagaatcgaggttttgccatgttggccacgttggtctcgaattcctgacctcagttgatccgcccatctcagcctcccaaagtgctgggatttcaagcgttagccaccgcactcgaccAAATGACACTGTCTTAAATGATTTAATGTCTTAAATCGGGAAAGGAGAGTAagagaaagcactcaatggagtcagaggtgtcttgcagcctagctctttccacagacaagccacatgggcctatcatctaaccttttcaaacttc</t>
  </si>
  <si>
    <t>XLOC_034880|-</t>
  </si>
  <si>
    <t>TLR2</t>
  </si>
  <si>
    <t>NM_003264{chr4|+|154605440-154627242|154605440,154609068,154624043,|154605512,154609199,154627242,};</t>
  </si>
  <si>
    <t>TCONS_00058171</t>
  </si>
  <si>
    <t>GGGAACCGCCCCTTCCACGGGGCACGTGCGCCGCTGCGCAGCCGGAGGGAACTCTGGACCTCGCGCTGAGTTCCAGGCAGGTGGCCCCGAGCGAGCCCCCGCGGCCGTGCTTCCCAGCAGGCTCCCGCCCTTGACCGTGAGCTAGGCTGCGACAGGCCAGAGGCGGGTCCTGCCCCGACAGCTGCCCCGTGCAAGGCTGGGTCGAAGAAGAGAGCTGGGGGCTTGGCGGAGGTTCCAGGTCAGAGAAAAGCGAATCGAGACGCTAGAGGCGGCCTGCGTGGGATTGGCAACCACAGGGAAAGCTAAGTGCCCAACCAGTATTTTCTTGAAGCTTCGGGCATCCAGGACCTCACATCACCTGAAACACACCGTCTTTAAATTCCACTCCTGATGCTTTTCCATCCATGGAAGCCCGAACTCAGGCTCATGAATCGTGCTTCTCCTTTCCCCACTTTTCCACACTCTATTCACCTGCCAGTACATCTCCAGGGTCCGCTTCCACCCAAAAGTCTATGCCCTCCTGCATTAAAATAGGTTCACCCTCCAGACTAACACAGAACGATTTTGCCTAAGGGAGCAGATAAGGACAGCCCCGGATTTTTTTCCCCAATCCAGTGACAGTCCCTACTGGTGCACCATCTCTAGCACCTACATTCCATCCCACTTCTCACCATGCAAAGATTTGGGCTTCCCACTTCTGTCTACAGTTTGAAGCTAAGCCCTTCCCTTGCCCCTATTCCATCCCTACTTCCCAAAGTAATACCAAAAACAGTCATTGATCAATTTTCTTCATTGCCACAGAACCTAGCTGTCTCCACGGTTAGGAATATGTATAAGGGAAGAAAACAAGCTTTTAAAATTCAACTGCCTTAATGTTAATAATCTACcttttatgttcataattacatttgattttcacaaagtgagatatgaagcagagcaagcatccttgttcctcccttacacaagaaaaTGTCATGTGAATTGTATAACATATGACAGAACTGAGATTTGAAACCAGAATTTTACCTTAAATCCAGGGCTGTTTCTCCTACCCTGTTCCACATCCCTAATCCTCTCTGATGGTTGGAACATCAGGGAAACTTAATCAATAGACCTAAATATGAAATTGAGAGGTTTTTGTATACAGGTCACTATCTTACTATTTTTCTTTATCCTGACCATCAGGTTGTCCAGCTGGCTGAAAATGCTTTCTTATTAATTCCAAATCTCCAGCTCTCTACCTTGTGATTTCTGACAAAAGAAAACTTCCTTCAAATTATTTCTCCTGAAACTAAAAACTTGTTTTTTCTCTATTTCTCTTCCCTAGTTGAACTGCCTAAGGTGGATTTTGATGCTATTGCTCTATAATCCCAAAGTCAATTAGAATTGTCTGGCAAAGTCAGATAGAAATCATTTATTTAGCCACAAATCAGTGTCCTCTGCATATATTGAAGGTAGTTGTACACTGTCCACAAAGCTATTAGCA</t>
  </si>
  <si>
    <t>XLOC_033895|-</t>
  </si>
  <si>
    <t>TMEM144</t>
  </si>
  <si>
    <t>NM_018342{chr4|+|159131400-159176439|159131400,159132604,159133759,159136342,159138472,159140461,159154052,159156589,159158676,159161450,159162660,159165447,159174595,|159131738,159132726,159133928,159136465,159138572,159140542,159154134,159156657,159158795,159161570,159162758,159165501,159176439,};</t>
  </si>
  <si>
    <t>TCONS_00056610</t>
  </si>
  <si>
    <t>ctcttttgaccacataaaagggggaggtgcacaggtcttattattatcattttacatataagaaaactaaggtttaaagagattaaatgagtttccatgagaaatattgctaacagacgaagctaaagtcagaacctggatcttctagtgtctgccaggactctcccaatacagaccattctgtttAGGCATTCATGTATACGAAACAATTTGAAAGAAAAATTTTAGTTTAAGAATAGAGTCATGCATGTTTGGATTTGCTCTGTGGCATAATGTAAAAGGCAATGGCCTAGCATATCCCTAATGAATCTTCTCAGGCCTAATTCAGCCCCCAACTCACTTTTAGACTTTAGAAATTCTCAGCAAATGCTGACACAAGCTTCAGTTTCTCCATGTGAGTGAAGCAAGAATAAACCACATGATCTTGTGACCATGAAGTGAAACAATTCTAGGTTGGATTTAGGCCCTATATTTTTGGAAGCAAGTTTGTGTATGTGTGTGTGTCTTAGGTGTGCATGTGTGGAAAGGGGAACTGATTTCTTCAAAATCTTTCTGAACTGCTAAATTAATCCTCTTCCTTAAGTGAAAAAGCTTTGCTGCTTTAATTCTTTAAATGAAATGTTATTTTGCCTTCCCATCTGCTCATCTGACATGATAGTCTATGGATGTGATTAATGTTTAAGGCAGAACTTCCTTCTAGGAAATGTCATATTTTAACAGTCCTTGTGTTTTCTCCTTCCTGTGAATGCTACACCCATTACCAACCACTGGATggtctcgggttaaatagcacttcctcagagaaggcttctttgaactcagactagcacagAACCTACACTTCCCCTTTCCAACTTAAAGTTTGCATCCTTTGGTGTATGCGAACCCACATGAAGAGATGTTTTTTTTGTTTTGTTTTTTTTTTGAGAGGACTCCCTcactttgggagggcgaggcgg</t>
  </si>
  <si>
    <t>XLOC_024256|-</t>
  </si>
  <si>
    <t>TMEM185B</t>
  </si>
  <si>
    <t>NM_024121{chr2|-|120975046-120980984|120975046,|120980984,};</t>
  </si>
  <si>
    <t>TCONS_00040425</t>
  </si>
  <si>
    <t>CTCGCCTCCCCGCGCTCGCCGCGGCTTCCCGGGAACCCGCCCGGGGCTAGAGCGCCCGCGGTGAGGCTCCAGCACCCCGCGCGCGCGAGCAGAGGCGGTGGCCGGGCTAGTGCGGGAGTTTGCGAGCGAGGGAGCGGGTGCCGGTAACTGAACGGATGCAAGGCGATGTGCATGAGCGCAGACCTGTGGGGGCCGGCGGCGGGTGTATCCCTGGCTCAAAGGAAAAGGCCCGCGCGTAGACTCAGGGCACGAGGTGGGGGGGCCTTACCTGGGATGAAGACTCGCGGGGCAGAACTCCGCCTGGTGGAGCAACGGACGTTTCTCAGGCTGCCTGCGAAGTGGCTGTGCAGAGATCCCAGGCGGCAGCGGCGCTCTTGTACCTGTCCCTCTCACTCCAGAGTGGAAGGTGCTGGTGAGGGTGTTAGACCCCACTCGGgaggaaactggatccagaccagggttgggggttgctttctgccccaggtcacccggcaggttaacagagaatcgcgtcgcagatacagggctcctaccttcaagtgtctagtcctcattttgactTATTTGGCCCTGTCTCTGTGTTATTCTCGCAAAACCATGTTTTCCTTTTCCTTTGGAaaagggtactggaccagaggtcaagagatttgggttcttgtccaggccgtgccacccatcagctgagaaacctaggcaaattcacctctttctctctgggcctcagtttcctggtctatgaagttgggggacagacctgggtggtgtctaaggGCAAGGCTGCAGCGGGTCTGTGATTTGGAGCACCCCTTTCGCCCTCTGGCCATCTGGGCAGACCCTGGAGGATTTCTGTCTTCCCCGCTGTCCCACTGCTCAGCAGAGCCCTGGCTGCCCTCACCAGTCTCTCCTAGTCCTCTTTTCCTGAAGTGGCTGTGGGATGTTGTCACGCAGGTCCTGGGCTCTGAAGTGGGACAGGCCATCAGAGGAACGCATGGCCTGTCAGGGCCTCCGCGGAGTGGCCCTCCCGCACCCTCACAGCACTGCCCCAGGCGGGCATGAGCAGGGTGTCCAGGTGTCGGGCGGACAGTCCCAGCCCCCGAGGCGCTCTCCACAACTTCACTTCAGCCACAGGCAATCTGTGGCCCTGGGGAAGGGAGTCCAGCTGAGTGAGCTTCACCAGTCCTCAGGCTCAGCCCTTAAGGCTGACTTCATAGATGTGTCTTCAGGGCCTCTTGTTTCTGGAGAGCCTTATCTCCCTCCATTCCTCCCCTAAACAGAGTTGCTCCAATCTGTCTGTTTTACACATTGGTCTTTTTTGTACTCTTTTCTCCCAAGAAGGATTTGTCAACTAAAAATTTGTAAAAGTGGAAAACCCCCTCACCAATCcaacctcttcatctgtgaaatgggcttggaaaagcacacaggattgttttgaggattagatgaatcaatacatggaactttgcactttgcaTTTAGAGACCTGCAAGTAATTGATTTGACCCCACTAGGAAAGCAGAGCCCGTGGAGGGGAGGCGCTGCCAGGAGCGCCCCCACCCTCCGGGAGCTGGTGGCAGAGTCAGGTCCTCTGGACCCTGCGAGAACAGTCAGAAGTCCTTCCCAATCACCTATGTAGTCAGATGAACTCAGGGCCTCTGCTGCCATCTTTGTGGCAAAGACAGAGCTCGGAGCTTATTTTCCCACCTTGAGCTCCTCATTCAGAACAAGTGCACCCTCTCCATCCAAGAAGCGGGTATCAAGGTGTCCTGTCACAGTGCAACAGTGGCTCTGCTGCACAGCTCCTGAGGGAGGGCAGACCCAGCTTCCAGGCTTGTGCCACAGGGTGAGGGATGCTGTCTGCCATCTGTCCCCAGCTGGCTTCCTTTGGCCTGCAGGCCTTGACCCCTCCCCCATCATGCCCTGGGCATCAGACACCCCTCCTTCACTGTTTTCCCTGATGCGGCCAGTCTCTCAGACACCCGCCTTTGTCTTTTATTTACCTGTAAAGCTAACATGGATTGTTTGCTATGTGCCAGGTGCTGGCGGCATAGCAGTCCCCAAGGCTGGTACACAAACCAAAGTGTGAATTCATTCACTTACAGGTGGTGTGTGTGGATGTGGTGTTCCAGGCCACCGGCACGGGCTGCTATCCCCCAGTCAGGGTGTGCGGGGGCACATGGCCCCAGAGGGCAGGGGCTGACATGGTTTGAAGGTCACTGTCCTAACGGTTGGGGAAGTCCTGGGATGTGTCCTAACCCCAGCCTCTTTCCCCTGCTTGGCATCCTCAGTCCCAACTTTCCTGTCTGAACTGTAAGGCTCTCCTGAGCTGATCCCGGCACACCTGGTGGCCAGGTCCCTTATGGTCCATGTACCAGCCCAGCCAGTCTGCTGCTTCCCCCTGAGTGTGGCCCACCCCGACATGGCCTCTGTCTCCTTCCTGGGCACCAAGACCCACGACAGGGCTTCAAGCCCTGAGAAACCTCGACCCCTGGTGGACCAGTGACCCTTCTCTCACCTCCCACAGCATCTGGGTGCCAGAGGTGGGGTAGGGGCAGGCGGGGACCTTGTTCCTATCCTGGGACTCATTTCCCTGGGTGTTGTCTGTTTGGCCTTCTGTCCTTTCATGAGATTTGAGCTCCAGACACCCAGCTAGCACTTATATCGTAGCAAATGTTTGAGAGACGTTGGCTGAATGAGTGAAGGAATGCATTTAACACTACTCATGACTGCGATGCTCCTGTCCCAGAGGAGATGCTCCTGTGGCCAGCGTGGCACCGATAGTGGGACCTGTGTCCTTTCATCACCAGCATCCTAGGCCCTGTTCCCTCCACTCTCCAGCCCAGGTGATCTTTCTTCCTCGgtaaccaattgccacaggtgtatcagtttaaagcagcagtcagttactgtccgccatgaactgagagtcagaagtcagcatcatatgcccagccagtgctccgcttgagtcacaaggccaagatctcggtgtgggcactccggcagtgaacctgcattcgagttctgtgttggcaggatgcagttccatcgagttgtgggactgaggttcctgttgccttgccagccatgggcctcggggttcattctcagccccttgtatttcctgacttgtggcctccttcaaagccacccgtggtgggttaagtccttatgtctggagtctctcttctgccttccttgttttgagggcttctgtgattactttgggttactcagctaacccaggatcacctctctattttaaggtcagcctgttagtaaccccaattccatctgcaaattccttAGAATTCTGCTCCGTACCAGCGGTCAGGCCCAGCTCGGCTCTTCCTGCCCCACAACAGCCACTGCTTAGCAAGAGCTGAGCTGGGTTTCCAGGGAGAGCGAACTCTTGCCTGGCACCCTCCACAGCAGACCAGGGTGACAGTGACACCTGGGCATGGTCCCAGTCAGAGCAGCTGGAAGCTGGTGGGAGTTAAGTTTTCCCTGTAGCCCTCTGGCTGCAGGACATGGGATGCCTTTGCTGAATGTCCTCTGAGGGGCTGGCTTGGGACAGGGGGATGACCTGCGCAGAAAGCCCAGGGAAAATTTCCCTTTTGGCCGGATTTGTGGATTTGCTCAT</t>
  </si>
  <si>
    <t>XLOC_010126|-</t>
  </si>
  <si>
    <t>TMEM194A</t>
  </si>
  <si>
    <t>NM_001130963{chr12|-|57449425-57472574|57449425,57454554,57456901,57457853,57458428,57463016,57464456,57466570,57472401,|57453842,57454728,57457127,57457968,57458522,57463089,57464676,57466695,57472574,};NM_015257{chr12|-|57449425-57472574|57449425,57454554,57456901,57457853,57458428,57464602,57466570,57472401,|57453842,57454728,57457127,57457968,57458522,57464676,57466695,57472574,};</t>
  </si>
  <si>
    <t>TCONS_00016886</t>
  </si>
  <si>
    <t>ACGACCTTTCTGTTATGAGACGCCTACAATTGAGATCGCTTTATGAGTAGGACCCTGATAGGACGATTTTTAAAGTCGACTGACAAAAGTGTGGTTCTCCAAAGTCCTAAAGGATTTAAAATAGAAGTCACAAAAAAGTGTGTGTCAATATTTTATAAGCATAAACATTAGCTTTTAAAAATGTATTCATAGGATTTTTATTTTTGGAAGTAAAATTAATGTTAGGATTAAGAAAGATtcatttattcctcttatcatcttgtgagacaaatataattctctccatttaagaagccaaagccaagacagccacaggaacctgcccaagatttcatagttcatctggtctgtgatcccaacctaaatcctactgactccaaagccggagttatttatatggattagctgcttcccattcaatgatttaacacagggcccagcagagatccaggtgttcagaaactgttagtagaaattgaaACTTTTTTTTTAAGAGGATCTGATGGTGATGGGTAGGAAAACTACAGATGATAGAGCCAAATGAATTGAGGAATTCAAGGAAGGGGGCATCTCCTGG</t>
  </si>
  <si>
    <t>XLOC_034321|-</t>
  </si>
  <si>
    <t>TMEM33</t>
  </si>
  <si>
    <t>NM_018126{chr4|+|41937136-41962824|41937136,41940618,41941212,41945763,41946809,41951318,41956086,|41937546,41940713,41941400,41945831,41946943,41951402,41962824,};</t>
  </si>
  <si>
    <t>TCONS_00057298</t>
  </si>
  <si>
    <t>41912749, 41931383, 41936623</t>
  </si>
  <si>
    <t>41913515, 41931512, 41936695</t>
  </si>
  <si>
    <t>gctgatttaatcacagggagcacagaggacggtacctaaatcagaagggatctggggaggtttcctggaaaagGTTTCAACCAAAGCCATAAATGCTGATGTGGATATCAGGACAGTGTTTCAAGCAATTTAGATACAATATAAAATATACTGATGCCATAGTAGAAGAAGTTGAAGCCACTTTGCCAAGATATTTGGTTCTGATACAAAGGAAGTTTTTCTCGGCCTGGTCTTGACTTAACAGTGACTTTAGTACTATCCTGTTCAGACACCTCAAGTCTTCAGAAGAAAGCAGATGATGTGAAAGTATATCTAGGTCCCCAAGAGAGATGCAAATTACCAGCTGTATTCCCTCATGTCAGGAAAAAGAGGGTCCCATATATTTCTTGTCTAATACAAAATCGCAGAAGGCTGAAACACATTAACTAGAAAAGAGAATGCAATTTGGATTCAACTACCTGCTGTCATGAAAGGTAACAGTAGTTAATAATGTTTGCAATtcatgggatgttagagataaaagagtcctcaaatatcctccagcaaaatctctctccttttacaaatggacaaactaaggacaagagaagaaagatgaGTCAAGCCTTCAGTCTTATGCTGTGATCTGATGGTGAGCTATAAAATCACTGTCAAGAGAGCCCTTCCAACCACCTGTGCTCCTGGAATTCATGAGGGAAACACATTCCTAAAACAAAACTAGCAACATCAAGATATTACCAAATGCTAggccgggcgctgtggctcatgcctgtaatcccagcagtttgggaggccgaggcgtgtggatcatgaggtcaggagatcgagaccatggcgaaaccccgtctctactgaaaatacaaaaattagctgggtgtggtggcgggtgcccatagtcccagctactcgggaggctgaggcaggagaatgccgtgaacccgggaggcggagcttgcagtgagccgagatc</t>
  </si>
  <si>
    <t>XLOC_013278|-</t>
  </si>
  <si>
    <t>TMEM55B</t>
  </si>
  <si>
    <t>NM_001100814{chr14|-|20926011-20929637|20926011,20927364,20927546,20927786,20928350,20928813,20929321,|20926861,20927455,20927599,20927892,20928457,20929004,20929637,};NM_144568{chr14|-|20926011-20929637|20926011,20927364,20927546,20927786,20928350,20928813,20929342,|20926861,20927455,20927599,20927892,20928457,20929004,20929637,};</t>
  </si>
  <si>
    <t>TCONS_00022180</t>
  </si>
  <si>
    <t>GGCTGCGTCTGCTCAACTGGTCACGTGTTTCTGGAAGCTGCACGGTCCCTGTTGCTCTGCTCCTCATTGGTTCAAAGACACCACTAAAACACTTTTCTCCGGCTTTGCGTTGTAGCTGGTTTCCTATTGGCTGGTGACTTTACTTCTTTCGTCCTGTGATCCTAGCGGCGCAACTGCATTGGCCCGAACTTAGCGCCAGAACATGGGGGGCGTGGCTTATGCATTTTAAAGGAGGCTGGGCGGGTGCAATAAAGGAGTGCGGAAGCTTGGGATCTTCTGAGCGGGGAGAAAATGGACGGTGGGGAACAGTAGACAAAGTTAGCTGTTCTACTCAAAGAAGTACCTTTAAAAAGTCAGAGTAATGAGGTACCAGAAGGAAATGGATTAAAAAGTTAAGATTATCACTCCAGCCTTTGTCGCTAGAGTCACTTTCAGGACAGGACACAAGACTGGGTTTTCCTGGAAGCTGTCCTTACAGAGCCCCGTCTTTCCCCATTGCTGATCAAATTGTTAAATTATCTTTTCATTAGTGTCTCCACTACTAGAAGATTTCATCGTTTTACtaaaaaaaaaaaaaaaaaaattCAAtagagatggggtcttgcctatgctggactcaaactcctgagtttgatctcctgcctaagccttcccagtagctgggactacagggacaagccaccgtgccTTTACTCAGTTTTATGACCACCAACCTTTAACATACGCACAAGTTTGTAGATTGGATTAATCAAATACAAGGTTATTTTCGTCACCTTATTTGACAGATGGGACAGTCTTTAGGCCTGTCTCAACTTTGCTTCCAGCAAAGGGGCAGTGCCTCCTCCCCTACCTGAAGTCTCGTGTGGTCTTTATGGGCGCCTGAACCACACCTGGATTTTTTCCCAAGTCATAGCCCAAACTGGGACTGCTTTAAATATGGGAAGCAACAAGGAATTGATAAAAACAATAAACCCCGAGGAGGTCCATTATCAGTTTGGCTAGCAGACTCTCCACTAAGAAAGGAAGTGCATCAAAGAAAGTACAGCCAGCCCCAAATATGTAATAACAAAGGAACTGCAGATGTCCCAGCACTTGGCTGCTACAGGGGCTGGAGACTTCACCTAGGTCCTGATTTTTTTAGACAGGGTTTTCTCAGGCCAACTTCTACTTGGAAGCTAGTAACCTTCGACCAGTTAGATAAGAGCCCCTAACAGACACTTAAAGAACTAAGGAAGCTCCAGATACAAAATAGGGAAGAG</t>
  </si>
  <si>
    <t>XLOC_043746|-</t>
  </si>
  <si>
    <t>TMEM71</t>
  </si>
  <si>
    <t>NM_144649{chr8|-|133722191-133772914|133722191,133726240,133726399,133734285,133740043,133759187,133764030,133769479,133771085,133772721,|133723228,133726298,133726461,133734361,133740232,133759303,133764243,133769540,133771161,133772914,};NM_001145153{chr8|-|133722191-133772914|133722191,133726240,133726399,133734285,133759187,133764030,133769479,133771085,133772721,|133723228,133726298,133726461,133734361,133759360,133764243,133769540,133771161,133772914,};</t>
  </si>
  <si>
    <t>TCONS_00073302</t>
  </si>
  <si>
    <t>TTACACCCTGGTCACTGGAGGGGTGGTTTTCTGAGCTAACTTGTCACCTTTGGCTGCGAGAACGTGAGAAAGACTCAGCGAACTGACATTTCTTGCTCATCATATGGCCACATTCAGTTATAAGTAGTGCAGAGTAGTGATCTTTGTCCAAATCACTTAAATTTATTGAGGATAATGCACTGATGCTATTAAATTCAGAATACTATTAAATAGCAAGAGCTTGATCTTATGAAAATTTCTATAGAGGCAATAGGTTTATCTAATGAAGGTTGGACTTCACAAAAAACTCTATAGATGGCATTTTACATTTACATTATAGTAGAGCTCAAAGACTTGATGGTGTTTATGGGTTCATACACATCTGTACTACTGTAAGTGATAAAAGAAATGTACATTCAAATATATATTCCAGCAACATTgaggtaccactgcatagtggaaagagtgcggattctggggtcacaagacagaaattcaacctgtctaccatcctagctgtgtgacctcagatttgtgacttacccctctgagttgcagttttctcaattataaacataaaaatatatatgtcatatgatggcttgaagaattaaatgaaataaAAGAAATGAGAAATAATCGagtcctcagcacagatgtgcaaggtgtattctttatttgttttcttaaatcaagttctcttctgaggcaccagttggtccggctggcggaaaagttaatctcatcctttcctggggttccctttccccctgaggttctgccacatggcaggatcttctgtagAACATGTTCTAGGCAGCAGGAACTGTCAGGAGGAGGGCCCATCTAATTTCAAAGTTCTCTGTCTCTGGAACTTCAtgtctattctccatcccttgagtgtagactgaggctgctgacatgctccttgtaaataaagtaaggcaaaggtgctgagtttccactaccatgatgaggcttccatcttgttggactctattactttcttgcttgcctgctttgatgaagcaagctg</t>
  </si>
  <si>
    <t>XLOC_028179|-</t>
  </si>
  <si>
    <t>TP53INP2</t>
  </si>
  <si>
    <t>NM_021202{chr20|+|33292147-33301237|33292147,33293161,33296494,33297039,33297861,|33292316,33293278,33296667,33297328,33301237,};</t>
  </si>
  <si>
    <t>TCONS_00046779</t>
  </si>
  <si>
    <t>GAGTGTTCGGGGAGGCAGCTGCGGGGAGCTGGGAGCCCTGCGCCGCGGCGAGCTCTCCGCGAGGAGGATCTCCACTCCCTCCTACCGGCTCCTTATTTTCCTGATTCTTCCCGGATCGCAGCGCCCTCACCTCTCCCACTGCTCCCCAAATCCTTTCACTGCATCCTATATCCAAGTCCCCCGATGCGGACCCTGTTCTCGACCCACACCACGTCCGTGCACCTGCATTCTCCCCACTGCCCTTATTCCTGCTCTCCCTCCCCCCTCTGGCTCACCTCCTCAGCCTTACACACTCTGCTTTCCCACCCCGTTTTTCCTCAGCTCGGCGGGCTTGAGAAAAGAGGGACATCCCCAACCCCCGGTTCCCGGGGAGCATCTGGGAATGTAGAGAAGTTAGTGAAGCTGACGTGAAATTTCGCAGAGTAGGACTTGGAGAGGAATTGCCCTGGGCTGAGTAAACATTGACCTGAGACGGCTCCgcgcttgaacgtttacataccttatttaatctatgttgctaccggggctgtaaagaagtggcaggacagggactgattatgagtcctgatttacacgtgggaaagctgagtctcaCAATCTCACTGTTAGCGTGTGAACTCATGTTCAACAATGCATTCAACATTTATTAGGCACCTACTATTGCACCACCATACCACTagctgacatgtattggcacacttactgtgtgccacgacctgtgctatgggtgtgtttttttatcttcacaacaacccaaaaggtagatattgtcccgtttaacagttgaggaaacagactcagagagctcaagtgactttcttaggtcacaaaagtacagtcaatggcagagccaggatttgaacccatagctcccagccctgaccctctccattCTCT</t>
  </si>
  <si>
    <t>XLOC_046105|-</t>
  </si>
  <si>
    <t>TPM2</t>
  </si>
  <si>
    <t>NM_003289{chr9|-|35682922-35690053|35682922,35684242,35684484,35684728,35685265,35685430,35685643,35689142,35689700,|35683238,35684312,35684547,35684804,35685336,35685548,35685777,35689268,35690053,};NM_213674{chr9|-|35681989-35690053|35681989,35684242,35684484,35685060,35685265,35685430,35685643,35689142,35689700,|35682160,35684312,35684547,35685136,35685336,35685548,35685777,35689268,35690053,};</t>
  </si>
  <si>
    <t>TCONS_00077066</t>
  </si>
  <si>
    <t>GGCCGGTCCTGGGGGCAGCAAGCCCGGCCACACTCCCCACCGCGACCGGGGCTCTGGGCTCGCTTCCTGCTTCAGTTTCCCCAAGCTCCCGATGAGACTCCGCTACTACCACCACGTCGATAACGCAAACCTAGAGGGACTCAGGGTAAACTGAGGCACTCAAACTGCCGAGGAGCTCCGCCTCCCGAGAGACATTTAATCCGGGGGGATTTGCAGGAAACTTCTAAATTAAGGGTAGCGGCTGCTGCAGCTGAGGGGGGGCACGCCGGTCCCTGCGCCCGGGCAGCTGCCGTGAGCTCACGCCCCGAAATAGCCCCAGGGGCCCCAGCCGCAGCTGCCACTGGGTCCGGCTGTCACTCAGAGGAAGCACGGAGCCCCCAGCCCAAGGGTCCCCTCCCCTTCGCATCGCCGGGGTTTTTCC</t>
  </si>
  <si>
    <t>XLOC_013110|-</t>
  </si>
  <si>
    <t>TPP2</t>
  </si>
  <si>
    <t>NM_003291{chr13|+|103249285-103331523|103249285,103257142,103266450,103268745,103271071,103275226,103279361,103280197,103281831,103282445,103286299,103287936,103288573,103289431,103290588,103292619,103295571,103296906,103297258,103298643,103299556,103301256,103301757,103309405,103315997,103317144,103326632,103328645,103330576,|103249553,103257271,103266546,103268850,103271196,103275390,103279516,103280274,103281959,103282545,103286448,103288052,103288742,103289589,103290665,103292726,103295726,103297023,103297359,103298740,103299694,103301501,103301836,103309557,103316094,103317275,103326840,103328765,103331523,};</t>
  </si>
  <si>
    <t>TCONS_00021949</t>
  </si>
  <si>
    <t>GGCCCGAGTATTGCCCGGGCTGCAGTGAAGGGGGAGGAGTCTGAGGACATTACTGGAGGGTTCGGATCTCGAACCTGGGGCCTTGAAGAGGCCCGCGCTTGGGGTTTTTAGGCAACAGCAGGCCTCCAAGCAGAGTCCTGGTGTCCCGGACCGAATCACTCCCCGAGAGACGGGCAAGGAGATGGACCGCCAGCCAGGAATAATGGGAACCCTTCGCTTGGCAAACGATAGTTTCCAAACTTAAGGTTGTGGATGAAACTTTTTGGTGCGGCTGCTGCAGGAGCCCCAGCCCCGGGGTGCTGCTGACCCGAGGCAAGGGAGCCGGCGCACTCACGCTTAGCCGCTAAGGAGTCTGCGGTGTCGGCGAAAGCTCCGGACATGATTTTGGAAGGTCGTAGGTTAAGGGGTGTAGACTTTGGGTTCCCCTGTGTTGTTATGCCCCTTTGATGGGGGTGAGGTGGTGAGGGGGAGCAATAGGGTGGAGACAGGCAATAGTTTCAGTCAACAGGAAGTGGGTTGTTGGTCATTCCGTCGCCTTTGTAGCCAGTAACAAAGCACGAGACTGAAATGGGCCCCTCCTATCCTCTGCTGATCCTTAGCTTCCGGGATTTCTGAAAAACATCTTTTTTTTTCCTCTTACACTGAAGTTTCTGATTGCTCCTTACGGCTGTCCACTCAATTATAGAGCCATAATTTTCAGTTTTCCAGATTCACAGTGCCTGCCGTCAGTTGCTGCAAGCTGCATAGTGGTCCTCTAATGATCTTTATGTCTATGCTCATGCCAgggtaatcttagccttttattgtgccgaagacccctttggcaatctggtgaggcctatttctcaagcagtgttttaaaatgcatacaatgaaatagataggattacccaggaaataaattatgtttaaatgcagttatcaaaaatactaaaggcaattttgttatatagcaggagctttacgtgtgtgtgtatagttacaggtgtacttcttttgcattaaataacaggagctagggccaaggctaataaactaccataacttcaaaatagtgaagaatataattatttggagatagcggtgaaaactgcactacgatgaactgatttttattggtgacataacagcataactaccctggtttttgcctacattcatacttgatgtgaaaaaaattaagaggtttgtatcttttttctacggaagtttttgaaccccttggattctgtctatggacaccaagttaagaatacctgGTAtaaaggaaagccttatgcatgcggtttccaacccacagaatttcagagatcctccattaagtctcaaaaattattcttatggctgtgcaatggtttcagctgattccttgaTCATTTATTCAGTCCATAAGTCTTACACAAGCATGTTCTCTTTAGTGCAGAGGAAAAAGAAAAGTTGAATGTTTTTCTTCTTATTCCCAACTGTTTACATTACCTCTAGAAAAGAATTTCAAATTAACACAGACGAAAACAGAATAACAAACTCGCAGAAGACATTCAGTATAGAGCTTATAGTGATAGAACAGAATGGCTCCCAGTTTCAAGTGAACCAtagtccaatcacttcattttatagatgaagaaacaaagttaactgactgtcatggattacaaaacaggttgatgaaaacacgggatttgtcttctcacaatctctccccagtatgttctaccacACCATGTGCATGACTTTGCCAGAGTATCACCCAATGAATAAATGGGGAATGAACAGTTTATTATGAAACCTAGGTGGCAGACTTTTTATTAGACTGCCGTAACAATGTTCTTTAGATTTTTCttttcctttccttttctttttcttttttgacacagagtctcactctgtggcccaggctggagtgcaatgtcacaatctcgggtaactgtaacctccgcctcccggg</t>
  </si>
  <si>
    <t>n364414</t>
  </si>
  <si>
    <t>TPRG1L</t>
  </si>
  <si>
    <t>NM_182752{chr1|+|3541555-3546694|3541555,3541987,3542276,3544063,3544972,|3541837,3542079,3542453,3544217,3546694,};</t>
  </si>
  <si>
    <t>3539429, 3541196</t>
  </si>
  <si>
    <t>3540120, 3541333</t>
  </si>
  <si>
    <t>GGGGCCGAAGCCGGTTGCCAGGGTGTCGCGGAGCGGCTGGGAAGGAGGGGCTGGGAATCTTGGAGCCCCTTGGCCCGCGGGGAAAGCGGGTGACCCGCCCTGCAAGTGGGATGCCCCCTTCGGCCTTCTGGAGCGCAGGGAGGCTGTCTCCCCGGCAAGGGTGCCCACTGCAAGCACAGGCGTGAGAAATGGCCCAGAAAAGAGTGGTCAGGGCAATGTGTTCTTGGCACGCCCAGCAAGACCTGCCAGAGGGACCTACAGACGAGTGTCTCCCAGCTATCTTACCAGCGGGGACCTTGAGGTCCAAGTATCCAGTCCGGTTAGAAATGGCCGCGGATCCAACAGGTGCTGGTGAGTGGGAGAATACCCCTGAGGGAGGAAGAACAGAGGCCGGGAGGGAGCTGAGTGGATGTAGATGAGAAATACCTGGACAGCTGCAAGCTGTAGTCAGTGATGGGCAACTGGAACCAGAGATTCCAGAGAGAGGGAGGGAGAAAGAGGGAGGAGAAGGGAGAATGAGAAAGAGAGGGAGAGAGAATGGGGGGGAGAAAGAGGGAGAATGGGGGAGAGAGGTAGGAGCAAGTTCTGGACCACGCCAAGGATGGAGCTGTGGTCCTGGAACCAGATGTCCAGGGAATGGGATGAAGTGACACTGGCTGGGGCCGAGGCTGCAGACTGCTGGTGGGAGCTGGCAGGACAATGAGGATTCTGAACCAGGTGCCTGAGCCTTCTGTGGATATGGGGAGTGACTTGGATGTCTATAAATTCCAGAAATGATAGGAGGGATAGATGATGGAGGGACTGTATTTTAGACAATAAACAAATTTCAC</t>
  </si>
  <si>
    <t>XLOC_031682|-</t>
  </si>
  <si>
    <t>TRNT1</t>
  </si>
  <si>
    <t>NM_182916{chr3|+|3168599-3190706|3168599,3170697,3178943,3182193,3186267,3188113,3189133,3189589,|3168674,3170872,3179137,3182332,3186394,3188307,3189387,3190706,};</t>
  </si>
  <si>
    <t>TCONS_00052933</t>
  </si>
  <si>
    <t>CGAACCTCAGCCGGTTTCCCAGCCCCGCCGAGGCCCGCTGGGGCGAAGCGGAGCCCCGGGGGGCCCTGAGGAAACCGGCGCGGGTTCGTTTAATTACGCCCTTCTCGCCAGACCTCTGGCTGGCCCTGAGCTGCTCAGAAGCCCATCTGCGCGGCATGCCCGTGCGATCTGAGACAACTGGCAGCTGTCTTCCTTTGCAAAACGAGACTGTTAATAAAACCTACCCCAGGGTAGGACGGACTGTTCGGTAAATGTTAACTTATCCGTGTTTGACTATTCTCTCCTCTAATCTCTGCATAGGGTTAAGTCCACAGTTGACAGAGTCACGCGCATTCGAAATCTAAGCCCGCCGGTCCTATGAACTTACTGGGCATATTTTATTTTCTTACCTGGTTTGTGTAACCATTGGCCTCCTTGGCCCGGAGGCTTCCCATCTGTAACGTGGAGAACTTAGATTTGATCCAGTTCATTAATTCTTTCTAGAGCGGAAAAGAGCAAAGAGAGTGGCAAAGGAGTGGGAATACAGCCGTTGAGCCCTTAAAGTGCGAAAATGTGTAGtttttgttttgttttgtttttgagacggagtttcgctcttgtcgcccaggctggagtgcggtggcgcgatctgggctcgctgcaacctccgccttccggtttcaagcgatgctcctgcctcggc</t>
  </si>
  <si>
    <t>n363769</t>
  </si>
  <si>
    <t>TSNAX;TSNAX-DISC1</t>
  </si>
  <si>
    <t>NM_005999{chr1|+|231664398-231702269|231664398,231665000,231672958,231678226,231696873,231700273,|231664572,231665105,231673073,231678357,231697001,231702269,};</t>
  </si>
  <si>
    <t>NR_028396{chr1|+|231664398-231954990|231664398,231665000,231672958,231678226,231752389,231829571,231837700,231885671,231902885,231906580,231930987,231935853,231954074,|231664572,231665105,231673073,231678357,231752652,231830551,231837770,231885822,231903015,231906816,231931042,231935956,231954990,};NR_028395{chr1|+|231664398-231954990|231664398,231665000,231672958,231678226,231696873,231752389,231829571,231837700,231885671,231902885,231906580,231930987,231954074,|231664572,231665105,231673073,231678357,231697001,231752652,231830551,231837770,231885822,231903015,231906816,231931042,231954990,};NR_028394{chr1|+|231664398-231954990|231664398,231665000,231672958,231678226,231696873,231752389,231829571,231837700,231885671,231902885,231906580,231930987,231935853,231954074,|231664572,231665105,231673073,231678357,231697001,231752652,231830551,231837770,231885822,231903015,231906816,231931042,231935956,231954990,};NR_028400{chr1|+|231664398-231886365|231664398,231665000,231672958,231678226,231752389,231753698,231829571,231885671,|231664572,231665105,231673073,231678357,231752652,231753805,231830551,231886365,};NR_028397{chr1|+|231664398-231954990|231664398,231665000,231672958,231678226,231696873,231829571,231837700,231885671,231902885,231906580,231930987,231935853,231954074,|231664572,231665105,231673073,231678357,231697001,231830551,231837770,231885822,231903015,231906816,231931042,231935956,231954990,};NR_028398{chr1|+|231664398-231954990|231664398,231665000,231696873,231829571,231837700,231885671,231902885,231906580,231930987,231935853,231954074,|231664572,231665105,231697001,231830551,231837770,231885822,231903015,231906816,231931042,231935956,231954990,};NR_028399{chr1|+|231664398-231838307|231664398,231665000,231672958,231678226,231696873,231752389,231753698,231829571,231837700,|231664572,231665105,231673073,231678357,231697001,231752652,231753805,231830551,231838307,};NR_028393{chr1|+|231664398-232177019|231664398,231665000,231672958,231678226,231752389,231829571,231837700,231885671,231902885,231906580,231935853,231954074,232094573,232144530,232162180,232172437,|231664572,231665105,231673073,231678357,231752652,231830551,231837770,231885822,231903015,231906816,231935956,231954263,232094634,232144795,232162298,232177019,};</t>
  </si>
  <si>
    <t>231662852, 231664166</t>
  </si>
  <si>
    <t>231663161, 231664247</t>
  </si>
  <si>
    <t>TCACAGCATGCACTGTTACTAAAAAGACGATGCGTCCTCCTGGACCTGAGATCTGTGTGATCGTGGGAAAGCGACGAAAAACGAACAAAGGAACAGTAAATGGAGTAACTTGGCTAGAATATGGCAGTAACTACAAGGCATGTTCTGCTCTGGCACGAAGGTAACCACCACTCATACCTCTCCAGCCCTGTGAATACGTCAATTGACTAAGCAGATTCCTTGAGGATAAAGTAGGCTCCTGGGGACCTTGCTTGTTGGGCTACTTGCTTTGTGGATGTTAAACAGATAATTCTCATGAGTTTGAGTGACGTCTGATCTACCAGTATTCCCCCTACTCTGATTAGAAATGACTTGACCATGCCAAAAAGAATAAAAGACAGCTCTGATACAAA</t>
  </si>
  <si>
    <t>n363765</t>
  </si>
  <si>
    <t>231658134, 231663084, 231664166</t>
  </si>
  <si>
    <t>231658383, 231663161, 231664302</t>
  </si>
  <si>
    <t>GTACTATTGCGGCCGCCCTCTGCTGCGCCTGAAGAGAGAGGCGACTCTACAAGCCTCACAGCATGCACTGTTACTAAAAAGACGATGCGTCCTCCTGGACCTGAGATCTGTGTGATCGTGGGAAAGCGACGAAAAACGAACAAAGGAACAGTAAATGGAGTAACTTGGCTAGAATATGGCAGTAACTACAAGGCATGTTCTGCTCTGGCACGAAGACAACCCACCTGAGGCACCAGACACATGAGTGAAGCCATCTTGGACATCCCAGTCACAGCCAAACTCACTCCTGAGTGCATCTGCATGATGAACCCAGCAATCCCCACCATGGAGCAAAGGATCCATCCAGTCAACCCAAAGAATCGTGAAAAATAATAAATTGTTGTTTTAAAGTTCTTCAGTTTGGGAATAGCTTGTTATGCAACAATACATAATTAATACACTGGTCTCCCACTTTCAAGTTTGATT</t>
  </si>
  <si>
    <t>XLOC_043243|-</t>
  </si>
  <si>
    <t>TTI2</t>
  </si>
  <si>
    <t>NM_001102401{chr8|-|33356026-33370703|33356026,33357845,33360946,33361265,33364746,33367263,33369484,33370599,|33356795,33358008,33361090,33361453,33364839,33367450,33370230,33370703,};NM_001265581{chr8|-|33356026-33370703|33356026,33357845,33360946,33361265,33364746,33367263,33369484,33370477,|33356795,33358008,33361090,33361453,33364839,33367450,33370230,33370703,};NM_025115{chr8|-|33356026-33370703|33356026,33357845,33360946,33361265,33364746,33367263,33369484,|33356795,33358008,33361090,33361453,33364839,33367450,33370703,};</t>
  </si>
  <si>
    <t>TCONS_00072505</t>
  </si>
  <si>
    <t>CACAGAATCTCAGTGGGACTTTGAAAATATCCAGGATTTTATACGTGAAGAATGGATGTATCGCATTACGGTAGTCACCCTATGTGTAAATTAGTGGCACATACTTGGCACTCCTTAATGTCAACTATAAGATgatccttttgtagttcatgagcgtgatgattgggtgttcatacgcttgtgtgagatgtgccacccttgaaccttgttacgacgtgggcacattacccgtctgacctgaACTTCAAGGATCGATTTAACACTTGTATTTGTGGGCTTGTTACTTATGATAACAGGTGGCCTAGTTTCATGGCTTTGTGTTTACCGTTTTCGGGTGCCCTTTTTTCTGGCTGTATGCTACACGCACGGGTGCTTTTCCGTTGTCCAACTGTGTAATGTGtttttgtgtttgttcttttgtgagtcggagtctcgcgttgtcgccaggctggagttgcagtgttgcgatctcggctcactgcaacccccacctccggttttcgagagattgtcctacctcagcctcccgagtagctgggactataggcgcgcgc</t>
  </si>
  <si>
    <t>n371653</t>
  </si>
  <si>
    <t>chrY</t>
  </si>
  <si>
    <t>TTTY10</t>
  </si>
  <si>
    <t>NR_001542{chrY|-|22627553-22681114|22627553,22628313,22630074,22631757,22669237,22680156,|22627708,22628553,22630134,22631867,22669342,22681114,};</t>
  </si>
  <si>
    <t>22681834, 22686154</t>
  </si>
  <si>
    <t>22683186, 22686319</t>
  </si>
  <si>
    <t>CGACAACATCACCAAGGACCAAACATTGTGGTAGATGTACATGCAATGTACATGCAGAGTACAGGTTGATGCCTGAATAAAGAGATGCTGGGTGAGTGTCTGAACCTAGATGACATGGAGGAGTCCTGCAGAAAATATTTGCTATTGAATTCAAAGGTCTATAGAGAGTTCTCAACTAATGAAAAATCATTGCATTATCTTGAGAGCAATAGCAATGATCATGCCAACAGTAATTCAGACTGTGTCATAAGTTGGGTCACACAGTCCCTATTTTCAAACTTTGTGGATGTCTGTCAACTGGCAGTGAATTGTATTCAGGAGAAAAGAAGTCTAAAGTAAGTAGTCCAAGTGTATGATGTCAAGAATCTGCCCATACTTGGTAGTCCCTTGCTACTGTACAATAATAGTGGTGCACATTTGAAGGACTGAGATGCCACTAACTCTCTGCTCCACCATTTTGGGGTCACAGTGCATATCAGTGGAGGGAAGCAAGTGTTTAGAGGGATCCTGGCTTTGGAAGACATTTGTGATGATGCTGGTTGAAAGCAAAAGCATACAGCACTCAGTATTACCAGGTGGTCTCCAATCTGAATCCTGGTTGATAAGATACAACTTTGCTCAAAATTTGCTTTTTATGGGGATGTATGTGGTGGCTTATGTCTTTAATCCTGGCACTTTGGGAGGCTGAGGCGGGCGGATCACGAGGTCAGGAGATCGAGACCAGCCAGTCTGGCCAACATGGTGAAAACCTGTCTGTACTGAAAATATAAAAATTAGCCAGGTGTGGTGACATGTGCCTGTAATCCTAGCTACTGGGGAGGCTGAGCCAGGAGAATCACTTGAACTCAGGAGAAAGAAGTTGCAGCGAGCCGAGATTGTGCAACTGCACTCCAGCCTGGGCAACCTAGTGAGACTCCGTCTAAAAAAATTTTTTTTTTTGCTTCTTAATCCTATTTTACGTAATACAGGGGAAAAGTTGAGTAGAAAATTCCAGAAGTGCCTTTCTTCCCATTGCAGAAGACAGAGGACCCCTGCACCTGACTTGCAGTTGTCTTCCACTGTGAGTCTCTCAGGAACCCAGAAGCCTGACCTTAGAGATTACACAATACTTCGTAGCTCAGTGTGTGTGCCAGGAAGTGTCAGGGTTTGAGCTTCCAATTCTTAAATTCCGCTTCATCTCAGGTACACTCCTGCTTTGTCTCTGACTGTTTTTCCTGCTAGGCCAATATATTAGGAGATGTCAAAGGGCTGAGAGTGTACCAGCCCAACTTAGCTGACCTTTCTTAGAGCCACTGCTTATCAACCAACTCAAGACCTGACACAGGACATTCCCTGGCTGATCAAAAAATAATGATAAGAGCTTTAAGGGAGGGGCACAATAAAAGGGTAAATCTCAAAGCAGGTGGCTGTACTTTGGGCTTGCTCAGGACATAATGTAACTGTCCTGGGTCTGGAAATAACTCAGATGGACTCACAGAGCAGACCCAGATACAAAGCAGACATCTGTAGGGGCTTTTAC</t>
  </si>
  <si>
    <t>XLOC_009984|-</t>
  </si>
  <si>
    <t>TUBA1A</t>
  </si>
  <si>
    <t>NM_006009{chr12|-|49578577-49583107|49578577,49580092,49580393,49582759,|49579773,49580241,49580616,49583107,};NM_001270400{chr12|-|49578577-49583107|49578577,49580092,49580393,49582671,|49579773,49580241,49580616,49583107,};NM_001270399{chr12|-|49578577-49583107|49578577,49580092,49580393,49582199,|49579773,49580241,49580616,49583107,};</t>
  </si>
  <si>
    <t>TCONS_00016626</t>
  </si>
  <si>
    <t>GAAGACTTTCTGTTGCTTAAACCTCAAACTGCAGTTAAAATTATCTATGTGAGGTTTTTTCCCCCTACCCTTAATAACAATTTATGTTTAGATTAAATATTTAAAGGAAAATGACTGCCAGCCCCTCCCTCGTAGTATATTAAACTCGACTACATTTTGTTAGGGTTCAACATCTCTAATTGCTTTAAACGTAAAGTGGGAGGGAAAATCGGCATGATGCTCGAAATGGCCTGGGTATATGTGATTTTTTTAATTTAAAAAAAGATTTAGCCATACGGTCATTCCAAATGGTTTCTCAGGTTCAACTAACTTATTTTCAGAGCTTCTTCTGCAGGCACACGCACACCCGAATAGCTAAACAAAACTGGAAGATGGAAAGAATAACCATATTAAATAAAGAAGCGAACAAATAGTTCTAACATGGCAATAATCAAGAGCAAGTGAACGTAGAGTAGTTATAATGGTTTACTAGAGGTATTCTTTTATGAGAAGTCTATGTAACACATTTTGTATGGTACATTGTCCTTTGGAATGAATCATCTTTCCTGATAGAAAATTGGGAAAATACAAGGAGAAATAATTGAGCTCAGAAGTTAGTACTACATGTGTGCAGTTACATATCTGAATTGGACTTTTGTCTGGAAAGTAACAAGCAAAATAATAGTAATAACCAATACACCAAATTAAAAAGAAGAAGAGAATAATATAATGTAAAAAGAATTTTGCAATGTCGCCTCCATCCACAGACAACTGTGAAACATCAGCTCAATAAACGCATTTCCTTTTTATGTAGTTCTTATGTCAATTTGGTAAATATCCTCCTGCGAGTGGGCTTCTAACTGTGGGAATTTTAGCCGGCCTCACACCCTTGCTGTTCAGCTAGAGACTCTGGTGGTTGCTCAGTTGTCCCTTGGGACAAAAAGGCTTTGCTTTCACCCCTAGGAAATAAATTGGAGTAAAATTATCTTGATATTTAGGAAGCCTCCATTCTCAGCAACGATCCGGAGTAAGTCACTGGACTTCGTACCACTGGATGTTGGTGATGAAATTTCAGAGGTAAATAAGTTTGGCCACTAAAGTTGAAAATTTATTTTTTACAAATAATTTTTCCTTTTGGTTTTCAGAGACAAATTTTCA</t>
  </si>
  <si>
    <t>XLOC_016698|-</t>
  </si>
  <si>
    <t>TUFM</t>
  </si>
  <si>
    <t>NM_003321{chr16|-|28853731-28857729|28853731,28855056,28855270,28855550,28855739,28856018,28856271,28856634,28857232,28857538,|28854469,28855176,28855422,28855655,28855872,28856183,28856376,28856801,28857427,28857729,};</t>
  </si>
  <si>
    <t>TCONS_00027946</t>
  </si>
  <si>
    <t>CCGACGTCGGGCGCGCGGCTGAAGACGTCATGGAGGGGGCTGGTGTCTCGAGGGCGGAGTATGATGGAGAGGTTTTCCACCACTCGCGCCTCTCGGGCTGAGGGGCAACGTAGTTCTCTCTGGCGGTCGCAGGGGGCACTGAGGAGCGTCCCCTAAATCACCGGCGCCGCGAAGGCTCATGGGCGTAGTAGTTCTCAGGTCGGCGGGCTGTGGAGGTGATCAGAGTGGGAGTCAGGCGGGCTAGGCCGGACCCGGAGGGAGGGGCTCGGGCTCCGGGAGGCAGCTGCGGCTCCGACTGCTCAGGAACCTCCTCCTGGGCCCGGCAGAGAGAGACCCCGAGTCCCCCGGAGTCCGACTCGCTACGCGGGTCTTGCGAGATATCTGGCCGCCTCTGCCGCAGCTGGAGGTAGGGGACCAGGTCCTGGACGCCTTTCGGGGATGGGGTGAAGTGTGACCTCCCTcttcgctgagactttgttttctaatctgtaaaatgggaatagtagtatccacttcatagggAGAGCCTGACATCTAGCCCTGAGAGGAGATGAACTGGGTAGGAGTCAGTGTTGGGCCCTGTGAGGTCAGGCAGCTTGCGGGGACCCTGTACTGCTAGACCTCACAGGGCCAGAGCCCACAAGACAGACAGCTTCGCTGCCCACCCCTGTAGTCCCTCAGCAGCCTAAGGAGCAGTTCCGTTGGGCATCGCCCCACCCATCTAATTTTGCAGATGAGGAGCCAAGGATGAGGAGCCAGCTAGGGgagcctttaaggggagcctgagtctcctttaatctgtcggtgtccccagcacctaacagggtggagcatgcagtgaatgttgaatgaatgGGTGCAAGGGTAGTCAATGTCCCTTAACTTTCACATCCATCATCTCATGGCAGCTTCCACAGGGCACTCCAAAGTGTTAATTATGGCTGCTTAACCCTGGCTAATGTTTCGGAACTCATCAGATCCTGAGACTCAGTGGACAGTGTTTGTTTCAAATAGATTCCCTAATTCCTCCCCTGGAGGTTATGATTCCGTGGGGTCTATGCACAGACTGGGAAGCTATATAACAAACACTCTTCTAAAACTGAGAAGAggctgggcacggtggctatagtgccagcctatagtcccagcagtttgggaggctgaggtgggaggacggtttgaagccaggagttcaagaccagcctgggcagattaggagaccctatctctacaaaaaaaaatttaaaattagccaggcacagtagcatgcagctatagcccctcctactcaggaggccgaggcaggaggatcgcctgagctcaggagttcaaggctgtggtgaggtatgatcatgacactgcaccccaccgtgagtgacagagaaagac</t>
  </si>
  <si>
    <t>n368786</t>
  </si>
  <si>
    <t>TULP4</t>
  </si>
  <si>
    <t>NM_020245{chr6|+|158733691-158932856|158733691,158834096,158850767,158870027,158873165,158882594,158900782,158902086,158910619,158914604,158915784,158919700,158922709,158927609,|158735300,158834225,158850929,158870208,158873300,158882761,158901007,158902321,158910764,158914749,158915878,158919844,158925210,158932856,};NM_001007466{chr6|+|158733691-158932856|158733691,158834096,158850767,158870027,158873165,158882594,158900782,158902086,158910619,158914604,158915784,158919700,158927609,|158735300,158834225,158850929,158870208,158873300,158882761,158901007,158902321,158910764,158914749,158915878,158919844,158932856,};</t>
  </si>
  <si>
    <t>158703295, 158733083</t>
  </si>
  <si>
    <t>158703410, 158733390</t>
  </si>
  <si>
    <t>TCCTGGGTCAAGCTGAGTATCTCCACGTTTAGGTGCACAAATACTATTTTGTGAAGATCTTAAATTTGTGGTATAAGAACTTGAAGGAAATAGAACTGATTTGTTACTTCTAAAAGATTTGTAAGACTCCAGGGCCTCCCAGCCGTGAATAATCTGATGGTTCCTGAAATGACTGGGGAAGCAGACGCTTCGTATGGCAGTTGAAGAGTGTGTGTCTATGTGCATTTAAAACCTTCTTTCTGTACTTACACATTCACACGGGAAGACAGGCTCATTCTTGTGCACACTTGAGAGTTTTACAACTGATGAAAATTAATTTAAGAATCAGATGGAGCAACTTGACACCAGTGGGCTCAGGAGCCCGGGGAGAAAAATACATCACTAATGGCCAGTTTTCCATATGGTCTGCACGGGTAAAGAAAGT</t>
  </si>
  <si>
    <t>n369288</t>
  </si>
  <si>
    <t>TXLNB</t>
  </si>
  <si>
    <t>NM_153235{chr6|-|139561198-139613208|139561198,139565731,139568953,139576700,139581454,139583715,139591592,139597966,139609608,139613057,|139564451,139565827,139569046,139576775,139581574,139583910,139591763,139598054,139610050,139613208,};</t>
  </si>
  <si>
    <t>139613504, 139644864</t>
  </si>
  <si>
    <t>139613598, 139645051</t>
  </si>
  <si>
    <t>TGAGCACTGACTGGAGCAATCTGTTGACTGTCCCCTGTTGTAAACCACAGCTGCCTAATTTTGAGAAACAGGGGCCGAGCCATCAGATGTAGGGGAATGGAAGCTGATGCCAACGGAAGCCCGGAGGTAAACTAGGGCCCCGGAAAAACGAAGAGGAAACAGAAATTATGAGTAAGCAGCGGAAGTTGAAACCTGACACTAATTAAGCTAGTGCAAGAAGAAGAAGAAAAAGAAGATGAATCTTCCACCACACTGGAGATAACCCAAGAAGTAAGAAAAACTG</t>
  </si>
  <si>
    <t>XLOC_026322|-</t>
  </si>
  <si>
    <t>UGGT1</t>
  </si>
  <si>
    <t>NM_020120{chr2|+|128848753-128953249|128848753,128855002,128861505,128865511,128867207,128870657,128872697,128873838,128877929,128878772,128880759,128884934,128886602,128890714,128892449,128896290,128900667,128903376,128910357,128913062,128913965,128914825,128917087,128918033,128918711,128922303,128927861,128928778,128930146,128931354,128932346,128934387,128935405,128936041,128937359,128938463,128939703,128941248,128944256,128945022,128947290,|128848989,128855138,128861588,128865642,128867320,128870832,128872794,128873917,128878030,128878872,128880820,128885026,128886753,128890834,128892535,128896426,128900799,128903541,128910478,128913161,128913989,128914920,128917294,128918165,128918842,128922399,128927964,128928858,128930336,128931513,128932432,128934472,128935494,128936143,128937444,128938646,128939864,128941363,128944373,128945188,128953249,};NR_027671{chr2|+|128848781-128953249|128848781,128855002,128861505,128865511,128867207,128870657,128872697,128873838,128877929,128878772,128880759,128884934,128886602,128890714,128892449,128896290,128900667,128903376,128910357,128913062,128913965,128914825,128917087,128918033,128918711,128922303,128927861,128928778,128930146,128931354,128932346,128934387,128935405,128936041,128937359,128938463,128939703,128941248,128944256,128945022,128947290,|128849170,128855138,128861588,128865642,128867320,128870832,128872794,128873917,128878030,128878872,128880820,128885026,128886753,128890834,128892535,128896426,128900799,128903541,128910478,128913161,128913989,128914920,128917294,128918165,128918842,128922399,128927964,128928858,128930336,128931513,128932432,128934472,128935494,128936143,128937444,128938646,128939864,128941363,128944373,128945188,128953249,};</t>
  </si>
  <si>
    <t>TCONS_00043772</t>
  </si>
  <si>
    <t>TTGGGGAGGGGGGAGTCCTGCCTCTCTCCTCACTTCCGCCTTTCAGGGTGGCGGGTAGGCTGCCGGTCTTCAAGGTCTTGGGAAGGTTCGTTGGGCCAACAGCTGAGACCCGAAAGCTTCAACAGTCAGTCGGTGAAATCCAGTTTGGACTCTGGGACTTACTCCCTTAAACCTTTGTTAAAAGCTTACTCCCTTTAGCCTTTCGGTGGCACAGTAAGGACAATTGTCTTAATGTTTCTGAGCATCTTAGACTTTATACTAAACCCTAAAATTTTGATAGCTACCTTCCAGGAGGCATGATGAAAGGAAGACTTTTTAAATTTTATGAGCCGCTTGAGCTTTCTTATTCGGACAGCGGCAGCTTAGTCTACAGGGACTACTTTGTCCTTTTAGTATTTTTTTTTTAACTAATATAAACCAGTTTAAAATTGTTTTGGAATAGGTAGCATTTAACCCACCCAAAAATGAATACCTCTTTGGAGGGTATATTTTTAAGTATATTAAGTCAAAGTGAATGAAAAGCCAAAAATAtttttttggagttggagtctcgctctgtctcccaggctggaatgcagtggcgcgatctcggctcactgcaacctccgcgcccccgcccgcgccccccac</t>
  </si>
  <si>
    <t>XLOC_010403|-</t>
  </si>
  <si>
    <t>UHRF1BP1L</t>
  </si>
  <si>
    <t>NM_015054{chr12|-|100430862-100536642|100430862,100433373,100441307,100441720,100443945,100444856,100451348,100451806,100453627,100466449,100476793,100478253,100480052,100482692,100489444,100491142,100492129,100496543,100497690,100502163,100536369,|100431533,100433567,100441416,100441974,100444096,100444999,100451524,100453311,100453821,100466591,100476912,100478436,100480136,100482873,100489615,100491283,100492319,100496635,100497729,100502326,100536642,};NM_001006947{chr12|-|100463685-100536642|100463685,100466449,100476793,100478253,100480052,100482692,100489444,100491142,100492129,100496543,100497690,100502163,100536369,|100463947,100466591,100476912,100478436,100480136,100482873,100489615,100491283,100492319,100496635,100497729,100502326,100536642,};</t>
  </si>
  <si>
    <t>TCONS_00017335</t>
  </si>
  <si>
    <t>cgcaccaccacggccggctaatttttgtattattagagacgaggtttcaccatattggccagtaggtctcgaacttctcacctcgtgatccaccctcctagcctcccaaagtgctgacattacaggcgtgagccactgcacccggccTCCTTAGAATGTTTTAAGAATCGGCCATTAACTCCTGTGCTTGCTTTGCTCTCTTGACCTACTCACCTTTCTTCATATTCTTCCTTAGGTTTTTGTTTTTGGTGTTTTTTTTTTTTCTTTTGTTAAGGTGTCCTGCCTTTCCCTTACCTAAATGTGGCAATTTAATGTTTCCTTTGGTTATTGCTATTCTAAGGGAAGTAAAGGTTGACAATGGTTCCTAGTAGTCTAggacctaggaattagaaggtgtataattcaagtcctggctctggtattttctagctgtgttatcctggggaaaataatttctttactattagtttcattttaatcatctgtgaaatagattaatcatcagccttacccacttcactaggttgAACCTAAAGGTGTAAATATCATATGAAAAGTTCTGTAAGGAAGGAAGGAAATTGTTGAACTAGGGAAAACTGTTACAATTCTACACCTCCACCCCACCCAATCCCAAACAGAGCTAACATTTTCAGAGATTAAAATGACGACTTctgtcatcccagcactttgggaggccgaggcaggcagatcacttgagg</t>
  </si>
  <si>
    <t>XLOC_029039|-</t>
  </si>
  <si>
    <t>USP16</t>
  </si>
  <si>
    <t>NM_001001992{chr21|+|30396937-30426807|30396937,30400193,30402915,30407157,30408591,30409599,30410655,30411346,30411801,30412929,30414333,30414792,30415743,30418987,30421081,30422412,30426122,30426386,|30397098,30400295,30403094,30407261,30408695,30409784,30410751,30411477,30411889,30413008,30414425,30414849,30415920,30419642,30421176,30422499,30426279,30426807,};NM_001032410{chr21|+|30396937-30426807|30396937,30398029,30400193,30402915,30407157,30408591,30409596,30410655,30411346,30411801,30412929,30414333,30414792,30415743,30418987,30421081,30422412,30426122,30426386,|30397098,30398092,30400295,30403094,30407261,30408695,30409784,30410751,30411477,30411889,30413008,30414425,30414849,30415920,30419642,30421176,30422499,30426279,30426807,};NM_006447{chr21|+|30396937-30426807|30396937,30400193,30402915,30407157,30408591,30409596,30410655,30411346,30411801,30412929,30414333,30414792,30415743,30418987,30421081,30422412,30426122,30426386,|30397098,30400295,30403094,30407261,30408695,30409784,30410751,30411477,30411889,30413008,30414425,30414849,30415920,30419642,30421176,30422499,30426279,30426807,};</t>
  </si>
  <si>
    <t>TCONS_00048277</t>
  </si>
  <si>
    <t>AAGTTATATAAATGCTCCTGAAGTGTGGGCATCCGGTGGTGGTCTGAGCCTTGGAGTTTCCTAGATGGTTACCTTTCTGGAACACATTATATTTGGAGCTAAAAGGGGGAACGCTTAAATTTGTTTCCGTAATTCTGTCCTGTCGACTTCTAAAACTGAGTACCTAAGTTGTCTTGAATTTACCTTCCTGCACCATGTCAGAATAAAAAACGCAGCGAGTGATTTTTTGTTTGTTTGAGACGGAATATCcctctgtcgcccaggctggagtgcattcttctgcctcagcctcccgagtagctgggactacaggcgcacggcaccacgcccagctaaaatttttgtatttttagtagagacggggtttcaccaattggccaggctggtctccaactcctgaccttgtgatgcgcccgcctcggcctcccaacgtgctgggattacaggcgtgagccaccgcgcccggcc</t>
  </si>
  <si>
    <t>XLOC_019024|-</t>
  </si>
  <si>
    <t>USP36</t>
  </si>
  <si>
    <t>NM_025090{chr17|-|76792964-76836969|76792964,76794989,76795748,76798405,76799466,76802237,76803040,76808941,76809854,76810493,76814748,76816011,76817072,76818018,76823326,76824978,76831361,76832192,76834668,76836817,|76794633,76795105,76795850,76798617,76800060,76802368,76803718,76809083,76809955,76810634,76814860,76816094,76817143,76818086,76823429,76825089,76831583,76832454,76834832,76836969,};</t>
  </si>
  <si>
    <t>TCONS_00031760</t>
  </si>
  <si>
    <t>CGCGGCAGGGTGACGTCTCCGCAGCGCACTAGAGGTGCCGCTACTTCCGGGTCGGCCGAGCACACCTGGCGGCGTGGCGGACGCCTGAAGTGTGACAGTGGCGCGCGCCCCCGCCCCAGAACGGGGACTCGAGGGACTTTGCCCACCCCTGCAACAGCCCTCCCGCGCTGTCTCCCGGGCAGGGAGAAGGCTGGGCTCCCCCACCTGCCCCTGGCCGTCAGGTGGCTGTGGAGAAGCGGAGGCGCGGGCGCTCGGCCTTAACGTCCCGGGCTCTGGGGCCATCCGTGACTCCCACACGCGGAGCACCTGCAGTTTGGGGAGGGAGGGATCTGGGAGCGATCGGCCAAAGCCTGGGGCTGCCGAGGAAATGGCTCTTCGGAATTAGGGATCTGAGAGTGTGAGATTTGACCTTTGTAGGCTGGTGGCGGCTGTGCAATCTCTAGCTCCACCCACTCCCTCCAAAAGCTTTGTCCTCTGACAGCTCTGCGAAGGTTTTAGCTGAGTATTTGTGAGCACGTATTTCTTTTGCAGTATTTTTAAAAATCCTCTTGATCTGAGGCAACTTCGCTGGCTTCCTCCCCATTCCCTTGGGCAGGTTGAGAGTGTTGGTTCCTGGCCTGACCTCAGAAACTCAGAGAAGCACAGGATGGGCATAAACTACTTTATCCAAAAGGCAGAACTTTGCAAACACAGTCGTATCTGCTGTGTCTTTTTTGATGTAAGTAGGAATGATGAGTAGGGTGAAGTCACAGGTAAACAACCCAAAACGAATTTCCATGCCCTCCCCACGGATCCTAAAGCAGGGACTGGAGATGGGGAGAGAGGCTAGATGTACTTGGAACAAAATTCACCTTGTATTTATTACCTGGGCGCTGGTGTTTTTTGAAAAAAGCAAACAAGATAACCATATTAGTCTGATGCTGAGACTATGCCCTATCTGTAAGAATCCTTGggctgggcgcggtggctcacccttgtaatcccaacacttggaggccaaggtgggcggatcacctgaggtcaggagttcgagaccagcatggccaacatggtgaaaccccgtctctactaaacatacaaaaattagctgggtgtggtggtgggcgcctgtaatcccagctactcaggaggctgaggcacgagaatcccttgaacctaggaggcggaggttgcagcgagctgagatgtcgccactgcactccagcctgggcgacagagcgagactccgtctcaaaagaaaagaaaagaaaagaaaaaaaggcagggcacagtggctcacgcctgtaatcctagcactttgggaggccgaggcaggcagatcgcttgaggtcaggaattccagaccagcctggccaacatggtgaaaacctgtctctactaaaaatacaaaaattagctgggtatggtggcgcacgcctgtaatccgagctactagggaggctgagacaggagaatcgcttgtacctgggaggtggaggttgcaatgagctgagatcgtgccattgcactccagcagcctggacaacagagcaatacttggt</t>
  </si>
  <si>
    <t>XLOC_000281|-</t>
  </si>
  <si>
    <t>USP48</t>
  </si>
  <si>
    <t>NM_001032730{chr1|-|22054338-22109688|22054338,22056196,22062938,22073559,22074630,22077999,22079019,22079484,22083038,22084155,22109316,|22055212,22056325,22063118,22073642,22074764,22078108,22079144,22079612,22083195,22084276,22109688,};NM_032236{chr1|-|22004791-22109688|22004791,22007300,22013683,22016466,22021558,22027990,22030004,22030754,22032219,22032618,22032959,22033236,22041881,22047528,22048142,22050390,22055062,22056196,22062938,22073559,22074630,22077999,22079019,22079484,22083038,22084155,22109316,|22005932,22007327,22013732,22016592,22021714,22028095,22030111,22030885,22032330,22032680,22033082,22033361,22041950,22047659,22048257,22050588,22055212,22056325,22063118,22073642,22074764,22078108,22079144,22079612,22083195,22084276,22109688,};</t>
  </si>
  <si>
    <t>TCONS_00000494</t>
  </si>
  <si>
    <t>CGCGCCCCTAACCCGACGGGCTGAGGTAGAGGAAGCGTACGTCCGAGGCGGTCTTGCCACGTCCTCACTGGCACTTCTGGAAAAGCAGCGTCTCAGCCCCCGTTCAGGGCGGCGCACTACGTACCACTACTCTAACAAACCAGTGCCTCGAAAGCTATTTCTTGCCTCCGGTACTTCCCTTTTAACCATGAAGTTTTCACGCTAGAGGCTACTCAACGCACACACAGGCCCGCCCAGACTGTGGAGCGGGACCTGTTTAGAGTAGAAACCGAGTCGCCAAAGAAACCAGTGTTGGCTCTTTAGAGGGAGATTTAACTTGAGCCTAGACCGGTTCCGAACCCCTTTCCCGAGCCCTCCTGACGTCATGGGACCTTCCGGCCTTTTCCCGTGCTAGGGTGGGACTACGTGTCCCGGCATGCCCTGCGTCCTGCCACTGACTGTGAGGCATGCTGGGATTTGTAGTCTTCGAGGTGGGAGTGCTCAGTGCGCCGCAGACTGTGCGGGCGGGGGTCCGAGGTGCCAGGGTGGAGTTTCTCTGGTGCGCAAGGTCATGTTTGCTGTTGGCTCCCTTCTCAAGACTGTTACCTCTATGCCAGGATTTTCTAGTTCCTCTCTAGCTCCTGGTTTAAAACATTTCCTTTCTGCGACTCCTGCCCCAGGA</t>
  </si>
  <si>
    <t>XLOC_015829|-</t>
  </si>
  <si>
    <t>USP8</t>
  </si>
  <si>
    <t>NM_001128611{chr15|+|50716578-50793277|50716578,50724534,50731205,50733545,50741596,50751196,50754476,50757243,50763829,50769045,50769472,50773677,50776471,50781997,50782459,50784897,50786266,50788044,50789285,50790792,50791099,|50716851,50724696,50731374,50733690,50741682,50751359,50754519,50757388,50763992,50769190,50769696,50774262,50776558,50782078,50782722,50785110,50786477,50788281,50789428,50790925,50793277,};NM_001283049{chr15|+|50716573-50793280|50716573,50731205,50751196,50754476,50757243,50763829,50769045,50769472,50773677,50781997,50782459,50784897,50786266,50788044,50789285,50790792,50791099,|50716711,50731374,50751359,50754519,50757388,50763992,50769190,50769696,50774262,50782078,50782722,50785110,50786477,50788281,50789428,50790925,50793280,};NM_001128610{chr15|+|50716573-50793280|50716573,50731205,50733545,50741596,50751196,50754476,50757243,50763829,50769045,50769472,50773677,50776471,50781997,50782459,50784897,50786266,50788044,50789285,50790792,50791099,|50716851,50731374,50733690,50741682,50751359,50754519,50757388,50763992,50769190,50769696,50774262,50776558,50782078,50782722,50785110,50786477,50788281,50789428,50790925,50793280,};NM_005154{chr15|+|50716573-50793280|50716573,50731205,50733545,50741596,50751196,50754476,50757243,50763829,50769045,50769472,50773677,50776471,50781997,50782459,50784897,50786266,50788044,50789285,50790792,50791099,|50716711,50731374,50733690,50741682,50751359,50754519,50757388,50763992,50769190,50769696,50774262,50776558,50782078,50782722,50785110,50786477,50788281,50789428,50790925,50793280,};</t>
  </si>
  <si>
    <t>TCONS_00026541</t>
  </si>
  <si>
    <t>CTCTCTCTTCCACCGCCCTCCCCTTTTCGGTGAGGGCCGCGGGGCGAGGGATGGTCGAGGGAGGGTCGAGGAGGACGTTATGGGTGGGCGGTGGCGGCAAGGGCGGGGTTTCTCTGAGTCGGGTCAACATAGTTGGCCGGTCCCTTACCCCCCGCACTGCACCCTGCATTTCCGGGTTGCAAGGCGGCGCCTGGGCCTTGTTGTGGAAGAAGCAAGGTTGCTCTTGCGTCCCTTTACTACGTTATTTTCCTCCTCAGATTGGAAATTAGAAAAAAGGGGATTTAACGCCCCTCTATTTCTGGCTAAACATTCTCTGAAGCCAAGCCTTTGGTCAAAGAAAAACAAGTATTATCCTAAAACATATTTTATGTACAATTTTTAACGTCACTTAAAAGGCCCCGGCGAggctgggcacggtggctcacgcctgtaatcccagcgctttgggaggccgaggcgggcaaatgatgaggtcaggagttcgagaccagcctggccaacatggtgaaacccccgtctctattaagaatacaaaaaattagcttggcgtggtggcgtgcgcctgtaatcctagctactccagtggctgaggcaggagaattgcttaaacccggggagcgaaggttgcaatgagccgagatcgcgctactgcactccagcctgggcagcagagcaagactccgtctGGTTGGGCGAAGGCCCCGTGTAATAGAAACGAAATGAGACGTCTGAACTTTCTCGCGAGCTGATCTTTGTACTCTCTTAGAGAAAGGTGATTGGATGCTCCGGTTGCCTGTAAACATAAAATTGACTTGGGTGGAGCTTTAGGCAGTAGTCACTAAGTCCTCAGGAACATTCCAGGTGTCTCAGGGATGGGAAATCTGGCTAGCGAGGTCTAGTAAATGCTTTAAGTGAAAGTGTGTGCCACATggtacagtgtacactgctcgggtgatgggtgcaccaaaatctcagaaatgaccactaaagaacttttccatgcaacctgttcctccaaaactactgaaataaaaaTTTTTAAAAATAAAAAAGGATAAAATAAAGAAAGTGTGTTCAATGAATTTGTGATGAAggccaggttgcagtggcccaggcctgtaatcccagcactttgggaggctgaggcaggaggatcccttgatcccaagagacagagaccagcttgagcaacaaagggagaccctcatctctacaaaacaaaaattTAAAAATTAgaccgggagcggtagctcacgcctgtaatcccagcactttgggaggccaaggtgggcagatcacttgaggtcaggagtttgagaccagcctggccaaaatggcaaaacctggtctctactaaaaatacaaacattagctgggcatggtggcgcgtgcctgtaatcccagctactgaggaggctgagtcagtgaatcgcttgaacctggaaggtggaggttgcagtgagccgagatcgtgccactgcactccagcctgggcaacagagcgagactccttctccaaagaaaaaaTCTAAGTTACAAATAGGATTTCCATTTTCCATAGAATCTAAAACTCCCCAAATTGCTGTGAACTACAGCAGTATTTTCTCCATTTGGTAAGAGACATAAGGACAGCTTAACTACCCTTCTTTATCCAAACTAAGTCAAAAACAGAACCCAGGTTTCCTGATTCCCACTCCCAAGTAAAACTAAAT</t>
  </si>
  <si>
    <t>XLOC_048021|-</t>
  </si>
  <si>
    <t>USP9X</t>
  </si>
  <si>
    <t>NM_001039591{chrX|+|40944887-41095832|40944887,40982723,40988252,40990709,40993977,40996056,40999908,41000218,41000545,41002543,41003774,41007621,41010173,41012200,41022042,41025124,41026734,41027259,41029247,41029722,41031090,41043250,41043649,41045769,41047244,41048561,41055503,41055844,41056616,41057780,41060312,41064555,41069761,41073820,41075151,41076472,41077624,41078354,41082469,41083994,41084301,41088505,41088819,41089753,41091639,|40945362,40982977,40988398,40990789,40994090,40996275,41000024,41000470,41000684,41002696,41003879,41007828,41010310,41012334,41022130,41025467,41026830,41027471,41029488,41029872,41031211,41043381,41043928,41045895,41047370,41048728,41055612,41055991,41056763,41058003,41060533,41064746,41069935,41073962,41075905,41076596,41077850,41078484,41082655,41084215,41084390,41088662,41089032,41089849,41095832,};NM_001039590{chrX|+|40944887-41095832|40944887,40982723,40988252,40990709,40993977,40996056,40999908,41000218,41000545,41002543,41003774,41007621,41010173,41012200,41022042,41025124,41026734,41027259,41029247,41029722,41031090,41043250,41043649,41045769,41047244,41048561,41055503,41055844,41056616,41057780,41060312,41064555,41069761,41073820,41075151,41076472,41077624,41078354,41082469,41083994,41084301,41088505,41088819,41089753,41091639,|40945362,40982977,40988398,40990789,40994090,40996275,41000024,41000470,41000684,41002696,41003879,41007828,41010310,41012334,41022130,41025467,41026830,41027471,41029488,41029872,41031211,41043381,41043928,41045895,41047370,41048728,41055612,41055991,41056763,41058003,41060533,41064746,41069935,41073962,41075905,41076596,41077850,41078484,41082655,41084215,41084390,41088662,41089080,41089849,41095832,};</t>
  </si>
  <si>
    <t>TCONS_00080180</t>
  </si>
  <si>
    <t>ctgccccctcttctctccctccaccccGGGCCGTCAAGGCTGGGAGAGCAGCGCGAGCCGCTGAGGGGGCCGGGCTTCGGCGCGAGCCGCCGGGAACCCGGAGAGCTAGGGTGGGGGAGGGGAAGACAATGCGGTAAAGATTGTTCGCGCAGTACTGTTTCTTCCGGCTGGCCCCTTCAGGGTCGTGCTACGGCCAGAAATCCTGTTCCATGCCCCTCGGCTCAGGAGCGGGACGAGGGCAGAGGTGGCTCTAGGACCGAAGTTGGGGAAGGGAGGCCCGAAAAGATCTGGCACACCACTCGGGAGGGGCTGGGCGGCAGGGACTGGCGGGGTGTGTGGCCACGACAGGGTTAATCGCGTGAGCCGCAGCCGCGTCGCTCATAGTTTGACTCGGGCCGCTTGTTTTTGTTCCATTGTGAACCGTAGCCCCGCCGACAAGAACCCGGATGATGACGTCACCGGCCTCCCCCTTTTCCGGGACCGTGGGGGGAGGGGCGCGGAAAGATGAGATCTCGAGACCACGCGCTGGGCGGTCGCCGCCGCGGTGCCTGGAGGTCCCGGCGGTGCAGCTGACCCGCGTCACGTGACGCACGAGCTGGCCGGGCCACTGGCTGCGGGGGCGCGAGGTCCCGAGGGCCTGGCCACCTGCTTGGCGCCGATAGGGGGAAGGTGTGGCTATCTCCCGCAGCGGAAGGAGGGGGCGTGGGGAGTGAGGTCCTTTTCCCCACCCCGCGAGGGAGGTGCTCTGAGAAACTCTTTCACACGATCATGCATCATCACTACCTCAAAGCGTTTAGGCGTCCTCAAAGCGTTTAGGCGTCCTCACAGCCTAGCTGACGGGACTGACCACCTTTTTGGCCATAGGAGCCCTTCAAACAGACCAGCAAAGAAAAAAATTATAAAGTGCCCCAGACGGCTTAGCGAATAGGCCGTACTTGATGTGGCAAGATTAGCCTCCATTGCCAGATCATCAGCACAATTCGGTGTTAGGACCCGGAAGAAACTTATGAACCCATCCGCTGTGTCATGGACTATTTTCTACATGTTTATATTCCAAAGTGCGGGCATAGGAAAAACTTAGGCTAATCTCAAATTAATGGGGTGCTTGGAACAAATCTGTACAGTCTACCTAGGATGCCCAAATGAAGAGGAAATTAACAGTTCCTAATTTACAGATTTCCTTTTGACTTAAAAAATACCTGTGGACATCAAATGGCATGCAAAATCATAGTAAAACCCTACAAACCGAGATCTATTTTATAGAGAAGAGGGTTGAATTTAGTTATGCTATGATTATATCAGTTTGTAATAAAAGACTGTTAAAAATGGAACCAAACTAATGTAGGTGACAGTGAAAGCAAGTTATTGGTATCTTAAATTTTTAAACCATTTCTCTATTTAGCACAAGATTGTTTACAAATTTTTCACCACAAATTATCTAATAGGGTATCCAAGATGTATCATTCATAGCCCTAATAACTCTTAGCATATGTTACCTTGTTTTTATAATTATTTCCATGAATCATTTGCTTCCCCACTAGCTCATGGGCTTCTAAAAAGCAGACACGACCACCCGCGTACACTATAGGCtgttattttctattttagataaggaaacagaaagggtaaatgatttgcccgaagtcaGGATTGGAAAGTGTTGAACACTGGTCTTTTAACCCTATCAAAAGTGCACCTTTAacaaggatgtcccctctcaccaattctgttcaatattgtacttgcagttctagc</t>
  </si>
  <si>
    <t>XLOC_022822|-</t>
  </si>
  <si>
    <t>VASP</t>
  </si>
  <si>
    <t>NM_003370{chr19|+|46010687-46030240|46010687,46020920,46021186,46024579,46025425,46025597,46025975,46026901,46027098,46027354,46027827,46029203,46029397,|46011034,46021092,46021352,46024664,46025475,46025839,46026076,46026953,46027135,46027400,46027918,46029261,46030240,};</t>
  </si>
  <si>
    <t>TCONS_00037977</t>
  </si>
  <si>
    <t>CCCAGACACCCTCTGAGGCTTCCGCAGCGTGTCTTGCCGGCCCCGCCCCGAGTGACGTCACTGATTTGGTCGCGCCCCTTGGGTAGAGCGCCACCTGGCCCGGGTGAGGCGCCCgagccctgggaaatcagttagttccacatttacacacgggtaaactgaggcctggagacagggaatgaatctggcctatggccCTCTTGCCTGAGCCCCCAGAACCCGGAAAGCCACCAAGGTCTGAGTGTAAAACCAACAATTCTCAGGGCCAGCTGACTATGTGAGAGAATCCACTTTTCCAGCGTATGTCCAAGCCGAGTCCCATGTCCGGATGTTGATGTTGTCCTGACCTCCTTTACCTGGGGAGCACGTCATCCTTCCAGGCCAAGCTTTGACATTAATTCCCCTCCCCTTCTCCACCCCACTCTGGGAGACCTTGAACCCTGTTCCTCGGAGGTTATCATTGTTTCTCAGTGTGTTTCCTCAGGCTGAGTTGTCTGGGAGAATGGGTAGACTAAAtttctttttttctttttttttttttgagatgtagtctctcgctgtcacccaggctggagggcgctggctcgatccccgcttactgcaacctccccctcctgggttcaagcaattctcctgcctcaccctcctaaagtagctgggattacaggcacgggccaccaagcccaactaatttttgtattt</t>
  </si>
  <si>
    <t>n375738</t>
  </si>
  <si>
    <t>VEZF1</t>
  </si>
  <si>
    <t>NM_007146{chr17|-|56048909-56065615|56048909,56056512,56057963,56059233,56060059,56065439,|56052261,56056674,56058147,56059297,56060754,56065615,};</t>
  </si>
  <si>
    <t>56066423, 56067010</t>
  </si>
  <si>
    <t>56066630, 56067684</t>
  </si>
  <si>
    <t>GAAAAGTGATTCTTCTGAATCTTAGCTTTTCAGTAATGAGAACTGGACTGTTTCCACTTGACCTCTATTTCCTGTTAGTGGGAAACCGCTTCCCAGAGGTGCTGTGTGAAAGATTGCTGGGGAAAGGGTTTCTAGATCCCAGCATAACAAGTTCAAGAGTCCAGCGATATTGTCATTAGAATAATGGTCTTCATTAAGTACTAGTTTTCATAATCCTGAAGCTTCATTTTCACCAATTTGAAAGGCAGCTAGGGAGGAGAAGACTATGCAGGGAAGGAGGAAAACTCTGGAGTGCATCACAGAGACCTTGAGTGAGTTAAGGCAGGGAAGAAGCAGATTTGCTATCCACTGAATGAAAATAAGAAGAATTCCATTGTCCAAGGTCAGAGCAAGAACACAAAGGTTTTAGTTTACTTAGTTAATTCCTTAGGTTTGGACATTACAGGAGACATGGGGGTGACCATAGCAATTTAGCTGATAAATGTATCAGAAACTCTTTCATCATTTTCTGTCCCCTCCTATCTTAGGCTGACCGGTTCCCTGATGTGTTACCTGCTTCTGCTACTGATCCAAACTGCAGAACTTCTCATTCATCCCCAAGGCCTCCAGGCAGTATCCAATGGGGAATCAGCTCTAAAAGGAACCAGACCAACGTTTTCCAGCCCCTTCATTCTGTAGCTTCCCTCTGTGTGAGGAAAGGATAGAAATGTTCAGGACATCATCATACAGGCTCCTCATCTACAAAGTTCCAGTAGCAGTGACGCCTACACGGAAGACTTGGAACTGCAAACAGGCTGGGGTCACCTCAGTGACATCTGACGCTGTCCAACCAGAAGTTCGATTTTTGTTCTGGGGGTGAAGGAGGAAACAGACTGTACTAAAG</t>
  </si>
  <si>
    <t>n375477</t>
  </si>
  <si>
    <t>56066403, 56067010</t>
  </si>
  <si>
    <t>56066627, 56070840</t>
  </si>
  <si>
    <t>TTAATAACCAGCGCAGCAGGCCCCTTCACCTGCTTTTATGCCTGGACCAGATGACTGAATGTAGAACTTTAGGCACTTTTTTTTTTTTTTGAGACGGAGTCTCGGTTTGTTGCCCAGGCTGGAGTGCAGTGGCGCAATCTCGGCTCACTGCAAGCTCTGCCCCCCGGGTTCACGCCATTCTCTTGCCTCAGCCTCCCAAGTAGCTGGGACTACAGACTCCCACCACCATGCCCGGCTAATTTTTATATTTTTTAGTAGAGACAGGGTTTCACCGTGTTAGCCAGGATGGTCTCAATCTCCTGACCTGGTGATCCACCTGCCTTGGCCTCCCAAAGTGCTGGGATTACAGGTGTGAGCCACCAGATCGGCCCTTTAGGCACTTTCTACTTCTCAAGGTCAAGAAACATCCTTTAAAAAGTTAATTCCCTTTTCTGGAGCCTAAGCCAGATCTTATCTAGGCCTTGTGTTGCCATCTGTTAGCATTGATTTCTGGAATGGAGCAGCTTTCTCAAAGTTTGGTCTTGCTAGTCATGAGGTCATGTCAGTGTCTTAGGTCACTGCTGCTCACCTTCCTTACCCAGGGAGTATACTGCATAGGTTTCTGAACACCTGTTTTCATTATTCACTGTTCCTCTCACTGCCAAGAATGGAGGGACCCTCAGTTGAAGATCAAATTGACTCTGAAGAAAAACTGGAGATGTTTCTCTTGGAGTTTGGATAGAGTATTCACTTGATAACATGTTTTTCCCCTGCCTTGCTCTTCACAAGAACATCTGGCCAGGCATTAACAATTAGTAAATTTTTTTGCATATGAACAGTATTTTTCTGGTCATGTAGATGGGTGCACATGACACTAAACAGCATTGTTTAGTGTTATCCCTCTTAACTGGTGGGTTGTATTTGGGGTGGAGGCTGTAGCCGAGGAGAAGACATTCACCTCTGTACTCGAGAAACTTTGTGTAGGAATTTAGTTTATTTTTTTATTTTTTTTAATTTTTTATTTTTTACTACTTTTACTGTTAGCACAATGCTATAATTGAGCTAATCTTTGTAGTTTGGTGCAGGACCACCAAGTTTGTGTGACCCATTACCTACTTTTTCCATGCTCAGCCATTACCCTGTCCTGGGGCATCTGAGGGCAGTAAGGAACAGGTGTCCAAAGGAGGAATGTTGGTGCCTATGAGTATGTTTTCCAGTTGTATTGAATTTCTTACTTGGTGTATTTTTGACTTGTCTTAGTTTCTTTCCTTGTGGTCTATGCTATTTTACTTGCGATTTGTTGGATATTCTCCCTGTCATTAAAGAGTTGTAAAATGGAAGTTAGTTTCTCTATGCAAATGCTTTAATGGATGAAGCTGATAGGTTTAGCATTGATTTTTGCTGGTGTCCTTCAACAAGCATGAAGGTGATAAATGTGTTTCCATGGCTTTAGACTCATTTTTGAAGTCTTGGATTGTGTGAACATTCTTAGAAACAATAAAATGTTTTAATTAAAAGCCCTCGACTACCAGCTGAATTCAGTGTCTACTAGGAAAATGGGTAGATTTGTTACATTGTCCCTTTGCTCTCTATGACTTTGTTCCAGTTGTCAAGGAACTTAAATGGGTATTCAGGAAAAAGAATTCTTGTTTCCCTTTCCTCACCTTGCCAGTTAAATAACTCCTGGTGACACTTCAGGTGGTAGAATTGAAACACAAACCTGACTTCTGACCACATGGGTCAAAGGCAAAAGGCAAATGGCTTCAAAGCCCTTAGTGTGCTTATCCAGTTCAGGCAGTGAGGAGATAACCTCTGCTTTCCTCCCTGAGGAGTTTGGAGTATTTAAGGGGGGATGGGGGGGGTGTCACTTTGAAAATATGTTGCTTTTTCTCCTGATTGTATTGAGGCTGATATGGAAGGGTTATTTCTTTCTGGCCAATACTTTTTGGTATTTCTAAATATTGCAATCTTGATTTTTACTATTAAATTTGTTAATTGTCAGTTCTGGCTTTTTTGCATAAAGAGTTGGTCCATTAACTTGCCAATTTGAAGCTTCTAACTAGATATTCCCTACTGAAAGTTTTGGATTTGTTTTTAGTTTGTGGAGCAGTCTTAGCTGGGGACAGGTAATTGACAACGGCAGAGATACTTTCTTTTCCTAGGATTCTAAGTCTGTAATCCACATCCTCAATGTATTCACAGGACTTTAAAATTCTCTCCAAATGAGGAAGGAAATATCCTGTTGCTTTCTAATGTTTACTAAAAGTTGTGTTTAGAACAACAGATTTTAATAGGCATCTTCCTTTGTTATGTGTCATTAGCCCTTTGCCCGTTTACCTTAGGGCTCTTTGAAGGAGAAATGGATGGGAGAAAACCTGTCACTTGGCGAAAGTAAAAGGGATAATTAACTGGCTCAGAGCTTATGTGCAGAGTTCCAAGCCCCAAAGTTAATCTAGAACCACTCGATAACACCAATAAAAATATTTATTTCACATCTGTTATATATCTGGAAAATGTTCTAAGCATCTTACACATATTTCTCATTAAATCCACAGGTGACCATTGTGAGGTAGATATTTTGTTCTAATTTTCCAGATGAGGAAGCTGAGACCCTAAAAGGTTAGGTGACAGGTTATACAACTTGGAGTGTGGGAGGAGGAGAGAGGAACCTGAACAGGGCAAGTTGGGGATCTGACTTTTGTTTGGGTAGATGTAGGCACATTGTATTTTTGGCTTAGATGCTTTATTCATCATGGCTGAAGGTAATACCATTTACTCACTCACCGAAAATTGTTTACAATAATCTAGATGAATTTGCTGTCTTTGGACATCTGTCTTTTGACTGGACCCCAGTATATAGTCTGTGGAAGCTCACTTAAGGAGAGAGCTCCTTTTTGTTTGGTTAGAGAAATTTTCTGTCCTAAAAGTAGAAATAGCCCCTTCTAGGTAAGGATGGAGCATTTGATCATACTGGTTTCATTATATTCCTCTAACAGTTGGAACCGATTGTTTTTGAGTACTTGTTTCAAACTTCTGAGTATTTTCCTTCTGGAAAATAGCTCAGTGTTTAAAATTTACATGAACTTAAAAGGTTAATTTTTTTTTAAAGAATGTTTGAGGAGCAATCAATTCTGATTTTGTCTTATGGATAGAAATAGAATTAGCCATTTTCCTCAAGAAAAGTGATTCTTCTGAATCTTAGCTTTTCAGTAATGAGAACTGGACTGTTTCCACTTGACCTCTATTTCCTGTTAGTGGGAAACCGCTTCCCAGAGGTGCTGTGTGAAAGATTGCTGGGGAAAGGGTTTCTAGATCCCAGCATAACAAGTTCAAGAGTCCAGCGATATTGTCATTAGAATAATGGTCTTCATTAAGTACTAGTTTTCATAATCCTGAAGCTTCATTTTCACCAATTTGAAAGGCAGCTAGGGAGGAGAAGACTATGCAGGGAAGGAGGAAAACTCTGGAGTGCATCACAGAGACCTTGAGTGAGTTAAGGCAGGGAAGAAGCAGATTTGCTATCCACTGAATGAAAATAAGAAGAATTCCATTGTCCAAGGTCAGAGCAAGAACACAAAGGTTTTAGTTTACTTAGTTAATTCCTTAGGTTTGGACATTACAGGAGACATGGGGGTGACCATAGCAATTTAGCTGATAAATGTATCAGAAACTCTTTCATCATTTTCTGTCCCCTCCTATCTTAGGCTGACCGGTTCCCTGATGTGTTACCTGCTTCTGCTACTGATCCAAACTGCAGAACTTCTCATTCATCCCCAAGGCCTCCAGGCAGTATCCAATGGGGAATCAGCTCTAAAAGGAACCAGACCAACGTTTTCCAGCCCCTTCATTCTGCTTCCCTCTGTGTGAGGAAAGGATAGAAATGTTCAGGACATCATCATACAGGCTCCTCATCTACAAAGTTCCAGTAGCAGTGACGCCTACACGGAAGACTTGGAACTGCAAACAGGCTGGGGTCACCTCAGTGACATCTGACGCTGTCCAACCAGAAGTTCGATTTTTGTTCTGGGGGTGAAGGAGGAAACAGACTGTACTAAAGGACTAAAATAATTTGTCTAT</t>
  </si>
  <si>
    <t>n372786</t>
  </si>
  <si>
    <t>VPS11</t>
  </si>
  <si>
    <t>NM_021729{chr11|+|118938492-118952688|118938492,118939906,118940151,118940943,118942305,118943907,118944509,118947606,118948210,118948587,118948882,118949274,118949504,118949838,118951801,118952168,|118938721,118940054,118940287,118941107,118942553,118944109,118944661,118947793,118948357,118948776,118949044,118949414,118949707,118950010,118952024,118952688,};</t>
  </si>
  <si>
    <t>118935018, 118938208</t>
  </si>
  <si>
    <t>118936682, 118938411</t>
  </si>
  <si>
    <t>CTGCTGGGAAAGTGGGCGGGGCCGCGCGGGGTAGTCCTAGATCTGCAGTGTGCGAGTTTGCCGGATGTGACTGTAACTTCGCTAGCTAAAATGCTTGAGAGCGGACCCTTCATCCCTTTGAGCATGTTTCTTCCTAAAATGCGCGGATACCGGGAGATCAAGATGAGGGATGTCATGTGCCTTGTGAACTGTCACCCGCCGTGCGATATCTCCAATTCATTGCAACTGTTTCAGGATACCAACTGTTGGGCAGAAGCACAAATGGGAGCGGGTTGAACCCACTTTCACCTACTGAGCATATTCCATACTGGTCATCAGAATGTTTAGATAGTATGTTAATATGTCAGTTGTTAAGCCTATGAAGAATATATGTTAAAAGAAGCAATGTGGCCAGGCAAGCTGGCTCATGCTTGTAATCCCAGCGCTTTAAGAGGCTGAGGCAGGAGGATCCCTTGAGGCCAGGAGTTCAAGACCAGCGTGGGCAACAGGCTTCAAAAAAGAAGAAATGTAAAAGCAGAGATGTGAACAAGAGATAGAGTGCATCTTTGTTGCTTGGGTGCTCCCCCTGTTGTCCAATGGCAGAAGCTCCACGTCTTCCTCTGAGGGCTGAATCTGGTTCTACTTGTGCCCATTGGATCCTCTTATTGATGAGGGTTACAAAGGCCGAGATTGGCCTGCCAGAGAGACCCACAGCACCTCTTCAGACTTACTACCTTCTTTCCTTTCCTTCTTTTGACAAATATGTATTGAGCACTCCTAGTCCAGGAATTGTACCAAATGCCCAGAATATAAATGAACAAGACATGGTCCTCAACCACCACCCTAGAGACAGGCATAAAAAGAACTGACAGTAACAAGCCCCTAATTTCATGTAGTAAATTATATCTAATAAAGTGCCTTCGCTTTTCATGGAATCTTCGTAGCAACCATCTGCAGAAGAGGTATCATTATCCCTGATGAGAAATGGAGTCTCAAAGAGTTTAACTTAAAGTGGCTCTCTCTGGGCAAAAACTTCAAAGTTCTTTGGAAATAAAATGAGTAATTCAGTCCCCTACCCTCTAATTAGATAGTTTGATGGGTGTAAAGCTAGATTATGCTTGTCAGAACATACACCAGGGTTTGTCTCTTAGTTACACTGGTCTGAACCCAGGAATTTCAGGATAGTGAGGAATATAACCAAGCAAATTACACAGAAAATGACTGTTCACTTACAGTTAGTTCTGCATACTGAGAACTCGAGTTCTGAATGGACTAAAGATAAAGAAGAAATACAAGTCTTTAGTTTCGAATTAGAGAGGTCATAACTCAGAATCAAGAATGCAAGAATTGTCTTGCAGTATTTTCTTTTCCCTTTAGCAAACTGCTGCCCATGATATAAAACAGTTACATCCACTGGAACAAAACAGGAACACTTCTTGTCCCAAATGCAAACTTTAATTTATTTTTATCTTATTTTATTTTATTTTTGAGACGGAGTCTCGCTCTGTCGCCAGTCGTCAGGCTTGAGTGCAGTGGCGTGATCTCGGCTCACTGCAACGTCCGCCTCCCAGGTTCAAGTGATTCTCCTGCCTCAGCCTCCTGTGTAGTTGCCTCAGCAAACTTTAATTTTCCGTTTTTATCATCTGGCTCTCCAGGTAGAAACTACCTTCTTTTCTTTTTGAGATAGAGTCTCCCTCCATTGCCCAGGCTGGAGTGCAGTGGCACGATCTCGACTCACTGCAACCTCTGTCTCGTCTCCCAGGTTCAAGCGATTCTTGTGCCTCAGCCACCCAAGTAGCTGAGACTACAGGCGCACGCCATCATGCCCGGCTAGTTTTTGTATTTTTTGTAGAGACATGGTTTTGACATGTTTCCCCGGTTGGTCTCAAA</t>
  </si>
  <si>
    <t>XLOC_006472|-</t>
  </si>
  <si>
    <t>VPS26A</t>
  </si>
  <si>
    <t>NM_004896{chr10|+|70883907-70932616|70883907,70892653,70915567,70916762,70917802,70922161,70925797,70928244,70930911,|70884036,70892803,70915643,70916919,70917967,70922268,70925866,70928387,70932616,};NM_001035260{chr10|+|70883907-70932616|70883907,70892653,70915567,70916762,70917802,70922161,70925797,70930911,|70884036,70892803,70915643,70916919,70917967,70922268,70925866,70932616,};</t>
  </si>
  <si>
    <t>TCONS_00010856</t>
  </si>
  <si>
    <t>CCTCCTCGCCGTCTCTTCGGTCACCGGACGAGCGGTTCCGTGTCCGGCCTCTTTACCGCACCCAGTTCCTCTTTGTGAAAGTTTGAGCGGCTGGGAAGGAAGGAGGAGAGGAAGGATTCATCTGGAGGCTCTCTCCTTGGCTGGGTCCTTGGGTTGCCGAGGCGAGTGGGAGCCCTACTTCCTTAGGCCTCGCAAGAAGAGATGTGCTCTCTTCGTCCACGGCGAGGCGTTCTGCCACCTTGCCTGAACGCAGTCCCGCTCCACCTCCTTCTGAGTCTGGGTTTTCTTAACTTGGCTTTCTCGCCTCTGAAGAGAAGACCAGTAGAAAAAAATCCTAGGGTACAACTTTCATTGCTTCCCAAAGTCCCCAGATGGCCCCTGAGCGACCCACCCTGAGCCTGGAGGGCTCACAAACCCACCGTTCCGCCCAGCCGTTCTGAGAGGGCAAAGGCGCTCCCCCGAAAGTCCCACGGCGCAGCTGAAGACTACGCTGGCCTGAACTGGATCCTCCTCCCTAGTGTAAGCCTATAGGACCTCCAGATGAGGAAAATACTGTGTGGGATTTCAGAGTATAGTGTTGAAGGGCCACAGTGCACTCTATGCATAACCAAAGCAGAAGAAAAATCCATCCCTGAACGCACTATAATTACCCCACCTTAAAACAGAAGTTTGTGAGGCGAGTCCATGAAACAGGTATCAAAAAAAATTTTTTTATACTTAATCCTCAGTGTGAGCCTcaaatttaagaggattgaaatcagagtatcatctctaaccgcaatagaattaaaattagaaatcaacccaaacaagccagaaaattccggaaatattggaaattaagcaacataattccaaatctctaggtcaaagaagagatcaatggaaatttaaaaataagttgaGgccgggcacggaggctcacacttgtaatcccaacactttgggaggccaaggcaggtggatcacctgaggtcagacacgagtatctcttgaatccgggaagcggaggttgcagtgcccgagatggagccactgcactccagcctgggcgacagagcaagactctgtctcaaaaataaaaaataataaaaataaaataatttgaaataaaagataataatacaacatatcaaatttgtggaatgcagtgacactgtgtaaaaggaaaatttgtagctttaaatgcacatattTGggccaggcatggtggctcacagtctataattccagcactttgagaggccgaggcggacggatcacttgaggtcagaagtttgagaccagcctggccaacatggcgaaaccccgtctctactaaaaatacaaaaatcagcggggcatggtggtgcacgtctgtaatcctagctactcggtaggctgaggcaggaggatcacttaaacctaggaggcagagattgcagtgagccaagattgcgccactgcactccagcctggtgacagagcgagactccatctcaaaaaaaataaaTAACTATAGTAACACTGATATTGTTGTCTGTTTGAACTGTGAAAAGAAAGCAGCAAAAACAATGCAAATCTTTAATTAATAAAAGTGAAAAATGGTTTTTTTCACTTAGAAGATTTGCCTGTCACCTTGAGAGCTACTCTGGTTCCTACCCACTCTTTTCTGGGACTTAAATATCAACATAACAAAGAGAATAGATGAAAATGCCACACAGGCAAAGAAATACTAGCGAAGCCAGGTATAAATAAGAGGTGGCAAAGAAAGTCACACTAGAAACCAATTTGTACTAATTATTTATTCTACTGATCAAAACCCA</t>
  </si>
  <si>
    <t>XLOC_010615|-</t>
  </si>
  <si>
    <t>VPS33A</t>
  </si>
  <si>
    <t>NM_022916{chr12|-|122716093-122751068|122716093,122717346,122720332,122723133,122724424,122726928,122729115,122734417,122735529,122745807,122748118,122748680,122750853,|122716974,122717515,122720470,122723271,122724492,122727055,122729309,122734592,122735646,122745994,122748246,122748746,122751068,};</t>
  </si>
  <si>
    <t>TCONS_00017676</t>
  </si>
  <si>
    <t>CTGGCCCTAGTGTCCGCCTCTTTCTTCTACCCCGGTGGTTATTCAGATTCTCGCCAAGACCCAGAGCGCGTTTCAGAGTCTGGTCACTCCAGGAGTCGTCGGGCGCTGAAAAGCGATTTTAAAGATCTGGAGTAgaccgggcgcggtggcttacgcctgtaatcccaacactttaagaggccgaggtaggagtgatcgcttcaggccgggagtttgagaccagcctgggcagacttcgtctcaaaaaaaaaaaaaaaaGACATTGACTCTCTCTTGTCCCTTTTAAAAATCGCGAATTTTTATTTGCAGCAAAGGTACTTGCTGCAAGATGATATCTTAAGGCTAAACTTGGATAGGAAAAAAAACttttttttttttgagacagtgtctcgc</t>
  </si>
  <si>
    <t>XLOC_010616|-</t>
  </si>
  <si>
    <t>TCONS_00017677</t>
  </si>
  <si>
    <t>CCCTAACAGACTTTTACAGTGACATGACATTTCACACAAATAGTATTGCTTCTGGAATCCAGGTCCCACCATTTGCCTCAGTAAAATTCCATGTTACCTCTGAGTTGTAGTGAGGATCAATGAGGGTATGAATTTCATCGTGCAGTCCACGTGAGAGGCTTAACTGGGTGCCTGGAACTTAATTGCTCAATAAACTATTAATATTAGTAGGATATATGCGTTTTGATACTTTGGGGTGGAAATGGGCCTTTGGGATCTGGTCAAAGATGAAAATTTCCTTCTTTGAGTGCAAAGCTTCCtttttttttttttttttttttgagacggaatcttgctctgttgcccaggctggagtgcagtcgtgccatcttggctcactgcaatctctgcctcctgggtcaagcgattcttctgcctcagcctcccgagtagctgggactacaggcgcgtgccaccacgcccggctaattttttgtatttttag</t>
  </si>
  <si>
    <t>XLOC_020528|-</t>
  </si>
  <si>
    <t>VPS4B</t>
  </si>
  <si>
    <t>NM_004869{chr18|-|61056424-61089752|61056424,61060641,61064266,61066474,61067280,61067779,61070939,61074664,61077522,61078699,61089465,|61058309,61060782,61064486,61066556,61067429,61067936,61071059,61074732,61077679,61078811,61089752,};</t>
  </si>
  <si>
    <t>TCONS_00034198</t>
  </si>
  <si>
    <t>CCGGGAGAAGTAGCCTGGAAGCCAATCGAGCCCTGGCGGAAGTCGGGCTCGGCGCAGGCGCACTGAGACTCTGGCCTAGGCGCGGGCGGCAGCCTGGCAGACCTAGGAGAGCGCAAGCGCGGAAGCACAGAGCCGGGTTTTGTTGTTTGTTTGTTCCCCACCCCCGGGGACGTCTTTTACTTTGAGATGAATTATTGGCCCCGGCTCCCTTCCCTCCTCATCCACATGCTTTGTTGCCTCGTAGCTTTTGAGTGAAAAAGTCGTCCATTTCCAAGACCCGCCGACTGGGGGCTTTGGGCCTGTGACTGCGCCTTCACTCCGTGTCCTCTGTGGAATGGGGGCGATCACCGTCCTCGTCTCGGTGGTGAATAATTCAGGAGGGAGTGCGCGGTGAGGCGGCCGCACAGCGGTGCGCTAGCAGTCAGGCCGCGGGCGGGTCGGCGCTCGTTCCCGCTTGTTCTTCCCACGCCACTCGGCATCTTCCAAATGACTGTTGTGTTGGGAAGATGAATGTAAATAAGGCGTGGACGGCCGCTGTCCTCGAGTATGTGGTCTGAGAGGGAAGCACTTGTCCTGTAAAATGGGCATATCAGATATTATTTATGCCAGTTATGTTTACAAGCAAATGGCTTGAGGAGGTTGAATGCGTCAGGGATTAGAGGCAGAACCAAAGTAAAACCCTTTCTCAGCCTTCCTATGGTTTGCAGCCACCACCACCCTTTTCTTCTTTTCATAGTTAACATTCTCAAAGGAAAGCAACATAGATGTTTAATCACTCCATCATTTTTTTCTCACTCATTTCTTAATTTTTTCTCATCTGGCATCTCCGAAAGAATTAAAGTCCTCTCCTCTTCCCTCTTCATTGGTATTGTCAACTACCCAGTTCTTGTTTGTCCAGCTTCCCAATATTCCTTATCTGCTTCCTTCACTGTCTCCCTTTCTTACTCCTCCCTGAGCTTAAGCTGAATTTACTCAAGAGTCTGATGTCCTC</t>
  </si>
  <si>
    <t>n377179</t>
  </si>
  <si>
    <t>WDR4</t>
  </si>
  <si>
    <t>NM_018669{chr21|-|44269335-44299693|44269335,44272364,44273678,44274671,44275791,44279771,44282391,44283549,44293660,44296811,44299516,|44270352,44272434,44273862,44274736,44275890,44279832,44282504,44283706,44293801,44296877,44299693,};NM_001260477{chr21|-|44269335-44299385|44269335,44272364,44273678,44274671,44275791,44279771,44282391,44283549,44293712,44296811,44299101,|44270352,44272434,44273862,44274736,44275890,44279832,44282504,44283706,44293801,44296877,44299385,};NR_048535{chr21|-|44269335-44299699|44269335,44272364,44273678,44274671,44275791,44279771,44282391,44283549,44293660,44296811,44299630,|44270352,44272434,44273862,44274736,44275890,44279832,44282504,44283706,44293801,44296877,44299699,};NM_001260476{chr21|-|44269335-44299699|44269335,44272364,44273678,44274671,44275791,44279771,44282391,44283549,44293712,44296811,44299622,|44270352,44272434,44273862,44274736,44275890,44279832,44282504,44283706,44293801,44296877,44299699,};NM_001260475{chr21|-|44269335-44299693|44269335,44272364,44273678,44274671,44275791,44279771,44282391,44283549,44293712,44296811,44299516,|44270352,44272434,44273862,44274736,44275890,44279832,44282504,44283706,44293801,44296877,44299693,};NM_033661{chr21|-|44263189-44299693|44263189,44270150,44272364,44273678,44274671,44275791,44279771,44282391,44283549,44293660,44296811,44299516,|44263391,44270352,44272434,44273862,44274736,44275890,44279832,44282504,44283706,44293801,44296877,44299693,};NM_001260474{chr21|-|44269335-44299693|44269335,44272364,44273678,44274671,44275791,44279771,44282391,44283549,44293660,44296811,44299516,|44270352,44272434,44273862,44274733,44275890,44279832,44282504,44283706,44293801,44296877,44299693,};</t>
  </si>
  <si>
    <t>44299768, 44303716</t>
  </si>
  <si>
    <t>44299831, 44303945</t>
  </si>
  <si>
    <t>GACCGCCCTCCGGGTTGTGGCTGGTGGCCTTCGGTGTTTCGGGTTTGGCAGTTCACTCACCAAGAGAAGGGAGAAGACAGAGGAGAATGCCAGATGAAGACAGAAACAGAGATTGAAGTTATGTGGCCATAATTCAAGGATTGCTGGCAACACCAGAAGCCAAGAGAAAGATGAGGAAGAATTCTCCCCTAGACCTTTCAGAAGGAGCGTGGCCCAGCCAACACCCTGACTTCAGACTTCTGGCCTCCAGAACTGTGAGAATAAATTCTTACTGTTGTAATCCACCTGATATGT</t>
  </si>
  <si>
    <t>XLOC_023692|-</t>
  </si>
  <si>
    <t>XPO1</t>
  </si>
  <si>
    <t>NM_003400{chr2|-|61705068-61765418|61705068,61708319,61709514,61710091,61711071,61712902,61715299,61715722,61717776,61719169,61719459,61719701,61720049,61721028,61722589,61724013,61725807,61725999,61726847,61729130,61729383,61749745,61753554,61760906,61764696,|61706101,61708416,61709674,61710226,61711240,61713097,61715406,61715906,61717911,61719333,61719616,61719883,61720188,61721226,61722748,61724142,61725927,61726048,61727029,61729175,61729445,61749818,61753656,61761038,61765418,};</t>
  </si>
  <si>
    <t>TCONS_00039432</t>
  </si>
  <si>
    <t>CGTGAGCTGGTGGCGGCGCGAGTTTGATCGGGGCGCGCGGCAGCGTTCTCTTTGCTTCCCCCGGACTCGGCCGGCCCGCCCCCACCGGCTCCCGCCAACCTGCGGGGGCCTGAGCCCGCGGGAATCAGGATCCGCCCTTCGGATGGGGGCTGCGTTCGGAAAAGGGAGGGCACACCCAGTTTTGAACTCTGGAAGGGGTGGAGAAAAGAGGGAAAAAGAACGCTTCCGAGGCCAATTTTAGGCCCCAGACCTCTCTAATCCATTTTAGAGGCCTGGTTTTGGGGCCAGGTAGCTGAGAGAGGGGTTGGGGTGAGGCGCAGGGCGTGCATTCTTGGCGCCTCGTGATCTTCTCAGGGTGTCGGAAAAGATATCGAAATACTTCTTGGGAAAGTCTCCTTAAAATTTCAACTCTGTCTCTCCAGGCTGGAATTTGGCTGCTTCAACAAGCAACCTTTCCTGAAAACCAAAACATTGTAATCCCAAGTGATTGGTTTGACAGCGCATGTTTTGGCTGGCTGAGCTTGCATGCCAACTGCGTCCCACCTGGTGCCCTTGATCTGCAACACTCAGATTTTCCTTTTACCCTAGCTGCACTTCACGTACTAAATCATCATCAAATAGTATTTTCTGTGAAAGTCACATGCACGTTGCCTTTCACGTGGTTGCCTCTCGTTTGTTCCCAAGCGTCCTCCAAATCAGCTTTACAGATTGTTCTTTGCTTAAGAGCAAATAGCCCA</t>
  </si>
  <si>
    <t>XLOC_041849|-</t>
  </si>
  <si>
    <t>XRCC2</t>
  </si>
  <si>
    <t>NM_005431{chr7|-|152343586-152373250|152343586,152357785,152373125,|152346448,152357867,152373250,};</t>
  </si>
  <si>
    <t>TCONS_00070044</t>
  </si>
  <si>
    <t>CGCGGCGCTCTCCCGCGTCCCCTTGGAGATCGCTCCGGGGTGGCGGGGACAGCTGGTGCTTTTCTTGTCTGTTGTAAACTTTGGTTCGTTATTATTATATTAGGTAAAGCTGGTCTTATGTATTAATTTGTTTAACCATTAAAAATAATTGTATTGCACAAGCAGGCCCCTTTGTCCGTTCTCGGGTTAAAAGCCTCTGGCTGTGTGTGCGATTCATGGTTAATTCTGGAAAAAAAGAGAAAAGTATACTGTATTTAAAAGAATTTTTAAAATATACCGAGCCTGTGGATTTATCAAGTTGCTTTTTGAGGTaggcaggaggatcactggaagtcgggagttcgagaccagcctggccaaaatggtgaaaccccgtctacagtaaaaatacaaaaattagccaggtgtggtggcgcatgcctgtaatcccagctactcagggaggctgaggcaggagaatcgcttgaaccagggaggcagaggttgcagtgagccgagatcgcgccatcacacctgagcggcagagcgagactctgtctcaaaaaaaaaaaaagacaaaaaTTTGGATATAGTAGCATTGGCCATTATTATCAAGATGACAAAATGTTTTCTGGAATGAAAAAGTTTCATGCAAAGATATACTTTTCACCCACCTAGTTTAGTTTTCAAAAACGCTAGGAAAGAGCATATACCAATGAAGTATTTCTCATGGGTAATATTAAAGTTGCTCATTTtgtaaattggaatggttttggttccaagtcacagaaaacccaactcttacgtcctgaaacaaatgggctttaccgggtgacatcactagaagtccaaaggtaagacaggcttcaaggttagtttaattgagaggcttgatgaggcaaacaagtacctcatttctttttacctcagattcatgttttctaccttggcctcttctcTACGTAGGGCTGCGGGCCCGTATCTGAAACATTAACAACCATCAGGAATGAGGTTGGTCTGGTTAGCTTAGGCCTGAATCGTGTGCCCCACTTACTtttctttttttctttttttttttttttttggagacggagtctcattgcactctcgcccaggctggagtgcagtggtaccatctcggctcactgcaacctctgcctcccgggttcaagtgattcttctg</t>
  </si>
  <si>
    <t>XLOC_026704|-</t>
  </si>
  <si>
    <t>ZC3H15</t>
  </si>
  <si>
    <t>NM_018471{chr2|+|187350884-187374087|187350884,187359959,187364908,187365999,187367222,187368758,187370177,187370466,187371439,187373269,|187351184,187360061,187365020,187366152,187367314,187368941,187370324,187370568,187371563,187374087,};</t>
  </si>
  <si>
    <t>TCONS_00044354</t>
  </si>
  <si>
    <t>187348273, 187350527</t>
  </si>
  <si>
    <t>187348455, 187350864</t>
  </si>
  <si>
    <t>GGGCAGGGACGGGACGTGGGAAAATGACTACGCGTCACTCGTGATGTCGCGCATCCGATAGGCCCTTTTCAGATGGCAAAAGGCCTGAGGGTGAATCTGGGCGAGCTGGTTGAGTCCATGCGTTTGTGCTTCCTCTCAGTCCACTTTCGCTTACGATGGGGCGACTCTTGTCCATCGTCACCTCACCGGGAAACTTTTCCTGCCGGGCCAGTTAATGGTCCCCTGTACCATCCCCATCCTGAGTGACTACTAAGCAGCCGCAGCGACTCGGGGTTGCTCCGTGACCACGTTACTCAGTTAACCTTCTTGTTCCCTGGAGAGGCGGAGCTGAATGGCCCcctgattttccaggcttcctatagattctgtgaacAATATTTCCATAAACATatttgaagacatagctagaaggtggccatctgcaagccaagagagaagccttggaagaaaccaaacatgctgacaccttgatctcagcctactagcacccaaaactatgagaaaataaatttctgtttttt</t>
  </si>
  <si>
    <t>TCONS_00044355</t>
  </si>
  <si>
    <t>GGGACGTGGGAAAATGACTACGCGTCACTCGTGATGTCGCGCATCCGATAGGCCCTTTTCAGATGGCAAAAGGCCTGAGGGTGAATCTGGGCGAGCTGGTTGAGTCCATGCGTTTGTGCTTCCTCTCAGTCCACTTTCGCTTACGATGGGGCGACTCTTGTCCATCGTCACCTCACCGGGAAACTTTTCCTGCCGGGCCAGTTAATGGTCCCCTGTACCATCCCCATCCTGAGTGACTACTAAGCAGCCGCAGCGACTCGGGGTTGCTCCGTGACCACGTTACTCAGTTAACCTTCTTGTTCCCTGGAGAGGCGGAGCTGAATGGCCCGTGAGTGTCGCGTGCTTCAGATTCCTGCGAAGGATTATTTAAAAAATGGAAAAAGTTAACTTTCATTTGCAGGGTCCCTTTCATTTGAAGAGCATCTGAGATGGCGTCCCAGATAAGGAGGCACTTGAACTCCTTAGAAGTACTGTATTAAGTTATTTTGAGACTTTAGGAGAGTGCCTAGGTGATTCCTAAAAATTCCTTTATAACGTGAAAGTAACCAAACTTAGTTAGAACTTAGTttaagtgcttggtagctccagaaattccttggcacattacacacactatttcatttagttatcacaacgacacttaggtgggagttgttactgttttcgttttatagatgaagcagagaaaggaagaaagatgcccaaagttatattaaggacagagccagcaattgtaatcttggcagtccggcttcagCCTATATGCCTATTACCTAACATTACAAACTTAGATCCTGTTTGAAAAGGTACTTGAATGATGAATGGGACCCATTGATATTTGTACAAACGAAAATACTATTTTTTAAAAATGTACAATGCTTAGCTGTTATTTTTTAAAATGATTATTGTTTAAACTATTTCTGTTAAGAAGCATTGTGGAACCAAGAATCATCTTTATAGATAAAAGTTTTTTTATCTTTTTCATTAATTTGAATAGGGAGAAAACGATAAGCCCCCCTACTTAGTCAAATTGATTATTTGCTTAGTAATTTTCTACGTAAGATAATGTCAAGGAACCCCAAGTATGTTTTGTGTGTGTATGTGTGTGTGTAGAAGAAATGTGATAGCTACTAAAAAGAATTGTGTCGAGAATGGCAGGTGTATGTTGACACACTTTTTTTCATTTGGGCTCATATTGGCAGGTTAATGGGCTCCCCCCCTTTTACATATTTTCATCTTTATTTTTTGTAATTGTC</t>
  </si>
  <si>
    <t>XLOC_026217|-</t>
  </si>
  <si>
    <t>ZC3H6</t>
  </si>
  <si>
    <t>NM_198581{chr2|+|113033177-113097640|113033177,113057425,113060805,113067461,113069380,113074046,113074797,113079332,113080225,113081728,113082540,113088581,|113033603,113057606,113060928,113067738,113069514,113074163,113074909,113079442,113080479,113082240,113082774,113097640,};</t>
  </si>
  <si>
    <t>TCONS_00043595</t>
  </si>
  <si>
    <t>CCGGGCGGCGAGAGACGCGGCCGGATGGCTCCTCGAGTGTCTGCAGGAGGGGGAGGCAGCCCACGGGACCTACGAGGGCCACCAGCGCTTCTGCTCCCGGCGCAGTACGGGCCGCGGTTTTTCCTGCGAGACGCCCGCCGCCCGAGGAGTTCCAGACGCACCAAGCAAACGGGCCCCAAAACCGTTAGCCGAGGCGGGCAGGGGTGGGATAACAAAGAACAAGGCGGCTGTAGAGTCCTTAAATTTTTTTGTGAAAACCTTTGTTCTTGTAATAATAGGGAAATGCAGTTTCTCCTTCACAGTTGTAGCAAGTATCTGTTTTT</t>
  </si>
  <si>
    <t>n371453</t>
  </si>
  <si>
    <t>ZC4H2</t>
  </si>
  <si>
    <t>NM_001178033{chrX|-|64135681-64196413|64135681,64139960,64141696,64196204,|64137776,64140133,64141868,64196413,};NM_018684{chrX|-|64135681-64196413|64135681,64138921,64139960,64141696,64196204,|64137776,64139084,64140133,64141868,64196413,};NM_001178032{chrX|-|64135681-64254624|64135681,64138921,64139960,64141696,64254508,|64137776,64139084,64140133,64142123,64254624,};NM_001243804{chrX|-|64135681-64254624|64135681,64138921,64139960,64141696,64254508,|64137776,64139084,64140133,64141868,64254624,};NR_045044{chrX|-|64135681-64196413|64135681,64138921,64139960,64141696,64196204,|64137776,64139084,64140133,64142123,64196413,};</t>
  </si>
  <si>
    <t>64254714, 64271342</t>
  </si>
  <si>
    <t>64255149, 64272117</t>
  </si>
  <si>
    <t>CAGAGGAGGAGGAGCAGGAGGATGCAGCTGCGACCGCGGCCCCAAGAGGGAGCCGCCGCTGCTCTGTGGCCAGGGGGGCCCAGGGACTGGAATCAGGCCTGGGGGTCGCATCGCTGAGGGGACTGGTAACGGCGGTCCCTCCAGAGGCTCAGGCCTAGTACCCCAGGAGGGTCCGGGCCGCTGGGCGAGCGCCTTCCCCCCATCGCCTCCCCTCGTCCCTCCACGTCGATGGTGGTGAAGTTGGCGGCGCCACGGAGCGCAAGGCACCAAGCTGTCTCCCTTGCACCCAGCTCCTCTCTGGCCCCGGCTGTTGGACACCTGCGCCGCCGCCTTCTCTCGCCCGCCGAGCCCACCCCCTGCGGCGGGCGGGGGAGGGGCTCCCCCCTGCAGGGGCTGCGTCGAGCAGGGCGACGACGGGGACCATAGGAGAGTAGGGGTGGAAGAAATATGGATATGCTGTATTCTGTTTGAAAGGATTCATCATGAACCAGAAAAAAATCAATGAAAAGGGGCATTTCACCTAGATTAAATTTTGCAATTTTTAAAAAGCATATGAACAAAGAAACTATCCTCCAAACATCCAAATAAGGAAGAATACTTTACCTAACAATAGGAACAAATTAAAAATAATTGATTCAGCCTAAGACTTTTTTTTCAGCGAAGAAGTAGTTTAATAATTGCAGGGCCAGCCAAATAAGGAGAAAGGGAAAAAACTTCTCAAACCCATCTCTCTGAGAATTTGGAGGCTAGGTTTTTTTAAGGACACTTTGGCAGGCAGGGGATAGGAAACTTTTAAGAAATGATTGACTGGGGATGAAATCACAGGGGTACCTAAAACTGTCTCGGCTTAGCTGAGTCAGTTCCTGGGAGGGGGCTGTCTTGGGACCAGGTGGCATCTCTTGGTCAGCTCTTGGTCTGCTTATAAATCTGAAAAATATCTCAAAGACCAGTTTTTTTAAGTTTCATAATAGTGATGTTATCTATAGGAGTAGTTGGAGAAGTGTAAAACTTGTGACCCCCAGTTACATGACTCGGCAGCTGTAAGCAACTTATAGAAAAACACATAAAGCAATGGCAGGTAATTGTTTAATTATGTCTATTGTTTAGCAAAGTTCATGGCCCCACCATAATTCTTTTTCTAATTATTATTTTTTAAAATGTTTGTGGGTACATAGTAGATATTTATATATTTGGGATACATGATATGTTTTG</t>
  </si>
  <si>
    <t>XLOC_039599|-</t>
  </si>
  <si>
    <t>ZFAND3</t>
  </si>
  <si>
    <t>NM_021943{chr6|+|37787306-38122399|37787306,37897734,38029368,38050167,38084347,38120010,|37787792,37897775,38029551,38050233,38084515,38122399,};</t>
  </si>
  <si>
    <t>TCONS_00066285</t>
  </si>
  <si>
    <t>GCGTGCCACTTCGTTCCGCGCCTCAAAGGCGGAGTGCGGGGCTGTGGGAGAAAACGAGAGCCTCGGGCTGTCGCCCGGCGACGGGCGGCTGAGGCCTTCGTATTCTTAGAACTTTTAGAATCTGAAGCAAACTTATCTTCCCCCTGTCTGAAGAAGGGGAGCAGGTTTCTGAGTACTCCGGGGCGCGGTGCCTCCCCCTAAACGCGAATGGTGCGCTCCAAGCGGGAGGGGGAGGAGCAGATTAGTTGTGTAGGGTAAATTGGGCCAGTCCCAGAGTGGCGGCGCATGCGCCCGTAGAACCCGTAACCGAGTGCGAGGAGGGGCCTGGGGGAGCAATGCCAAACGCGGAAGTGGAGCTCTGGCTTCCCGGGGGCGTCGGAGTCAAGGTCCCTGGAGCTGCCGCTCTGGCTCCTGGGCGATTCCGGGGAGCCATTCTCCCCAATTTGCCAACTCCCTGGGCATCTCTCTCTCTCTTCCTGGTCCCGCCACACCCAAACAACTCTTATAGTTCCACCCGGTATACTGGTCTCTTGACAGGAACTTTTGGGAAATGCCCCTCCCCCAGCCCCTTGTCTGGGGCAACTTCCTTGTCTCTTCTCCCCCACCGGTGTTGGGGAGTTCCTTGTCTCCACTCCCAACCACAGAGCCACAAGTACATTATCTATGCCCAGGCGAGTCCCTATGCCCAGGCTAGGAGAGCCGCACTTCTTCCTACAGCTGACACGTTTGGTTTTTGGAGGGGAAAGGGGAGCTGTAGCTGAATCAGTAATGGAAATTGGTAAGTGACCAAAGAAGTTTGAGACACTAAAAAAATGAGTCCTTTAACGATCCTAGTCCTTGATCCTGAGCTCATTCTGATCTCCAGTTAGTCATGAACAGAGAAATCGATTATTGATGACTAATTCAACACGGAGGCAACATCCTCCAGACCTTTTGGAGACCCATCGCTGAGGAAGACTTCCTGGCTCTTAGGAATAGCTGCCGTATACCCTCCTTGCCTGTCGGGTATATCAGAGCCTCAGAGAGACTATTACCTAGATTAATTTGATTACCAAATGTTGCTATCTTATTTCTTTATATACCAAATCACATTTCTGTTTGTGCATACTGTGTGGGTTTGTTAACATTGATGTTTATTTTGGCCTCTAAAGAGCAAGGATCGCATTTAGCTTAATATGCCACAGATGCTGTTGATGGTGAAGTTAATGATTGCAAAAATCAAGCACTTAAAGCCAAAACACCCTAAAATGTGAGTGCTGATTTATTATGCACAATGTTTAGTTTTAATTTGGTGGATTTTCCAAAGCCTTCAATAAGTATATCTGTAAGAAAGTGCATAGAAAAAgccggacgctgtggctcacgtctgtaatcccagcactttgggaggccaagacgggtggatcacctgaggtcaggagttcgagaccagcttggctaacatggtgaaaccccgtcgctagttaaaaaaaaaatacaaaaacttagccgggcatggtggcacgcgtgtaatcccagctacttgggaggctgaggcaggagaatcgcttgaacccggagggcgggtgttgcagtgagccgagatcatgccattgcactccagcctgggcaacaagagcgagagcgaaactctgtctcaaaaaaagaaagaaagaaagaaaaaaTGCATAGAAAGGATAAAGCCATACAGCACACCTTGCTCTCATTGGATTCATATTACCCTTAAATCTTCATTTAAGCCGACATAAAATTCCCACATGCGTGAGATACTTAACAGCCTTTGAGTTTAACAAAGATTAAGTGGGATTATCTCTCTTGGCATCTTGATGATTTTCTTTTATGTACAGAAAAGGAAACTCGACAACTAAAAGGAGAATTCAACATAAAAAGTGATTGTCATTTTCCAAACTGCTTTCCTGTTTG</t>
  </si>
  <si>
    <t>XLOC_023116|-</t>
  </si>
  <si>
    <t>ZNF274</t>
  </si>
  <si>
    <t>NM_016325{chr19|+|58694355-58724928|58694355,58695287,58697078,58718086,58721326,58722925,58723526,|58694809,58695365,58697205,58718568,58721439,58723052,58724928,};NM_016324{chr19|+|58694355-58724928|58694355,58718086,58721326,58722925,58723526,|58694809,58718568,58721439,58723052,58724928,};NM_133502{chr19|+|58694355-58724928|58694355,58695287,58697078,58698313,58718086,58721326,58722925,58723526,|58694809,58695365,58697205,58698409,58718568,58721439,58723052,58724928,};NM_001278734{chr19|+|58694355-58724928|58694355,58695287,58697063,58698313,58718086,58721326,58722925,58723526,|58694809,58695365,58697205,58698409,58718568,58721439,58723052,58724928,};NM_001278735{chr19|+|58694355-58724928|58694355,58695287,58697063,58718086,58721326,58722925,58723526,|58694809,58695365,58697205,58718568,58721439,58723052,58724928,};</t>
  </si>
  <si>
    <t>TCONS_00038483</t>
  </si>
  <si>
    <t>GGAGGACTGGGAGAGCCGGAAGTGTGCAGGAGTTGGGACTGACGGCACTTATGTTTCTGGGAGATGGGTCCTGCCTGAAAGTGAGGGTGGACAGGGCCAAGTGTCCACTCAAGGTCAGGGAGGGGAGGGAAACTCGGAGGACCGGAAGTGTGATGGGAACGTGGCCAAACGTCCACCCTAGTTCTGGGGATTAGAGGAAGGGAGTAGGAAGGTCAGGGGTGTGCAAGGGGAAGGAGGGAAGACTAGGTGGACCACAAGTGTGATGGGAATGAGGCCAAACGTCTACCCTAGTTCTGGAGAGATGATCAGGGCTAACTGTACCCCAGGCATTGGGGAGGAGGAGCAGGATCCTCTGCCTAGTGTCCCCCTGTGGTCCAGTTTGCTCCTGGAAGCTGAGGTGCTCATGTCTAGGGAGAGGAAACCTAAGTCTGTAGCTGTCCAGGACCTGGTGTGTGCCACCCATCCTTGGGCCCAGGGTGCTCTCATCTTCCTTGGGAGCTCAGGACAAGGAGGTATTCTCTTGGCTTCCTCAAGGACCGACATCTGGTGTTTTCTTATCTTCCTTAGGTCCCAGGTCCCAGTATGGTCTTGTCTTCTTGGGACCTGAGGGCCCTAATGATCTCTCTCAGTGCTCAGGACCCTGTGTCCTCTTTCTTGATATTTCCTGGCAGGTCTCAGCAGCCCTCTGCCTCCCTCTGGTggtcgtgtacactgcctgctaaacttgttccacgggttgttggtttttttggtcactgtggaggatccaacctcaggctacacattgtttaattgttgctgttagtgtgttgattttggcataggagtatttactcagagactgtgcagatatcttatagtctaataatatttcattggatttttcgtgtctattatagatacaacaccatccccaattaataagtaatttgatatcttctttttccatatttcaactttaaaaaattaacattgtatagtcctagctagtatgacagagctatgttaagtagtcatgtttactaatagtcttgttttgttctggatttgaataggaTACGTCTAGCCCTTCATAATCACAAGGAAGCAAACCCCCTTGGAAAttcttttttttctttctttttttttttcttgagacagggtcttgctctgtcaccccgac</t>
  </si>
  <si>
    <t>XLOC_021695|-</t>
  </si>
  <si>
    <t>ZNF296</t>
  </si>
  <si>
    <t>NM_145288{chr19|-|45574757-45579688|45574757,45578970,45579333,|45575838,45579120,45579688,};</t>
  </si>
  <si>
    <t>TCONS_00036155</t>
  </si>
  <si>
    <t>ggagagggttactggggttgagggattcaattttCTCCCCTATGATGGGAAAGGGCATGGTGGAGCTGAGGCTGGAGGGAAGGAAGCCCAgccagtgggcctgggcattgaggaattacaaggaaagggagaggcaatacgggttggggattgagttcagtgaaaatatgggggcagatccaagcaatcttttgatcgctttaaggtcttttggttttcctgagaccggagccttaggagggttttgagcagaggaggactgtaatcATACACATCGACTCTGTTCCTAGACCAGAAGTCGCCATTAAAACCAAATAGCCAAGCAGCTCACCTGCCTCCACTCCGCCTCCTTGAACTTCCCTCCCCTAAGCAGTTCTGTCTGCTCACTGTTTGAAGTGGCATCGACACCCTGCCCCACCCTCAATCCCTGATGAGTATTCTTTTCTTCCTGGCACCGACTGCACGACAGTATAGAACGGCTTGTGGACTGTCCTCTCCCCCACCCAATGCAAGCCCCCTGAGGTCAGGGCAAGAACCTGTCCTCCCCCAGCTGTCCTCAGCCCAGATGCTGATTTCAGATGCTGATCTCTTGGAGTTCTGCACATTGTTATTCAGGTCTGGGTTCCATTGTCCTCCTGAGAGCAGAGGGCCCTGACCAACAGTATCTAAAGTAGCCCCACCCTGCTGAAGGCCTTGCAAATTACACTCCATGACCTCCATCTGTCC</t>
  </si>
  <si>
    <t>XLOC_047217|-</t>
  </si>
  <si>
    <t>ZNF41</t>
  </si>
  <si>
    <t>NM_007130{chrX|-|47305560-47342345|47305560,47315319,47315670,47326808,47341857,|47308873,47315415,47315797,47327159,47342345,};NM_153380{chrX|-|47305560-47342345|47305560,47315319,47315670,47326808,47341984,|47308873,47315415,47315797,47327159,47342345,};</t>
  </si>
  <si>
    <t>TCONS_00078757</t>
  </si>
  <si>
    <t>CGGCCCCACTGGCTACATTTCCGACCTGGACCCCGGCCGGCTGCGGGAAACACTCGGCGTCTCGGCTGTCACCGAACCTGTGCAGTTGCCGCGGGGGGAGTCGTGCGTGTCAGATTTAGGCCAGGAAGCGGAAGTCGCCAGCAGCGAGAGTTTAACCTCTGTGGGCGCAGAGGGTTGCGGGGATTCAGCGCCCGGGACCGTGGATCTGTGCAGGGAGTCATAGGTGTGTGTGACATCAGTGGTGGAACATTTTGGCTCGTTTTCACAATTCAGTCATTATCCTTTCTGCTTTCCTCCTGGAAGCATTAAGGTTGAAGTTTTCTTCTAAAGATCAAAGTTTTGATTTGTTATATTAGTTCGGATTTGTTTGATTTTTGTTTGTGTTCGGTTTCAAGTGCTGATTTGTAACTTTTCTCCCCCCCCCACACACGCCTTTTGAC</t>
  </si>
  <si>
    <t>XLOC_016436|-</t>
  </si>
  <si>
    <t>ZNF598</t>
  </si>
  <si>
    <t>NM_178167{chr16|-|2047652-2059822|2047652,2048702,2048965,2049496,2050391,2051004,2051583,2052206,2052521,2052991,2053616,2059524,2059622,2059737,|2048586,2048853,2049122,2050257,2050482,2051192,2051701,2052424,2052733,2053121,2053729,2059621,2059736,2059822,};</t>
  </si>
  <si>
    <t>TCONS_00027530</t>
  </si>
  <si>
    <t>CGGTGGCCCTGATAGAGGCCGCTCTACCATGAGCCGACCGCTCGAAGGTCCGCGCGGCCACGCGGCCAGCCCCGGGCTCCTCTGGGCCACGCGTGTCACGTCAACACTCGCCGGGCTCCACGAACTGGCgttgtcagatgaaacacggcacaactggtttgcatctcagatgaacaaggggtcatgtcttagtgtaagtatagcccaaatattgatgggctaggctcatactaaaatgctgctccttatctgaaattgacatttaagtggacctgccgtatttgtatttgctaaatctggccaccttaTTAGGAAACCGGTCTCTGGTATTTGGAACACACACAAGCGTGGTCCCGCCTCCACTTCCCTAATGCCCTGTTTAAATCCCTACATGAAAGACAACGTGAAAGGCAGCACGTGGTGACGTCCATCTCGCAGCCCAGGGCAGTCTCGCCAGGCCTGCCCAGAAGGGGCCTCTGGAAGGCACGAACGGAACCTGTCCTCTTTACGCTGGGCCCAGCACAGGACGTGTTTGGATGGATGCTGCAGTAACAGGGCCTCCTCCCTACCCTTGAGGGCCAGGCACACTCAGGACCTCCCTCCCTCTGCCATCCAGAAGGCAGGTCCAGATCTAAACCCTACTGGAAAAGAGGCAGTAAATTGTATCAATGAGCCTGAACtttacttactttatttgagaccgggtcttgctcttgctgtaacacagtggtacgatcacagcacactgaggcctcaacctcctgggctcaagtgatccATGCCCAGTGAACTTGGACTTTAGAAACAGACACAAATGGGCTTGAAACCCCAATTTTGCCACTTGAAAAAAGCTgtcaggcacagtggctcaagcctgtaatcccagcagtttgggaggctgggtggccc</t>
  </si>
  <si>
    <t>XLOC_044808|-</t>
  </si>
  <si>
    <t>ZNF7</t>
  </si>
  <si>
    <t>NM_001282795{chr8|+|146052902-146068607|146052902,146054427,146054829,146062775,146066739,|146052994,146054475,146054989,146062892,146068607,};NM_001282797{chr8|+|146052902-146068607|146052902,146054427,146062775,146066739,|146052994,146054475,146062892,146068607,};NM_003416{chr8|+|146052902-146068607|146052902,146054427,146054862,146062775,146066739,|146052994,146054475,146054989,146062892,146068607,};NM_001282796{chr8|+|146052902-146072893|146052902,146054427,146054862,146062775,146071363,|146052994,146054475,146054989,146062892,146072893,};</t>
  </si>
  <si>
    <t>TCONS_00075016</t>
  </si>
  <si>
    <t>gcgggtgggaggagcggagtcggggCGAGGCTGGCGGAGATCCAGGGGATCGCCCGGTTGGGCCCTGCGCACCCCGGATCACCAGCTTCGGGCGCTGGTTCCCACCGAGGCTGTTCAGGCGCCGCTCCCCCGCGTCCCTGCGACAGGAGGCGCCTGCTGGGCGCGCTATGGACCCCGCCTCGCGGAGACGCCTGGCTCGGGCCTTGTCCCCAGTGAGCGGCTGGAGCGGCCGCGGGGTCGCAGAGCCTCCGGGACCCCGAGGAAGGGCGCCCCTCGGAGTTGCCCGAGGCCGGGCCCGGCGTCCACTCGCCActcgcctcgcccctccccggccccgcaccgccctccaccccgcctcCTTCGGGTTCCTTCTGCGTCCGGCAGAGCCTGCGCGCCTCCCCCGGACGGCCACGGACTCGCAGCCTCGGCGAGGACGCTGCCTGCGTCCCGACTGCCTGGACCTCCCCGCGTGGCTCCCGGCGAAGCCCAGCAGCCGGAGGGTGCCAGGTCCGCCTGACGCGCCCCTCCCCACGGGAAGAACGGGGCGGGGGTCCAGGAGGGACGTAAGCCGGGCTCCCCCGGCGTGTTGATCCGAACCCGC</t>
  </si>
  <si>
    <t>XLOC_029439|-</t>
  </si>
  <si>
    <t>ZNF70</t>
  </si>
  <si>
    <t>NM_021916{chr22|-|24083771-24093279|24083771,24092897,|24087406,24093279,};</t>
  </si>
  <si>
    <t>TCONS_00049039</t>
  </si>
  <si>
    <t>GCCGCGCGGAGGTCCCGGCGTCTCGGTGGTCCCACCGCGCCGGTTGTCGCCGCGCGAAGCCGCCCGGGCCCCGGGACACAAGGACCCGAATCAGGAGAGTCTCTCCAGTCGGCATGGTGGCTCTGGCCGTCCCCGAAGCGCGTGCTGGACGTGGGGGAAACAGAGATGGGCAGGCGTTGGCAGGAGAGCAGAGGAGGAAACAGGTCCGGACGGGCGGGCCGACCTCGAGCCGCCGGCACTCGGGGCATCTGCGCTGGTGCTGGGTGCAAGCCAGAAGCCACTGAGGCAGCTGGGGTCTTCAGGGAAAGGAGAGTGGAGCCCCAGAGCTGTCGACCCTGTCACTGTCCACAGGCACCGGGGTCCTGTTAGGATCCCCCTCCCCCAACCTGCTTCAAGGGTAGCCCTGTTCCTGTCTGCCCTCCCCGCCCCCACAGAAATAGAGATGAGAAGGGGCA</t>
  </si>
  <si>
    <t>XLOC_026695|-</t>
  </si>
  <si>
    <t>ZNF804A</t>
  </si>
  <si>
    <t>NM_194250{chr2|+|185463092-185804214|185463092,185731095,185798329,185800509,|185463797,185731239,185798460,185804214,};</t>
  </si>
  <si>
    <t>TCONS_00044340</t>
  </si>
  <si>
    <t>AATAAATTAATAATTCAATACCGAAAGCCACCCGCTTCCGACTGCAGCGAATCCAGGCCGGTGCCAGCAGCGGCTTCTTTCTCAAGATAATTGCTATCCACTGGGTTTGGCTTATTTGATTTTGTTATTTAATGTGTGTTTGGTATGGAGGCTGGTACCCTGTTCAGTCTTAGGGAAAGGCGAGGAAAGAAAATATGCCCCCCACCCACCCCTGCTCCCACACATTTGTAGATACCGTAAGTGCTTGTGTTGATGATAGTTTCGGGGGAGGGTAGTTGTGGCGATGCGAGTACAAGTGAGTAGAGGGTAAAAGCAGGGACTCCTGATTTATATGTCCCTCCTCCTGGCAATCCTCTCACCCCACCTCCCCTGAGAACCTCAGTTCTTCCTAAATTGCTAAAGCTGAGGGGAAAGGGATGCTTTGCGGCAAAGGCGCTGCTGCCTCAAGCTTGCTTTACATGCCTCTCTAGTTCCTCTCGCACTACAGAGTGGTAGCGAACAAAAGCGTTCGCCCTAGAAGCGACCTGAATGGAAAAATCTGCACACGAACTAATGGGTTTGTCACGGAAAGTAGGGAACCGGGTCTGCAGCATTCCCTGGAGACAGACTTTCTGGTTGGTTTTCAAGGGTCCAAGGCAGCCATCAGCCCGGCTGTGCCCTCCCACCCTGCCTCCCACCCAGTTGATTCTCTCTTTGTGTAAGTTTAGCCCCTCTGAGGTGGTGGAGTGAGAGCATCCCATCAGATATATATACGATTCATCAGTCGGCACTTAAAAAGATCGATAACAGGCAGTGGGAGGCTGGGAGATGGTACCTTCAATGGATTTACTGAAGGCTTTATTTTTCCTTTGCCTTGAAAGGCTTAATTGGTTAAAGCAGATTCCAGACATTCTGATGCCCCTATGTCAGAACAAACTGCACTTTGATATAAACTGTGTTTATTTGGGAAACTTGTTTATTTGAGAATCGAGATTGCAATACATTCCACTCTGTGTGTCTCATATGTAGGATTTTATGTAGCAGTGGCCCTGCAATCCATAATAAGCTCCTTAAATAAATCCGACAGTTTGATTTCACTTTTTGAAAGAGGGAAAAAAGAGAAGAAAGAGAGTCAATAGTAGTGTGAGTAAATTATAACTCATAGATGGTAGAAAGGGGAAGTTACCACATTTACATAGTCATTCTTCCTGTATTATGCTTCAGTTCAAACAAAGGGGAAAAAAAAGTTGGTATGGTTTGATCAAAGCTCATTATGAAGGGTCAGAGTTGTTTAGAGGCACTTGGCTAAATTTTTCAGATATCCACTTGGGGGAGTCTGCAAGTCTCGGGAGAAAGCGAGAATTTGCAAAACTTCTGTACTCTGTGGAACAGATCACCCAATAATTTGTTAGAATTCAGTATGAACACAGTTCTATCAGAGGAAAAACATGTAATTGATCTACACTAAATATTGCATGGAAATTAAATCCATTTCCAGCTATCGTAAAAATATTGTTTTATGTTTACATTTTGAAAATGCAGGCATTCTCTGGACACGTCAACTTTGGAAAGAACTAATAACCTGTATGATTTCTAGTATGTCTTTGGAAGGTTTGTAAACTTTCCAAAGTTAGTTATTAGAAAGGAGATAACATTGTTAGTATTAATAAGCTATACCAAGGAAGCTTGTAGGGAAGTAGAAGAAGCACCATGTGTGAAAGGACCAGATGATGTAGGttatttttttttaatttataataatgtaatttaGGAGGTTTTTTGCAATATTTTTCTATCAAAATACGTCTAATGAAATTCTAAAATTTTCATCTACAGGATAAAGCTCAATATCCAGTTCAGGAAATGGGAAACACTGATATATGACTCATCCCATGGAACAGAATATAGTCTACGTGGAATGTCACACTGTGCTTCTAGTGGCAAAGTTTGCATATATGTATGTATCAGTGTATCTTTAAATTTGCCTTTGTGTTGCAAGCACTTGTTATATCCTTCCTATTATTCCTATTATTTAAATCAATTTTTATTTTGCAAGACTACTGGTAAAGATTTTGGAATGAAATGTTTCTGGGGAACCGAGTCACCCtaatttaaaaaataaaaatatCTCAGTAATTTGGACAATAGGTTTAATGTATGAGGTTAAATATATACCTGCTTATTATAAATATGCAGAATCATTTCTTGTTTAGAAAATATTTCAAATATTTTATGGAATAATTACAGATTATTTGTGTTCAGTTGGCAATGTTCTAGCCGAACAACTTATAATTAAAAATGTAAATAAAGAAGTGTCATTAGTCTAAAAACTTGCAGTTCATTTTTGCTACAACTTCACTTCAATTTTGCCCTTTTTGCAACTGCAATTGCCCCTTCAATTCGCCATTTACAACTGCAATTCAAATCAAGATTCTTTAAGTTTTGCTCTTATACTGATTTATCCCACTTATCTTGCTTTGCTTAACTCAAATTTGGATAATAGGTTTCTGCTCAGCGTTGTTCCTCATCTGCTTCTGGCTCACACAAAATTTCAGGACAGTGTTGTCACCTTGACATGTGAAACCAAGGTCTTGCTCCTTTCCTACACCAGCGGCTAGACCTCTGAGTTCTAAATCCCTTTCCAGATTCATTCAGTCCAGCTCTTCCAGGAGTAGGTAAATCTTTCCTGAGTTTACCTACTGATGTTTAACACTATATGTTACTACCTCCACATGCCTTTCCACTGGACTCGCTACTTCATGTCATAAAAATCTTTGGATGCTTTTACTATGTCTGAATAACTTCCCATCACTCAACTGAAAAAATCCACAAATTAGATTGACTTCTGGGTTCCAGCAATTCAGGCTTACCTGGGCTTTTGTGAACCAAGTTTTTAATCTTATGTCATCCTGAAATAACATACAAAGCAAATATGTATTCCACCACTTTTCATATGTGTCTGGGACGTATTCATAGTCATCACTGAGTATATTTTGGGATTCAAAATTTTCCTTTTCATTACTGTAATAATCTTAAGCATATTTTTATCATCTGTATAACCATACAGCTGGATAATTTGGAACTTAGTGTTGCCACTATTTATCACTTTGGTTTACATTCATGTTTATTATCACATTGGTGCCCAACACTACTGCTTTTATTATTTGTGAATAATAAAAATTTAACACTCGATTGTTCACTCTAAGTTAATGCCAAGCGATATGATGGCATGCTGCATAAATGAAGGTGCTACATAGTTAAATTGGAAAAAGTGGTAGAGGAACAGCATCACCATAGTGCACTCATAGTCATTGTAAACTTCAGGCATGTGGAGATTAGCGTTGACACACAAACACTCATAAACAAATTCATGTTTGAGATAGGATTTGATTTCAGCAAAGCAACATCATCTGTTGTATTAAATTAAGTTGGGAAATTTGGATATTTTGCCTGTTGTATTTTCATTTGATTTCTTTTTTTTTGGTTTGTGTTTACATAAGAGCTATAAGCATATGGGGTTGTATAATTAGTTTGATGTTAACATATTTAAGTAAAATTATGCCTCAAGTGAACTTAGTGTATTCAAGAGAATATTTAAGAAAATGTCTATATGATATTTAGTATGAGAAACGCTGATCTATACTAGTCATGGGATATATATTGAATACCAAAACTGATATTACCTGAAGATGATAATGCAATTGTATTATTTTATGGGTGATGGTTAAAATTTTAAGGTAATTATTAGATAATAATTTCCTAAAAGTAGCTCCATGATCATAACCCTGTTTCTGTATTCAAATTCGGCTGAGTTGAAATATGGTCCTGTTAAAAGCAAGGATCAATAAATTGTCACTGATTATAAGACATATATAAAGATGTTACAAACAGAAAGGCATCTTCTAATCAAGGAAGTGTGAAACCTATATTTGTGTGGATTCTATCACAATTAACACCTTATTACAAACCACTGTAAGGCACCTTCAACTAAAACAACTTTTGAATAttgggcaaataattattcagactcccttaacttcacttatttaacctttgaaagaaagggaataagcaagatattatcttatgttttttcaagcttaattatctgattctctgGCAACTTGCCTAGAGCTGATGTTGATTATGCCTGGCAGAACAGAATACCAACTTAGCTCCCCACTTGAAGATGTGTCTCTTGAATAGCTGGTATAACTGTAGAAATTGTGGAAATGTGGAAATTGATACAAATGTAAAAAGGATTAGAGAGAAATTTCATAATTTTTCTGGATTCAACCTTAATAAGTAGATAAACTAATTTAATTATGCAACTTTTTACATCTTAAAAGAATGATAGAGCACTTGTTAGGCTGTAAAAAATATTTAGGTGATATTTATATTTTTCAAGCATTTTTGCCCCTTACTTTTTAATTCTAATAAGTAGCCTTGGGATAAATGCCAAAACAATGCAAACTGGAAAGCCAAAGCTACATTTCTAATATGTTGCCAAAAAAATTAATGCAATTGGATGACATGTAATTAATTTACCAAAAGGAATAAATTTAAGATATATTATTATGAGTAAAGAAGAAAAGATGAACAATAACTACATTCCTGTGTTTTATTCccttttttgaatgaaattttgtaatatctattaaaattaaaattacagctaaccttatatctagccattgcattcctgggacttgttacgtagagtaaaattaccagtataaactgatatttacaagaacacttaatgtaacattaaggtaacattcttagcttaacattataattataaaaaagctggaaacaaagaaagtcattttcaataatgaaatagttgcataaatt</t>
  </si>
  <si>
    <t>XLOC_005662|-</t>
  </si>
  <si>
    <t>upstream;downstream</t>
  </si>
  <si>
    <t>BLOC1S2;PKD2L1</t>
  </si>
  <si>
    <t>NM_173809{chr10|-|102033034-102046469|102033034,102039880,102040690,102045853,102046361,|102035250,102039985,102040810,102045970,102046469,};NM_001282436{chr10|-|102033034-102046469|102033034,102039880,102040690,102042662,102045853,102046361,|102035250,102039985,102040810,102042770,102045970,102046469,};NM_001001342{chr10|-|102033034-102046121|102033034,102039880,102040690,102045853,|102035250,102039985,102040810,102046121,};NM_001282438{chr10|-|102033034-102046135|102033034,102039880,102040690,102045853,102046057,|102035250,102039985,102040810,102045970,102046135,};NM_001282437{chr10|-|102033034-102046469|102033034,102039880,102040690,102045853,102046361,|102035250,102039985,102040810,102046089,102046469,};NM_001282439{chr10|-|102033034-102046469|102033034,102039880,102040690,102045853,102046361,|102035247,102039985,102040810,102045970,102046469,};</t>
  </si>
  <si>
    <t>NM_001253837{chr10|-|102047902-102090243|102047902,102048728,102049771,102050157,102051057,102052704,102053037,102054291,102054698,102055878,102056736,102057138,102058318,102059347,102088967,102089625,|102048235,102048813,102049895,102050276,102051184,102052826,102053136,102054412,102054880,102056049,102056965,102057363,102058572,102059475,102089103,102090243,};NM_016112{chr10|-|102047902-102090243|102047902,102048728,102049771,102050157,102051057,102052704,102053037,102054291,102054698,102055878,102056736,102057138,102058318,102059347,102088967,102089625,|102048235,102048813,102049895,102050276,102051184,102052826,102053136,102054412,102054880,102056049,102056965,102057363,102058572,102059475,102089081,102090243,};</t>
  </si>
  <si>
    <t>TCONS_00009446</t>
  </si>
  <si>
    <t>CCGAAATTGAAGCTACGCCAGGCTGTTGTGAATTGATCCACTGCCAACAGTCGCGACGTCTGGGACTGAGGGCGAGCTCATCCCTACAGTCACACCCTGGAGGGATCACTCATCTTGTACCACTCACGACCCGTCTGGGAATAGTCAACCCTGTTTGTGGCCTGCTGACCAAAACCACTGAAGACGGATTGCCCGCTCTCCTGACACTCCGCACTGGAGTTAGTCATCAAAAGATTGCTCAGGGAATCCAAAGTTTTACAGGTTGTCTCGTCCACACTTTGGGAAACCTTCAGGCATTGATCCCTGGTCCTAAATACTGTCCCTCCCAATGTCCTGAGTTAACACCAACTCACTGGCCCCTATTTCTTAAACTGCAGGCAGGCATCTACTTCTCTTCAGTTGATACAGCCTTCCTTGAAGAAAGCTTAGACTGTAACTTTTTTAGGGCTGAGGATACACTCTGGTTATCTTAATTGCATTTAAGCTGTTTCACAAGCCTCCTAGGTGTACAGAGTACTTAATGGGATGGGAGAACAGGAGTGAGTGAAAGAGATGGATGAGAAGAAGTGACTGGGGAGCAATTGAAGGTGCAAAATGAGGAGGGATAAAGGCCACAGAAGAAGGGATAGGAGATATTCAGCAGGCCTCAGGCAGGCTCCTGGAC</t>
  </si>
  <si>
    <t>XLOC_008439|-</t>
  </si>
  <si>
    <t>C11orf42;OR52W1</t>
  </si>
  <si>
    <t>NM_173525{chr11|+|6226797-6232365|6226797,6231079,6232141,|6226917,6231878,6232365,};</t>
  </si>
  <si>
    <t>NM_001005178{chr11|+|6220453-6221416|6220453,|6221416,};</t>
  </si>
  <si>
    <t>TCONS_00014129</t>
  </si>
  <si>
    <t>TGACTTTCCTAGCTTCACTGCAGTCTGTAATTCTTACTCTTGAGTCACCTATCCATCCTCCTGCATTAGGGGAAGAAAATGCAGGGTCTGTTAGGgtgtgtttgtatatgtgtatgtgtgtgtgtAGTTCTTGGTCTGAGTTCTTTAAGGAAACAGGATCAGGCCTCTCCTCCCTTCAGCAGCATCTCTGAAGCAATTTACTATCTTAGCTGCAGATGCTTCTCTGTGAGGTTGGATTGGGGTCCTAAAGGACACGGGAGAAGTAcagttatgagccacctaacagtgttttggaaaatgatatgtgactgacagtggtctgacgccataagagtataatgccatgtttttactttactttttctatgtttaggtatgttttgatacacaaataccattgtgttacaatttcatatagtattcactacagtaacatgctgtacagatttgtagcccaagagcaataggctataccatagagcctagctgtgtagtaggctataccatctaggtttgtgtaagtacactctatgatgtttgcgcaatgataaaattgcctaaggatgcatttctcagaacataccctgttgttaagcaatgcatgactATATAGATCAGGGCTTATACTGAGAACCAAGcagtggtcccagccttggctgcactttggaattgcctgggagcttaaaaattactgttgcctggatcaattactggtgccagagattctgatttaattgatctggggtgtgcctgggcatcacaatttctaaaagctcttcaggcaattttaatgcataacttacgttgaaaaccattATTAATGGGTGGGTTACAATTGCAATGAAAACCAGGTGTGTGTAGGAGGTTGCTGTGCTGAGCAGTGTGACAATGTGGAGGGTAAGAATATAATTGGGATAATGTTGCCTTAGTAACGAGAGAATTTTCAGGAAGCCAGAATTACCCAGGTAAATTTGAGAAAAAATTTCTTCATGCTCCACTCCCTGTCCTAGTCTGATTTGTGCCTAGTAGCTAGATAAGAGCTGGAATATTAGCTATGTGTTATCTCCTTTGCGTCTTTGTCCAGAGATCTCAACTGTGTTTTGCTAAAGAAGAACCATTCTAGAGAGCCTTTCCTGTAGTTAACTTTTCTACTCCGTACCTTATCTGTTCAAGGAGTCCTTTCTCTGAGTCCCTCTGGAGAGTCTCCTTTGTGCCCAGGAATACCTCTTGTGTGTAGGAGGTATCCTCCCCTAGCCCAGCCCGGCATAGCTCTGTAGAGCAGTCCCACAAAGTTGGCTGTCATCGGAGCTGGCTGAGGTGGTATGAGTGGGGGCATAGGCAAAGGTCCTGCAGTGGTGGGAAAGAGTGTTAGTAAAATTTTCCTAAAGGAGATGTAACTGGCCTCGGGAGGGCAGGTCTCCTTAGATAAAGCTATGAATATGGGTGCTGGGTCTTTGAGCAAAGGTTTTACAGTGGGTGTGGTCCTATTTTCCAGAGAGGAATTAATATCAAACATTTCCAGGAGAGGAATTATGCCAAATATTAAtattgagctcttttgtgctaggagctgtgcaaaatactttgaattcattatattaatccatttggtatcctcttgaagtagttactactattatctcattttacaagcaaagaaacaggttcagagaggttgaataattactccaaagcatatagagtgagtttatagaggatctaggattcaggtaaaagtctgcttgactGAACCTTTAACCAACACGTTCCTTTGGCTCACTTTAGTGTGTGGTGGGAGGAGTGTCTGCCAGATGGAAAGTACCAAGTGGTTTAGTGAAAAGGAAATGGGCAGGATAAGAGAGGAGCCACGATGGGCCGAATCAGAAACCCCAAGTTTCTTATTAAGACAAGTGAAACCAAATTCCTTCCTTTAGCACATTTTGATTATGGTTGACAAAAAGAGGTCACCTGGTGTAGTATAGCTGCACCTCTGTTCTCTCCAGGAAAGAATTCTGAGTGAGGCAGGTGGAGATAGAGCAAGAGAGAGACATACACAAGGACAAGAGACATAGATATGGGATAAAACTGACAAATGGTGCAAGGAGACAGAGATGCAGTGGTACAGAGACAATGAGAGTGACTGATAGAGAATGGTGTACATCCAGATCCCGAGGGGATTCCAGAATGAGAAGGGGAGGGATGAGGTAGGTGCAGGGATGGTGGACTGTGGTgactttaccactatgcagtctatgcatatagcagaattgcacttgtacccttcaaatttatacaaaaaaaaaaaAAAGGACGAGGAGGATCTCTTTAGGACTTTTGGGAGAGGGGCTCACAGGGGAAATTGTGACTGAAAACTTCTGACTGATTACTTCTCAGTTAGAAGCCCATACATTCTTCTGCTGCCTGATTATCATGATTCCCTAGGATCCCTAAATTCCCTACTGATCTACCCCAACACTAAGTAAGTCGGTCTTTCCTTTTGACTCAGAGAGAGACTGAAACTAAAAGTTACTGAAGGAAAATGGATGACTACTTGGTCCTGGATGGAGATCATGAGCCTAAGGGCTGCGCTCTTTGGGCCATATCCTGCTTATAGGATTTGCCTCTGGTATGGCATGAGAGACAGACCATCTGCAGGGTATCTGAGGGTGGTCTGAATGGAGAGCATGGGGGGAATAAACAGATGGATCTTTTTATCCAGAGAACACGAGGTTCTCAGTATGAACCTGTAGGGCAGTATAGAATAGTATTGACAGCAAAGACTTTAGAGTGATAAAGAGCCCTAACAAGTCTCTTCATGTCTCTCAGACTTCAAGGATAATCACACAGACCCCTCACAccttatttgaaacttttagggacagatattttggaattcagtttttttcagattatagaaaaggaatatgatatatatatatcatatattaaggaataccccagtgggattcaggacagtgccctataatcaaacatcaacatttctgaagttagatgtatgaacatttacactaaataagataaataaagattataaataggatcatgatggttgagatgtcagcttttgggccaaagttataaaaaaatattgtttcttcagagttttattttggaattatggatgagggattgtgggcttATAATTAATTCTCAGGTTGTCATGAGGAATGAGAGTGTGGTAAAGCTCTTGAAACACATCATATGGTAGGTATGTATGCAATCTCAATTTGGAACAAGATACAAATGTCCAAGGGAGTGGATTTTTAGCTTGAAGGAAGAAAGTTGCTACAATGGACAACGTACAGCTCTGGAACCAGCTACCTTGAAAAGTTGTGCACAACCAGGGGTTGAAGGTGCCTTAGAAGAGAGTCTTCCTGTGGTGGGAGGGTGACAGAATTCATTGTTTATGAACGTTGGCTGCAGATGATTTCCCTTTCATGTATCAGAGGGGAAAGGCAAAAAATGGTATACCTGTATGTATGTGAGACGCAGGATTATCATACATATATttatttataatcaataaatattttactgcatatatgcttgttcacatctcaattattttcttaggatagatttattaagggggaactTATATAtttttgagacaaggtctcactgtcaccaggctggagtgcagtggtgtgatcacagctcactgcaATAAAGGGGAATTTAGAGTAAGAGAATGATACGAACATCTTCAAGACTTGTGACTCATTAGGATTAGAATTGTGTCACAGTTATCTGCAAAATCATTGCTTGGAGGCCAGTTAAACCCAGAACTTCATGAAAAAAATTAGTCTTGAGAATGAATGAGCACACACTTAGGTTGACTGTAGATTTCCTCTGTATCTACTTGCATGCAGTGTGATGATGCCTGTGAAAATGATACAGAGCTTCTGGGCTCTTTAGTCCTTGTTATTGATGACCTGCTAAGACCCAGTGTGGCACCGGAGATGGCATCATCTGCTTTTTCTGATCTGCAGTCTCCTCTTCTGTGTGGTGTTCCGTGGTCCATCTTGGTCCAGCTATCTGTGCTGAGTGGACTGGGTTGCTCCTGGCTTCAGGTTTTCATGGCTAACTCTAATACCTGTGGTTATGATCGTTTTCCTGGAGAGCTTGGGTTTGCCTTTGCAGTCTGCAGCTTTTTCTGATCTCATAACGGTGACTCCCTGCCTTCTGTCAGATTATACTTATTGTAAGCTCCGTGATAGTATTAAAGACCTTTGTTATGTAATGTCCCTTCCAGTGTGGTGTCTTAGCTGAAAATGAATCCCCTGTTGGGCAACACCACCGCACTTCCTGTTCTT</t>
  </si>
  <si>
    <t>XLOC_045618|-</t>
  </si>
  <si>
    <t>GOLGA1;SCAI</t>
  </si>
  <si>
    <t>NM_002077{chr9|-|127640572-127703386|127640572,127643449,127644062,127644788,127650531,127651421,127651712,127652667,127660827,127661607,127662730,127670655,127674179,127683407,127684001,127685373,127688987,127690466,127691494,127693594,127700855,127702384,127703249,|127642889,127643536,127644233,127644848,127650675,127651582,127651815,127652757,127660923,127661757,127662826,127670751,127674305,127683519,127684171,127685502,127689020,127690564,127691569,127693685,127701145,127702434,127703386,};</t>
  </si>
  <si>
    <t>NM_001144877{chr9|-|127704887-127905838|127704887,127733648,127733949,127738392,127757212,127762169,127764243,127765392,127765747,127781077,127781385,127782951,127789090,127790670,127791922,127818154,127904911,127905663,|127715232,127733749,127734123,127738465,127757294,127762269,127764322,127765494,127765849,127781230,127781484,127783048,127789189,127790757,127792018,127818286,127904956,127905838,};NM_173690{chr9|-|127704887-127905838|127704887,127733648,127733949,127738392,127757212,127762169,127764243,127765392,127765747,127781077,127781385,127782951,127789090,127790670,127791922,127818154,127828268,127904911,127905663,|127715232,127733749,127734123,127738465,127757294,127762269,127764322,127765494,127765849,127781230,127781484,127783048,127789189,127790757,127792018,127818286,127828337,127904956,127905838,};</t>
  </si>
  <si>
    <t>TCONS_00076277</t>
  </si>
  <si>
    <t>GTCCGACGCGCGCATGCGCCCGTGCGCGGCCTTGGCGGCTACTGTTACCACCTCTGAGCGGCGACTGGGCCGGAACGGCTGGAGTTCTCGGGTGCCCAGCCGGGCGCTCCCTCAGCCCAGTTCGCCACGTCAGCGAGCGGCCAGAGCCACAGATGATGACTGAGTCTCCGAGGCCTCTCGGTCTTTTTCTATTTTAACAGGGGCGCGTGCAGAGCGTGGTAAGTGGGAGGGGCTTCGTGTCAAAAGTAAAAGAACCCAGTCGGTGCCACAGGCCCCGCTGTGCTGTGCTGGCTACAAACCCGGCCGGGGCTGCACTGCTTGGCCAggcgcccccccgcgccgcccggtcccgccgcACCCTAGGCAGCTGCCTTGCCACCGTGTGACCCGGGAAGTCTGCGCCTCCAGCTTCACTCACAAGCCAGTAGCTCCAGAAACTAGTCCTGGGACCTTACACCTTGAGACCAGTTTTTAGACTTTGGCGCCTGTCACCTACTGTAGATGATGCGTTTTATATCGCAACCGAGTACATAACGTCCAGCAGAACCACGTTCTTACTATGTAATGCACTTAAAAACGCTGGTGGCAGCTCACTATATTGGATTAGCTTCACCATCCGCTGCTGGGCCGTCTCCTTTCTGCTTAGGAAGGAAGTTGAAAACATCAAAAGTGCACggcgcgcgcttctgtg</t>
  </si>
  <si>
    <t>XLOC_031053|-</t>
  </si>
  <si>
    <t>HCLS1;GOLGB1</t>
  </si>
  <si>
    <t>NM_005335{chr3|-|121350245-121379791|121350245,121350947,121351178,121351913,121353053,121354581,121355280,121355992,121361773,121363664,121366165,121376125,121377110,121379666,|121350829,121351031,121351410,121352018,121353265,121354651,121355336,121356103,121361828,121363775,121366295,121376199,121377194,121379791,};</t>
  </si>
  <si>
    <t>NM_004487{chr3|-|121382045-121468614|121382045,121383772,121386322,121386907,121388058,121395739,121396131,121400533,121409516,121412587,121418658,121421327,121433707,121435583,121437234,121438492,121441108,121445759,121448034,121448711,121449722,121468478,|121383461,121383878,121386457,121387005,121388202,121395877,121396297,121400712,121411428,121417776,121418732,121421442,121433823,121435986,121437348,121438600,121441225,121445888,121448187,121448864,121449820,121468614,};NM_001256488{chr3|-|121382045-121468614|121382045,121383772,121386322,121386907,121388058,121395739,121396131,121400533,121409516,121412587,121418658,121421327,121433707,121435583,121437234,121441108,121445759,121448034,121448711,121449694,121468478,|121383461,121383878,121386457,121387005,121388202,121395877,121396297,121400712,121411428,121417776,121418732,121421442,121433823,121435986,121437348,121441225,121445888,121448187,121448864,121449820,121468614,};NM_001256487{chr3|-|121382045-121468614|121382045,121383772,121386322,121386907,121388058,121395739,121396131,121400533,121409516,121412587,121418658,121421327,121433707,121435583,121437234,121438492,121441108,121445759,121448034,121448711,121449694,121468478,|121383461,121383878,121386457,121387005,121388202,121395877,121396297,121400712,121411428,121417776,121418732,121421442,121433823,121435986,121437348,121438615,121441225,121445888,121448187,121448864,121449820,121468614,};NM_001256486{chr3|-|121382045-121468614|121382045,121383772,121386322,121386907,121388043,121395739,121396131,121400533,121409516,121412587,121418658,121421327,121433707,121435583,121437234,121438492,121441108,121445759,121448034,121448711,121449722,121468478,|121383461,121383878,121386457,121387005,121388202,121395877,121396297,121400712,121411428,121417776,121418732,121421442,121433823,121435986,121437348,121438615,121441225,121445888,121448187,121448864,121449820,121468614,};</t>
  </si>
  <si>
    <t>TCONS_00051897</t>
  </si>
  <si>
    <t>TTAAATTTTAAAAGGATTAAATGTTTCTGTGCCTGGTCTTTTGCAAGGTTTTGACAATGGGGGTCATAGAGCAGTCATAGAAAATGCTGCTTTGACTCTGAGTTTGTAATCCAGTGAGAGAAACAAACATTCAACCAGAAAACACATTAGAGAATGCTGTAGAACAGCATTGTGTCCTAAATAGGGTGGCAGTTACATTTGAGACAGTAAAGGAATTCAGAGCATTTGGTATTGGGTGTATTCATCAAGAAAGGCTTTATGGGAAAAGTGATTTATATGTGGGTTTTGAAGCATAAGACTTAAAAAGAAACTCACCCCTATATTACCCACAGCACTTAAAAGTGGAGTTTTCATATAGATGTTCAAATAAACGTCGACCAATTGAATGCCAGAAGAGAATAACTCATGAGGGAAAAGGCAAGACATGGAAGGAGAGTTTCCTAGCTTGTTTGGGGCACTGTGGAGTCTGAGCTAACAAACTAAAGATTTGGCTCTAGAGCGTAGGAAGAATTCTGAAAGAACCAGGTGCTGGTCAGCTGATGGAAGAAGGTCTTTGTGGTATCCTGTTTTACTGCGTGTCAAGACTTGCtgcccctcccttccctcttgaagtcagacttactcaggtgacttgttttggccagtgacagataccactttctggcggaggccgtaagaccactgcaagctttgccatgctttcaccactgcccaaggcaacctgcaattctccatattggctcctccagcagactgggtccctgagtgagaaagaacacaagtggagccccatccaccatgtgggggaattggagtctttcactaaaaaatagtcctttgttttggctactgagaatttgagggtgtctgttattgtatctgacctagcctttcctaaTCTTGATTGTGGACTTCTTGATTTGTTCACAACGGTGCATCCTCCAAGGAGTTTAAGCAGGACTGGATGAAACTGGCCCATGATACAGGCACTTTTCTGCATTAGGAATATGAAGCCTCTGTCACTTCCAAATCTAAGGATTCTATGCCTGGGGGAGCTTTATTTATTCCTTCTACTTTATTACCTATTTATCATGGTGGTACCAAAGTTATGATAAGGAAGAGTACGTTTGTACAAGAGAAAAATCACTTGGAATCCTCATGTAGTGTCAAAATACGATTTAGACTAGATGATGTGACACACCATCCAGGTACATAGTTCTCTAGAGAAAATATAGAAATTAATCAGAGATGACACCAAGAAGTCCCATCTTTCCTTAGCAAATGTCACAAGTTCATTACTGATgaggtagtgaggtgtatcacacagaaaaagaatgggccttgaagccagacagacttggttcaattaaaccacttattgtactttgagaaagtgagctatcttctctcaagcagcaacttaatataaaaatccataatagctgggcacggtggctcacacctctaatcccagcactttgggaggctgaggcgggtggatcacaaggtcaggagtttgagaccagactggccaacacagtgaaactccatctctactaaaagtgcaaagattagccgggcatggtggcaggtgcctgtaatcccagctatttgggagactgaggcaggagaatcgcttgaaactggaaggcgg</t>
  </si>
  <si>
    <t>XLOC_034808|-</t>
  </si>
  <si>
    <t>SMARCA5;SMARCA5-AS1</t>
  </si>
  <si>
    <t>NM_003601{chr4|+|144434615-144478642|144434615,144438507,144442581,144445519,144446603,144447433,144449020,144449735,144451610,144456007,144457604,144459742,144459938,144461515,144464661,144465005,144465889,144466622,144467077,144467928,144468537,144469080,144471149,144474271,|144435254,144438582,144442748,144445620,144446704,144447613,144449176,144449867,144451679,144456117,144457831,144459864,144460091,144461648,144464810,144465125,144466000,144466736,144467200,144468061,144468656,144469293,144471257,144478642,};</t>
  </si>
  <si>
    <t>TCONS_00058069</t>
  </si>
  <si>
    <t>AGAGAAGAGTGGGCGGGACCTCCAGGGAGCGCTCGGAGGTGTAGGTTTGTGCGCCTGCTGCTTGGCAGGACGCGAGCTCAGTGTTTTAGGCTTTCGTAACGGCTCACGGTTCTCGCTGTGTCTTCTGTGCCTGACAGGGGTTGGCGGCACTACCGGAAAACTTGTCTGGGTTTTGCGCTGCCCATTCAAACTTGGAAGTCTTGTGTCTGGCCCCAAAACTTCTGCCGTATCCGCTTAGAGGCGTGACGCCACAGCCTTGACGACGTTATGGTTACCCCAAGTGAAGTCTCACGGTTTTTTGTT</t>
  </si>
  <si>
    <t>XLOC_018197|-</t>
  </si>
  <si>
    <t>SOX15;FXR2</t>
  </si>
  <si>
    <t>NM_006942{chr17|-|7491497-7493488|7491497,7492461,|7491864,7493488,};</t>
  </si>
  <si>
    <t>NM_004860{chr17|-|7494547-7518215|7494547,7495571,7495821,7496011,7496301,7496720,7497235,7497555,7497996,7499141,7504726,7506226,7507074,7507326,7508962,7509414,7517769,|7495243,7495672,7495917,7496212,7496499,7496943,7497322,7497665,7498075,7499312,7504843,7506320,7507223,7507398,7509056,7509467,7518215,};</t>
  </si>
  <si>
    <t>TCONS_00030352</t>
  </si>
  <si>
    <t>CAACCCCTTTCCTGGTGCCTGTTGCTCCTCAAATCCCAGAACTGCCCCTGGGGCAAGAAAGGCCGAGGAGGGAGACCATTTTTGTTTCCTGAGTCATTCCAGCAGGTGCTTGGGCCGTGATTCAACCCCTTTCCCAAGTGAGAAAACTTAAGCCCTCCCAACTCCAGTCCCTAAACCTATATTTCTCCACTGCTATTGAATTATGGCAAGTTTTAGCTTCAGTCGTCCAAGTCATGAGGGGGGAGCCAGGAAACCCAGGACAACTCCCCAAGTTAAGAGGTCTGTGATGCGCATGCCGGAGAAAAAGCCTGGAGCCAGAACAGAACACCACCAAGAAGGCCGGACCCCGGGCTCCAGAGGCTGCTGTGAGGGAACCCTGCTCCCCACTCTGCCCAACGGCCCAGCCCAAGCCCCAGGCCTCAGGTAATCGGATTAAGCAGCCTGCCTTGGCTCTCAGCTTCTACAGGAACAGCTCCAGCTCTGAG</t>
  </si>
  <si>
    <t>XLOC_042570|-</t>
  </si>
  <si>
    <t>SRRT;TRIP6</t>
  </si>
  <si>
    <t>NM_001128854{chr7|+|100472700-100486285|100472700,100473193,100478905,100479279,100479673,100481690,100481988,100482360,100482543,100482836,100483321,100483483,100483867,100484415,100484667,100484940,100485323,100485674,100485877,100486094,|100472949,100473333,100479034,100479426,100479862,100481860,100482173,100482459,100482661,100482991,100483383,100483562,100484056,100484589,100484821,100485134,100485480,100485764,100486004,100486285,};NM_001128853{chr7|+|100472700-100486285|100472700,100473193,100478905,100479279,100479673,100481690,100481988,100482360,100482543,100482833,100483321,100483483,100483867,100484415,100484667,100484940,100485323,100485674,100485877,100486094,|100472949,100473333,100479034,100479426,100479862,100481860,100482173,100482459,100482661,100482991,100483383,100483562,100484056,100484589,100484821,100485134,100485480,100485764,100486004,100486285,};NM_001128852{chr7|+|100472700-100486285|100472700,100473193,100478905,100479279,100479673,100481690,100481988,100482360,100482543,100482836,100483321,100483483,100483867,100484415,100484667,100484940,100485323,100485662,100485877,100486094,|100472949,100473333,100479034,100479426,100479862,100481860,100482173,100482459,100482661,100482991,100483383,100483562,100484056,100484589,100484821,100485134,100485480,100485764,100486004,100486285,};NM_015908{chr7|+|100472700-100486285|100472700,100473193,100478905,100479279,100479673,100481690,100481988,100482360,100482543,100482833,100483321,100483483,100483867,100484415,100484667,100484940,100485323,100485662,100485877,100486094,|100472949,100473333,100479034,100479426,100479862,100481860,100482173,100482459,100482661,100482991,100483383,100483562,100484056,100484589,100484821,100485134,100485480,100485764,100486004,100486285,};</t>
  </si>
  <si>
    <t>NM_003302{chr7|+|100464949-100471076|100464949,100465482,100465729,100466116,100467991,100468195,100469164,100470245,100470793,|100465228,100465610,100465855,100466488,100468085,100468365,100469343,100470366,100471076,};</t>
  </si>
  <si>
    <t>TCONS_00071323</t>
  </si>
  <si>
    <t>CAAGCGCGGCCTCGGGAGGCGAACAAGCCCTCTGGGCGCGAAGGGAGAGCGGAAGTCGAGGATCGCGCGACCCCAGATGTGTCGGGGTCCTAAGACGGTTCTCATCCAGCCATGTTCCCCCCACGGGCCTCCTGACCTCACCGGGGGTGATTTCGTCCCCTCCTCGGGCAGGGCGTGGGCTTGGGAAGCGCGGGCGCTTAGGGGATGGAAGGTGGAAGCAACCATTTTAAAGCATCGTATCCCACCATTTTCTGCTCCAAATATCCAGCCAAAATTGGGTGCCACAGTGCGCACTAAATGCAAAGTCCGCCGTTCCTGCTTTTCCTCGACAAAGACGCCCCGTCTTTAAGTAAAATTGGCAGATCTCAGTCTTAACCCCGCTCAGTATTTGGATGAAATAGGCTGTAAGTTAACGCCCTAAACAGAGTATGGACCGCCCAGATTCAATGGATTACCACCCCCGGGAGTAACACCAAGGCCCCTCTCAGTGAATTGAGTGTGAGACTTAATAGGAAgaccagctgagatggctcacgcctgcaatcccagcgctttgggaggccgacgtgggagaatcacttgagcccaggagttggagacctgcctgggcaacatagcaaggcccctttacagaatatTTAGggccaggcacattggctcacacctgtgatcccagcacttgggaaggtcgaggagggaggacttaagcccaagagttcaggactagcctgggcaacatagcaagatcccatctacacacaaaaaaataataactgggcttggtgggatgcccctgtggtcctagctactggggaggctaagccaggaggactgtttgagcccaggagttcagggctgcagtgagccttgattgcaccactgcactctagcctggggaacagagtgaggccctgtctcaaaaTAGATACATAGAGGAAATCTTGCCTCCTCCCTGAGGCGTGCTTGCTCCCAGCACTGAGAGGAGGGTAGTGACGGATTACAAGAGTTGTCaaaaaaaactggacctgagtcaaaaagacccaggttccaccatttaagaaccatgcaatctgggggagtcacctctcagctctgacatcctcacatgtaaaaatgcagacagtggccaagggcggtggctcacgcctgtaatcccagcactttggttgggtgaagcgggcagatcacttgaggt</t>
  </si>
  <si>
    <t>Recovery-1-FPKM</t>
    <phoneticPr fontId="1" type="noConversion"/>
  </si>
  <si>
    <t>Patient-1-FPKM</t>
    <phoneticPr fontId="1" type="noConversion"/>
  </si>
  <si>
    <t>Recovery-2-FPKM</t>
    <phoneticPr fontId="1" type="noConversion"/>
  </si>
  <si>
    <t>Patient-2-FPKM</t>
    <phoneticPr fontId="1" type="noConversion"/>
  </si>
  <si>
    <t>Recovery-3-FPKM</t>
    <phoneticPr fontId="1" type="noConversion"/>
  </si>
  <si>
    <t>Patient-3-FPK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sz val="1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2" fillId="0" borderId="0" xfId="0" quotePrefix="1" applyFont="1" applyFill="1" applyAlignment="1">
      <alignment horizontal="center" vertical="center"/>
    </xf>
    <xf numFmtId="11" fontId="2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306"/>
  <sheetViews>
    <sheetView tabSelected="1" topLeftCell="A232" workbookViewId="0">
      <selection activeCell="A245" sqref="A245:XFD245"/>
    </sheetView>
  </sheetViews>
  <sheetFormatPr defaultColWidth="8.25" defaultRowHeight="14" x14ac:dyDescent="0.3"/>
  <cols>
    <col min="1" max="2" width="8.25" style="9"/>
    <col min="3" max="4" width="10.1640625" style="9" bestFit="1" customWidth="1"/>
    <col min="5" max="7" width="8.33203125" style="9" bestFit="1" customWidth="1"/>
    <col min="8" max="8" width="8.58203125" style="9" bestFit="1" customWidth="1"/>
    <col min="9" max="9" width="8.25" style="9"/>
    <col min="10" max="10" width="8.58203125" style="9" bestFit="1" customWidth="1"/>
    <col min="11" max="13" width="8.33203125" style="9" bestFit="1" customWidth="1"/>
    <col min="14" max="14" width="8.25" style="9"/>
    <col min="15" max="18" width="8.33203125" style="9" bestFit="1" customWidth="1"/>
    <col min="19" max="20" width="8.25" style="9"/>
    <col min="21" max="21" width="36.1640625" style="9" customWidth="1"/>
    <col min="22" max="26" width="8.25" style="9"/>
    <col min="27" max="28" width="10.1640625" style="9" bestFit="1" customWidth="1"/>
    <col min="29" max="29" width="8.25" style="9"/>
    <col min="30" max="30" width="8.33203125" style="9" bestFit="1" customWidth="1"/>
    <col min="31" max="16384" width="8.25" style="9"/>
  </cols>
  <sheetData>
    <row r="1" spans="1:30" s="5" customFormat="1" ht="15" x14ac:dyDescent="0.3">
      <c r="A1" s="4" t="s">
        <v>0</v>
      </c>
      <c r="B1" s="5" t="s">
        <v>1</v>
      </c>
      <c r="C1" s="5" t="s">
        <v>2</v>
      </c>
      <c r="D1" s="5" t="s">
        <v>3</v>
      </c>
      <c r="E1" s="5" t="s">
        <v>1612</v>
      </c>
      <c r="F1" s="5" t="s">
        <v>1613</v>
      </c>
      <c r="G1" s="5" t="s">
        <v>4</v>
      </c>
      <c r="H1" s="5" t="s">
        <v>5</v>
      </c>
      <c r="I1" s="5" t="s">
        <v>6</v>
      </c>
      <c r="J1" s="5" t="s">
        <v>1614</v>
      </c>
      <c r="K1" s="5" t="s">
        <v>1615</v>
      </c>
      <c r="L1" s="5" t="s">
        <v>7</v>
      </c>
      <c r="M1" s="5" t="s">
        <v>5</v>
      </c>
      <c r="N1" s="5" t="s">
        <v>6</v>
      </c>
      <c r="O1" s="5" t="s">
        <v>1616</v>
      </c>
      <c r="P1" s="5" t="s">
        <v>1617</v>
      </c>
      <c r="Q1" s="5" t="s">
        <v>8</v>
      </c>
      <c r="R1" s="5" t="s">
        <v>5</v>
      </c>
      <c r="S1" s="5" t="s">
        <v>6</v>
      </c>
      <c r="T1" s="4" t="s">
        <v>9</v>
      </c>
      <c r="U1" s="4" t="s">
        <v>10</v>
      </c>
      <c r="V1" s="4" t="s">
        <v>11</v>
      </c>
      <c r="W1" s="4" t="s">
        <v>11</v>
      </c>
      <c r="X1" s="6" t="s">
        <v>12</v>
      </c>
      <c r="Y1" s="5" t="s">
        <v>1</v>
      </c>
      <c r="Z1" s="5" t="s">
        <v>13</v>
      </c>
      <c r="AA1" s="6" t="s">
        <v>14</v>
      </c>
      <c r="AB1" s="6" t="s">
        <v>15</v>
      </c>
      <c r="AC1" s="6" t="s">
        <v>16</v>
      </c>
      <c r="AD1" s="5" t="s">
        <v>17</v>
      </c>
    </row>
    <row r="2" spans="1:30" s="2" customFormat="1" ht="15.5" x14ac:dyDescent="0.3">
      <c r="A2" s="1" t="s">
        <v>18</v>
      </c>
      <c r="B2" s="2" t="s">
        <v>19</v>
      </c>
      <c r="C2" s="2">
        <v>51747117</v>
      </c>
      <c r="D2" s="2">
        <v>51747618</v>
      </c>
      <c r="E2" s="2">
        <v>1.3319799999999999</v>
      </c>
      <c r="F2" s="2">
        <v>1.1751799999999999</v>
      </c>
      <c r="G2" s="2">
        <v>-0.18068999999999999</v>
      </c>
      <c r="H2" s="2">
        <v>0.90834999999999999</v>
      </c>
      <c r="I2" s="2" t="s">
        <v>20</v>
      </c>
      <c r="J2" s="2">
        <v>1.2665599999999999</v>
      </c>
      <c r="K2" s="2">
        <v>0.449409</v>
      </c>
      <c r="L2" s="2">
        <v>-1.49482</v>
      </c>
      <c r="M2" s="2">
        <v>0.50319999999999998</v>
      </c>
      <c r="N2" s="2" t="s">
        <v>20</v>
      </c>
      <c r="O2" s="2">
        <v>2.8437100000000002</v>
      </c>
      <c r="P2" s="2">
        <v>2.13158</v>
      </c>
      <c r="Q2" s="2">
        <v>-0.415852</v>
      </c>
      <c r="R2" s="2">
        <v>0.73950000000000005</v>
      </c>
      <c r="S2" s="2" t="s">
        <v>20</v>
      </c>
      <c r="T2" s="1" t="s">
        <v>21</v>
      </c>
      <c r="U2" s="1" t="s">
        <v>22</v>
      </c>
      <c r="V2" s="1" t="s">
        <v>23</v>
      </c>
      <c r="W2" s="1" t="s">
        <v>24</v>
      </c>
      <c r="X2" s="3" t="s">
        <v>25</v>
      </c>
      <c r="Y2" s="2" t="s">
        <v>19</v>
      </c>
      <c r="Z2" s="2" t="s">
        <v>26</v>
      </c>
      <c r="AA2" s="3">
        <v>51747117</v>
      </c>
      <c r="AB2" s="3">
        <v>51747618</v>
      </c>
      <c r="AC2" s="3" t="s">
        <v>27</v>
      </c>
      <c r="AD2" s="2">
        <f t="shared" ref="AD2:AD65" si="0">LEN(AC2)</f>
        <v>502</v>
      </c>
    </row>
    <row r="3" spans="1:30" s="2" customFormat="1" ht="15.5" x14ac:dyDescent="0.3">
      <c r="A3" s="1" t="s">
        <v>28</v>
      </c>
      <c r="B3" s="2" t="s">
        <v>29</v>
      </c>
      <c r="C3" s="2">
        <v>128864270</v>
      </c>
      <c r="D3" s="2">
        <v>128864785</v>
      </c>
      <c r="E3" s="2">
        <v>1.4196800000000001</v>
      </c>
      <c r="F3" s="2">
        <v>0.56312700000000004</v>
      </c>
      <c r="G3" s="2">
        <v>-1.3340399999999999</v>
      </c>
      <c r="H3" s="2">
        <v>0.43469999999999998</v>
      </c>
      <c r="I3" s="2" t="s">
        <v>20</v>
      </c>
      <c r="J3" s="2">
        <v>0.85025799999999996</v>
      </c>
      <c r="K3" s="2">
        <v>0.43101699999999998</v>
      </c>
      <c r="L3" s="2">
        <v>-0.98015699999999994</v>
      </c>
      <c r="M3" s="2">
        <v>0.68530000000000002</v>
      </c>
      <c r="N3" s="2" t="s">
        <v>20</v>
      </c>
      <c r="O3" s="2">
        <v>1.3651599999999999</v>
      </c>
      <c r="P3" s="2">
        <v>0.78537699999999999</v>
      </c>
      <c r="Q3" s="2">
        <v>-0.79761000000000004</v>
      </c>
      <c r="R3" s="2">
        <v>0.63334999999999997</v>
      </c>
      <c r="S3" s="2" t="s">
        <v>20</v>
      </c>
      <c r="T3" s="1" t="s">
        <v>21</v>
      </c>
      <c r="U3" s="1" t="s">
        <v>30</v>
      </c>
      <c r="V3" s="1" t="s">
        <v>31</v>
      </c>
      <c r="W3" s="1" t="s">
        <v>24</v>
      </c>
      <c r="X3" s="3" t="s">
        <v>32</v>
      </c>
      <c r="Y3" s="2" t="s">
        <v>29</v>
      </c>
      <c r="Z3" s="2" t="s">
        <v>26</v>
      </c>
      <c r="AA3" s="3">
        <v>128864270</v>
      </c>
      <c r="AB3" s="3">
        <v>128864785</v>
      </c>
      <c r="AC3" s="3" t="s">
        <v>33</v>
      </c>
      <c r="AD3" s="2">
        <f t="shared" si="0"/>
        <v>516</v>
      </c>
    </row>
    <row r="4" spans="1:30" s="2" customFormat="1" ht="15.5" x14ac:dyDescent="0.3">
      <c r="A4" s="1" t="s">
        <v>34</v>
      </c>
      <c r="B4" s="2" t="s">
        <v>35</v>
      </c>
      <c r="C4" s="2">
        <v>88412116</v>
      </c>
      <c r="D4" s="2">
        <v>88413467</v>
      </c>
      <c r="E4" s="2">
        <v>3.55626</v>
      </c>
      <c r="F4" s="2">
        <v>0.64597800000000005</v>
      </c>
      <c r="G4" s="2">
        <v>-2.4607999999999999</v>
      </c>
      <c r="H4" s="2">
        <v>6.59E-2</v>
      </c>
      <c r="I4" s="2" t="s">
        <v>20</v>
      </c>
      <c r="J4" s="2">
        <v>2.6066699999999998</v>
      </c>
      <c r="K4" s="2">
        <v>0.79251700000000003</v>
      </c>
      <c r="L4" s="2">
        <v>-1.7176899999999999</v>
      </c>
      <c r="M4" s="2">
        <v>0.27534999999999998</v>
      </c>
      <c r="N4" s="2" t="s">
        <v>20</v>
      </c>
      <c r="O4" s="2">
        <v>2.5436000000000001</v>
      </c>
      <c r="P4" s="2">
        <v>0.40259200000000001</v>
      </c>
      <c r="Q4" s="2">
        <v>-2.6594799999999998</v>
      </c>
      <c r="R4" s="2">
        <v>6.4750000000000002E-2</v>
      </c>
      <c r="S4" s="2" t="s">
        <v>20</v>
      </c>
      <c r="T4" s="1" t="s">
        <v>21</v>
      </c>
      <c r="U4" s="1" t="s">
        <v>36</v>
      </c>
      <c r="V4" s="1" t="s">
        <v>37</v>
      </c>
      <c r="W4" s="1" t="s">
        <v>24</v>
      </c>
      <c r="X4" s="3" t="s">
        <v>38</v>
      </c>
      <c r="Y4" s="2" t="s">
        <v>35</v>
      </c>
      <c r="Z4" s="2" t="s">
        <v>26</v>
      </c>
      <c r="AA4" s="3">
        <v>88412116</v>
      </c>
      <c r="AB4" s="3">
        <v>88413467</v>
      </c>
      <c r="AC4" s="3" t="s">
        <v>39</v>
      </c>
      <c r="AD4" s="2">
        <f t="shared" si="0"/>
        <v>1352</v>
      </c>
    </row>
    <row r="5" spans="1:30" s="2" customFormat="1" ht="15.5" x14ac:dyDescent="0.3">
      <c r="A5" s="1" t="s">
        <v>40</v>
      </c>
      <c r="B5" s="2" t="s">
        <v>41</v>
      </c>
      <c r="C5" s="2">
        <v>244007235</v>
      </c>
      <c r="D5" s="2">
        <v>244007783</v>
      </c>
      <c r="E5" s="2">
        <v>2.3315199999999998</v>
      </c>
      <c r="F5" s="2">
        <v>0.30767800000000001</v>
      </c>
      <c r="G5" s="2">
        <v>-2.92178</v>
      </c>
      <c r="H5" s="2">
        <v>0.1847</v>
      </c>
      <c r="I5" s="2" t="s">
        <v>20</v>
      </c>
      <c r="J5" s="2">
        <v>1.5507</v>
      </c>
      <c r="K5" s="2">
        <v>1.3103100000000001</v>
      </c>
      <c r="L5" s="2">
        <v>-0.243007</v>
      </c>
      <c r="M5" s="2">
        <v>0.89305000000000001</v>
      </c>
      <c r="N5" s="2" t="s">
        <v>20</v>
      </c>
      <c r="O5" s="2">
        <v>2.1213700000000002</v>
      </c>
      <c r="P5" s="2">
        <v>0.85747600000000002</v>
      </c>
      <c r="Q5" s="2">
        <v>-1.3068299999999999</v>
      </c>
      <c r="R5" s="2">
        <v>0.40210000000000001</v>
      </c>
      <c r="S5" s="2" t="s">
        <v>20</v>
      </c>
      <c r="T5" s="1" t="s">
        <v>21</v>
      </c>
      <c r="U5" s="1" t="s">
        <v>42</v>
      </c>
      <c r="V5" s="1" t="s">
        <v>43</v>
      </c>
      <c r="W5" s="1" t="s">
        <v>24</v>
      </c>
      <c r="X5" s="3" t="s">
        <v>44</v>
      </c>
      <c r="Y5" s="2" t="s">
        <v>41</v>
      </c>
      <c r="Z5" s="2" t="s">
        <v>45</v>
      </c>
      <c r="AA5" s="3">
        <v>244007235</v>
      </c>
      <c r="AB5" s="3">
        <v>244007783</v>
      </c>
      <c r="AC5" s="3" t="s">
        <v>46</v>
      </c>
      <c r="AD5" s="2">
        <f t="shared" si="0"/>
        <v>549</v>
      </c>
    </row>
    <row r="6" spans="1:30" s="2" customFormat="1" ht="15.5" x14ac:dyDescent="0.3">
      <c r="A6" s="1" t="s">
        <v>47</v>
      </c>
      <c r="B6" s="2" t="s">
        <v>48</v>
      </c>
      <c r="C6" s="2">
        <v>31286674</v>
      </c>
      <c r="D6" s="2">
        <v>31287468</v>
      </c>
      <c r="E6" s="2">
        <v>2.1154099999999998</v>
      </c>
      <c r="F6" s="2">
        <v>2.46183</v>
      </c>
      <c r="G6" s="2">
        <v>0.21879299999999999</v>
      </c>
      <c r="H6" s="2">
        <v>0.86460000000000004</v>
      </c>
      <c r="I6" s="2" t="s">
        <v>49</v>
      </c>
      <c r="J6" s="2">
        <v>0.267397</v>
      </c>
      <c r="K6" s="2">
        <v>1.6616299999999999</v>
      </c>
      <c r="L6" s="2">
        <v>2.6355400000000002</v>
      </c>
      <c r="M6" s="2">
        <v>0.23455000000000001</v>
      </c>
      <c r="N6" s="2" t="s">
        <v>49</v>
      </c>
      <c r="O6" s="2">
        <v>0.15213299999999999</v>
      </c>
      <c r="P6" s="2">
        <v>1.3672899999999999</v>
      </c>
      <c r="Q6" s="2">
        <v>3.16791</v>
      </c>
      <c r="R6" s="2">
        <v>0.20815</v>
      </c>
      <c r="S6" s="2" t="s">
        <v>49</v>
      </c>
      <c r="T6" s="1" t="s">
        <v>21</v>
      </c>
      <c r="U6" s="1" t="s">
        <v>50</v>
      </c>
      <c r="V6" s="1" t="s">
        <v>51</v>
      </c>
      <c r="W6" s="1" t="s">
        <v>24</v>
      </c>
      <c r="X6" s="3" t="s">
        <v>52</v>
      </c>
      <c r="Y6" s="2" t="s">
        <v>48</v>
      </c>
      <c r="Z6" s="2" t="s">
        <v>45</v>
      </c>
      <c r="AA6" s="3">
        <v>31286674</v>
      </c>
      <c r="AB6" s="3">
        <v>31287468</v>
      </c>
      <c r="AC6" s="3" t="s">
        <v>53</v>
      </c>
      <c r="AD6" s="2">
        <f t="shared" si="0"/>
        <v>795</v>
      </c>
    </row>
    <row r="7" spans="1:30" s="2" customFormat="1" ht="15.5" x14ac:dyDescent="0.3">
      <c r="A7" s="1" t="s">
        <v>54</v>
      </c>
      <c r="B7" s="2" t="s">
        <v>55</v>
      </c>
      <c r="C7" s="2">
        <v>66243541</v>
      </c>
      <c r="D7" s="2">
        <v>66244055</v>
      </c>
      <c r="E7" s="2">
        <v>2.2781199999999999</v>
      </c>
      <c r="F7" s="2">
        <v>2.0333000000000001</v>
      </c>
      <c r="G7" s="2">
        <v>-0.16402</v>
      </c>
      <c r="H7" s="2">
        <v>0.90759999999999996</v>
      </c>
      <c r="I7" s="2" t="s">
        <v>20</v>
      </c>
      <c r="J7" s="2">
        <v>5.7256400000000003</v>
      </c>
      <c r="K7" s="2">
        <v>0.86456100000000002</v>
      </c>
      <c r="L7" s="2">
        <v>-2.7273999999999998</v>
      </c>
      <c r="M7" s="2">
        <v>0.16370000000000001</v>
      </c>
      <c r="N7" s="2" t="s">
        <v>20</v>
      </c>
      <c r="O7" s="2">
        <v>1.50596</v>
      </c>
      <c r="P7" s="2">
        <v>1.10284</v>
      </c>
      <c r="Q7" s="2">
        <v>-0.44946399999999997</v>
      </c>
      <c r="R7" s="2">
        <v>0.76939999999999997</v>
      </c>
      <c r="S7" s="2" t="s">
        <v>20</v>
      </c>
      <c r="T7" s="1" t="s">
        <v>21</v>
      </c>
      <c r="U7" s="1" t="s">
        <v>56</v>
      </c>
      <c r="V7" s="1" t="s">
        <v>57</v>
      </c>
      <c r="W7" s="1" t="s">
        <v>24</v>
      </c>
      <c r="X7" s="3" t="s">
        <v>58</v>
      </c>
      <c r="Y7" s="2" t="s">
        <v>55</v>
      </c>
      <c r="Z7" s="2" t="s">
        <v>45</v>
      </c>
      <c r="AA7" s="3">
        <v>66243541</v>
      </c>
      <c r="AB7" s="3">
        <v>66244055</v>
      </c>
      <c r="AC7" s="3" t="s">
        <v>59</v>
      </c>
      <c r="AD7" s="2">
        <f t="shared" si="0"/>
        <v>515</v>
      </c>
    </row>
    <row r="8" spans="1:30" s="2" customFormat="1" ht="15.5" x14ac:dyDescent="0.3">
      <c r="A8" s="1" t="s">
        <v>60</v>
      </c>
      <c r="B8" s="2" t="s">
        <v>61</v>
      </c>
      <c r="C8" s="2">
        <v>21151081</v>
      </c>
      <c r="D8" s="2">
        <v>21151727</v>
      </c>
      <c r="E8" s="2">
        <v>3.39181</v>
      </c>
      <c r="F8" s="2">
        <v>0.81045</v>
      </c>
      <c r="G8" s="2">
        <v>-2.0652599999999999</v>
      </c>
      <c r="H8" s="2">
        <v>0.17435</v>
      </c>
      <c r="I8" s="2" t="s">
        <v>20</v>
      </c>
      <c r="J8" s="2">
        <v>1.05349</v>
      </c>
      <c r="K8" s="2">
        <v>0.41553600000000002</v>
      </c>
      <c r="L8" s="2">
        <v>-1.34213</v>
      </c>
      <c r="M8" s="2">
        <v>0.50924999999999998</v>
      </c>
      <c r="N8" s="2" t="s">
        <v>20</v>
      </c>
      <c r="O8" s="2">
        <v>1.2924500000000001</v>
      </c>
      <c r="P8" s="2">
        <v>1.1272200000000001</v>
      </c>
      <c r="Q8" s="2">
        <v>-0.19733600000000001</v>
      </c>
      <c r="R8" s="2">
        <v>0.88524999999999998</v>
      </c>
      <c r="S8" s="2" t="s">
        <v>20</v>
      </c>
      <c r="T8" s="1" t="s">
        <v>21</v>
      </c>
      <c r="U8" s="1" t="s">
        <v>62</v>
      </c>
      <c r="V8" s="1" t="s">
        <v>63</v>
      </c>
      <c r="W8" s="1" t="s">
        <v>64</v>
      </c>
      <c r="X8" s="3" t="s">
        <v>65</v>
      </c>
      <c r="Y8" s="2" t="s">
        <v>61</v>
      </c>
      <c r="Z8" s="2" t="s">
        <v>26</v>
      </c>
      <c r="AA8" s="3">
        <v>21151081</v>
      </c>
      <c r="AB8" s="3">
        <v>21151727</v>
      </c>
      <c r="AC8" s="3" t="s">
        <v>66</v>
      </c>
      <c r="AD8" s="2">
        <f t="shared" si="0"/>
        <v>647</v>
      </c>
    </row>
    <row r="9" spans="1:30" s="2" customFormat="1" ht="15.5" x14ac:dyDescent="0.3">
      <c r="A9" s="1" t="s">
        <v>67</v>
      </c>
      <c r="B9" s="2" t="s">
        <v>68</v>
      </c>
      <c r="C9" s="2">
        <v>89557726</v>
      </c>
      <c r="D9" s="2">
        <v>89565673</v>
      </c>
      <c r="E9" s="2">
        <v>9.4388299999999996E-4</v>
      </c>
      <c r="F9" s="2">
        <v>0.82364400000000004</v>
      </c>
      <c r="G9" s="2">
        <v>9.7691999999999997</v>
      </c>
      <c r="H9" s="2">
        <v>0.26429999999999998</v>
      </c>
      <c r="I9" s="2" t="s">
        <v>49</v>
      </c>
      <c r="J9" s="2">
        <v>0</v>
      </c>
      <c r="K9" s="2">
        <v>0.57513800000000004</v>
      </c>
      <c r="L9" s="2" t="s">
        <v>69</v>
      </c>
      <c r="M9" s="2">
        <v>0.21404999999999999</v>
      </c>
      <c r="N9" s="2" t="s">
        <v>49</v>
      </c>
      <c r="O9" s="2">
        <v>0</v>
      </c>
      <c r="P9" s="2">
        <v>1.1811400000000001</v>
      </c>
      <c r="Q9" s="2" t="s">
        <v>69</v>
      </c>
      <c r="R9" s="2">
        <v>0.19875000000000001</v>
      </c>
      <c r="S9" s="2" t="s">
        <v>49</v>
      </c>
      <c r="T9" s="1" t="s">
        <v>21</v>
      </c>
      <c r="U9" s="1" t="s">
        <v>70</v>
      </c>
      <c r="V9" s="1" t="s">
        <v>71</v>
      </c>
      <c r="W9" s="1" t="s">
        <v>24</v>
      </c>
      <c r="X9" s="3" t="s">
        <v>67</v>
      </c>
      <c r="Y9" s="2" t="s">
        <v>68</v>
      </c>
      <c r="Z9" s="2" t="s">
        <v>26</v>
      </c>
      <c r="AA9" s="3" t="s">
        <v>72</v>
      </c>
      <c r="AB9" s="3" t="s">
        <v>73</v>
      </c>
      <c r="AC9" s="3" t="s">
        <v>74</v>
      </c>
      <c r="AD9" s="2">
        <f t="shared" si="0"/>
        <v>525</v>
      </c>
    </row>
    <row r="10" spans="1:30" s="2" customFormat="1" ht="15.5" x14ac:dyDescent="0.3">
      <c r="A10" s="1" t="s">
        <v>75</v>
      </c>
      <c r="B10" s="2" t="s">
        <v>76</v>
      </c>
      <c r="C10" s="2">
        <v>82903179</v>
      </c>
      <c r="D10" s="2">
        <v>82904704</v>
      </c>
      <c r="E10" s="2">
        <v>0.241011</v>
      </c>
      <c r="F10" s="2">
        <v>1.0076099999999999</v>
      </c>
      <c r="G10" s="2">
        <v>2.0637599999999998</v>
      </c>
      <c r="H10" s="2">
        <v>0.50714999999999999</v>
      </c>
      <c r="I10" s="2" t="s">
        <v>49</v>
      </c>
      <c r="J10" s="2">
        <v>0.15288399999999999</v>
      </c>
      <c r="K10" s="2">
        <v>0.64682499999999998</v>
      </c>
      <c r="L10" s="2">
        <v>2.08094</v>
      </c>
      <c r="M10" s="2">
        <v>0.54564999999999997</v>
      </c>
      <c r="N10" s="2" t="s">
        <v>49</v>
      </c>
      <c r="O10" s="2">
        <v>0.662721</v>
      </c>
      <c r="P10" s="2">
        <v>1.0355000000000001</v>
      </c>
      <c r="Q10" s="2">
        <v>0.64385199999999998</v>
      </c>
      <c r="R10" s="2">
        <v>0.81320000000000003</v>
      </c>
      <c r="S10" s="2" t="s">
        <v>49</v>
      </c>
      <c r="T10" s="1" t="s">
        <v>21</v>
      </c>
      <c r="U10" s="1" t="s">
        <v>77</v>
      </c>
      <c r="V10" s="1" t="s">
        <v>78</v>
      </c>
      <c r="W10" s="1" t="s">
        <v>24</v>
      </c>
      <c r="X10" s="3" t="s">
        <v>75</v>
      </c>
      <c r="Y10" s="2" t="s">
        <v>76</v>
      </c>
      <c r="Z10" s="2" t="s">
        <v>45</v>
      </c>
      <c r="AA10" s="3" t="s">
        <v>79</v>
      </c>
      <c r="AB10" s="3" t="s">
        <v>80</v>
      </c>
      <c r="AC10" s="3" t="s">
        <v>81</v>
      </c>
      <c r="AD10" s="2">
        <f t="shared" si="0"/>
        <v>876</v>
      </c>
    </row>
    <row r="11" spans="1:30" s="2" customFormat="1" ht="15.5" x14ac:dyDescent="0.3">
      <c r="A11" s="1" t="s">
        <v>82</v>
      </c>
      <c r="B11" s="2" t="s">
        <v>35</v>
      </c>
      <c r="C11" s="2">
        <v>34855899</v>
      </c>
      <c r="D11" s="2">
        <v>34856931</v>
      </c>
      <c r="E11" s="2">
        <v>0.56680299999999995</v>
      </c>
      <c r="F11" s="2">
        <v>1.7306699999999999</v>
      </c>
      <c r="G11" s="2">
        <v>1.6104099999999999</v>
      </c>
      <c r="H11" s="2">
        <v>0.25869999999999999</v>
      </c>
      <c r="I11" s="2" t="s">
        <v>49</v>
      </c>
      <c r="J11" s="2">
        <v>0.53146700000000002</v>
      </c>
      <c r="K11" s="2">
        <v>0.97243000000000002</v>
      </c>
      <c r="L11" s="2">
        <v>0.87161299999999997</v>
      </c>
      <c r="M11" s="2">
        <v>0.62749999999999995</v>
      </c>
      <c r="N11" s="2" t="s">
        <v>49</v>
      </c>
      <c r="O11" s="2">
        <v>5.5211499999999997E-2</v>
      </c>
      <c r="P11" s="2">
        <v>1.4150400000000001</v>
      </c>
      <c r="Q11" s="2">
        <v>4.6797300000000002</v>
      </c>
      <c r="R11" s="2">
        <v>0.2505</v>
      </c>
      <c r="S11" s="2" t="s">
        <v>49</v>
      </c>
      <c r="T11" s="1" t="s">
        <v>21</v>
      </c>
      <c r="U11" s="1" t="s">
        <v>83</v>
      </c>
      <c r="V11" s="1" t="s">
        <v>84</v>
      </c>
      <c r="W11" s="1" t="s">
        <v>85</v>
      </c>
      <c r="X11" s="3" t="s">
        <v>86</v>
      </c>
      <c r="Y11" s="2" t="s">
        <v>35</v>
      </c>
      <c r="Z11" s="2" t="s">
        <v>26</v>
      </c>
      <c r="AA11" s="3">
        <v>34855899</v>
      </c>
      <c r="AB11" s="3">
        <v>34856931</v>
      </c>
      <c r="AC11" s="3" t="s">
        <v>87</v>
      </c>
      <c r="AD11" s="2">
        <f t="shared" si="0"/>
        <v>1033</v>
      </c>
    </row>
    <row r="12" spans="1:30" s="2" customFormat="1" ht="15.5" x14ac:dyDescent="0.3">
      <c r="A12" s="1" t="s">
        <v>88</v>
      </c>
      <c r="B12" s="2" t="s">
        <v>29</v>
      </c>
      <c r="C12" s="2">
        <v>4814028</v>
      </c>
      <c r="D12" s="2">
        <v>4815163</v>
      </c>
      <c r="E12" s="2">
        <v>3.94848</v>
      </c>
      <c r="F12" s="2">
        <v>0.91069800000000001</v>
      </c>
      <c r="G12" s="2">
        <v>-2.11625</v>
      </c>
      <c r="H12" s="2">
        <v>0.1004</v>
      </c>
      <c r="I12" s="2" t="s">
        <v>20</v>
      </c>
      <c r="J12" s="2">
        <v>6.8159799999999997</v>
      </c>
      <c r="K12" s="2">
        <v>1.5833900000000001</v>
      </c>
      <c r="L12" s="2">
        <v>-2.1059000000000001</v>
      </c>
      <c r="M12" s="2">
        <v>0.1424</v>
      </c>
      <c r="N12" s="2" t="s">
        <v>20</v>
      </c>
      <c r="O12" s="2">
        <v>3.4055200000000001</v>
      </c>
      <c r="P12" s="2">
        <v>0.93284</v>
      </c>
      <c r="Q12" s="2">
        <v>-1.8681700000000001</v>
      </c>
      <c r="R12" s="2">
        <v>0.1192</v>
      </c>
      <c r="S12" s="2" t="s">
        <v>20</v>
      </c>
      <c r="T12" s="1" t="s">
        <v>21</v>
      </c>
      <c r="U12" s="1" t="s">
        <v>89</v>
      </c>
      <c r="V12" s="1" t="s">
        <v>90</v>
      </c>
      <c r="W12" s="1" t="s">
        <v>24</v>
      </c>
      <c r="X12" s="3" t="s">
        <v>91</v>
      </c>
      <c r="Y12" s="2" t="s">
        <v>29</v>
      </c>
      <c r="Z12" s="2" t="s">
        <v>45</v>
      </c>
      <c r="AA12" s="3">
        <v>4814028</v>
      </c>
      <c r="AB12" s="3">
        <v>4815163</v>
      </c>
      <c r="AC12" s="3" t="s">
        <v>92</v>
      </c>
      <c r="AD12" s="2">
        <f t="shared" si="0"/>
        <v>1136</v>
      </c>
    </row>
    <row r="13" spans="1:30" s="2" customFormat="1" ht="15.5" x14ac:dyDescent="0.3">
      <c r="A13" s="1" t="s">
        <v>93</v>
      </c>
      <c r="B13" s="2" t="s">
        <v>94</v>
      </c>
      <c r="C13" s="2">
        <v>55026081</v>
      </c>
      <c r="D13" s="2">
        <v>55026617</v>
      </c>
      <c r="E13" s="2">
        <v>0.80275200000000002</v>
      </c>
      <c r="F13" s="2">
        <v>0</v>
      </c>
      <c r="G13" s="7" t="s">
        <v>95</v>
      </c>
      <c r="H13" s="2">
        <v>1.7899999999999999E-2</v>
      </c>
      <c r="I13" s="2" t="s">
        <v>20</v>
      </c>
      <c r="J13" s="2">
        <v>1.48759</v>
      </c>
      <c r="K13" s="2">
        <v>0.13536200000000001</v>
      </c>
      <c r="L13" s="2">
        <v>-3.4580799999999998</v>
      </c>
      <c r="M13" s="2">
        <v>0.30170000000000002</v>
      </c>
      <c r="N13" s="2" t="s">
        <v>20</v>
      </c>
      <c r="O13" s="2">
        <v>0.90167699999999995</v>
      </c>
      <c r="P13" s="2">
        <v>0.29551500000000003</v>
      </c>
      <c r="Q13" s="2">
        <v>-1.60938</v>
      </c>
      <c r="R13" s="2">
        <v>0.39534999999999998</v>
      </c>
      <c r="S13" s="2" t="s">
        <v>20</v>
      </c>
      <c r="T13" s="1" t="s">
        <v>21</v>
      </c>
      <c r="U13" s="1" t="s">
        <v>96</v>
      </c>
      <c r="V13" s="1" t="s">
        <v>97</v>
      </c>
      <c r="W13" s="1" t="s">
        <v>24</v>
      </c>
      <c r="X13" s="3" t="s">
        <v>98</v>
      </c>
      <c r="Y13" s="2" t="s">
        <v>94</v>
      </c>
      <c r="Z13" s="2" t="s">
        <v>45</v>
      </c>
      <c r="AA13" s="3">
        <v>55026081</v>
      </c>
      <c r="AB13" s="3">
        <v>55026617</v>
      </c>
      <c r="AC13" s="3" t="s">
        <v>99</v>
      </c>
      <c r="AD13" s="2">
        <f t="shared" si="0"/>
        <v>537</v>
      </c>
    </row>
    <row r="14" spans="1:30" s="2" customFormat="1" ht="15.5" x14ac:dyDescent="0.3">
      <c r="A14" s="1" t="s">
        <v>100</v>
      </c>
      <c r="B14" s="2" t="s">
        <v>101</v>
      </c>
      <c r="C14" s="2">
        <v>39352466</v>
      </c>
      <c r="D14" s="2">
        <v>39352919</v>
      </c>
      <c r="E14" s="2">
        <v>163.863</v>
      </c>
      <c r="F14" s="2">
        <v>186.26499999999999</v>
      </c>
      <c r="G14" s="2">
        <v>0.18487200000000001</v>
      </c>
      <c r="H14" s="2">
        <v>0.78274999999999995</v>
      </c>
      <c r="I14" s="2" t="s">
        <v>49</v>
      </c>
      <c r="J14" s="2">
        <v>51.641399999999997</v>
      </c>
      <c r="K14" s="2">
        <v>193.017</v>
      </c>
      <c r="L14" s="2">
        <v>1.9021300000000001</v>
      </c>
      <c r="M14" s="2">
        <v>8.3900000000000002E-2</v>
      </c>
      <c r="N14" s="2" t="s">
        <v>49</v>
      </c>
      <c r="O14" s="2">
        <v>91.682900000000004</v>
      </c>
      <c r="P14" s="2">
        <v>167.70500000000001</v>
      </c>
      <c r="Q14" s="2">
        <v>0.87120399999999998</v>
      </c>
      <c r="R14" s="2">
        <v>0.17765</v>
      </c>
      <c r="S14" s="2" t="s">
        <v>49</v>
      </c>
      <c r="T14" s="1" t="s">
        <v>21</v>
      </c>
      <c r="U14" s="1" t="s">
        <v>102</v>
      </c>
      <c r="V14" s="1" t="s">
        <v>103</v>
      </c>
      <c r="W14" s="1" t="s">
        <v>104</v>
      </c>
      <c r="X14" s="3" t="s">
        <v>105</v>
      </c>
      <c r="Y14" s="2" t="s">
        <v>101</v>
      </c>
      <c r="Z14" s="2" t="s">
        <v>26</v>
      </c>
      <c r="AA14" s="3">
        <v>39352466</v>
      </c>
      <c r="AB14" s="3">
        <v>39352919</v>
      </c>
      <c r="AC14" s="3" t="s">
        <v>106</v>
      </c>
      <c r="AD14" s="2">
        <f t="shared" si="0"/>
        <v>454</v>
      </c>
    </row>
    <row r="15" spans="1:30" s="2" customFormat="1" ht="15.5" x14ac:dyDescent="0.3">
      <c r="A15" s="1" t="s">
        <v>107</v>
      </c>
      <c r="B15" s="2" t="s">
        <v>55</v>
      </c>
      <c r="C15" s="2">
        <v>79829337</v>
      </c>
      <c r="D15" s="2">
        <v>79830401</v>
      </c>
      <c r="E15" s="2">
        <v>1.3662099999999999</v>
      </c>
      <c r="F15" s="2">
        <v>0.85543400000000003</v>
      </c>
      <c r="G15" s="2">
        <v>-0.67544700000000002</v>
      </c>
      <c r="H15" s="2">
        <v>0.62609999999999999</v>
      </c>
      <c r="I15" s="2" t="s">
        <v>20</v>
      </c>
      <c r="J15" s="2">
        <v>1.63026</v>
      </c>
      <c r="K15" s="2">
        <v>0.55147299999999999</v>
      </c>
      <c r="L15" s="2">
        <v>-1.5637399999999999</v>
      </c>
      <c r="M15" s="2">
        <v>0.3805</v>
      </c>
      <c r="N15" s="2" t="s">
        <v>20</v>
      </c>
      <c r="O15" s="2">
        <v>1.33121</v>
      </c>
      <c r="P15" s="2">
        <v>1.0079499999999999</v>
      </c>
      <c r="Q15" s="2">
        <v>-0.40132499999999999</v>
      </c>
      <c r="R15" s="2">
        <v>0.75385000000000002</v>
      </c>
      <c r="S15" s="2" t="s">
        <v>20</v>
      </c>
      <c r="T15" s="1" t="s">
        <v>21</v>
      </c>
      <c r="U15" s="1" t="s">
        <v>108</v>
      </c>
      <c r="V15" s="1" t="s">
        <v>109</v>
      </c>
      <c r="W15" s="1" t="s">
        <v>24</v>
      </c>
      <c r="X15" s="3" t="s">
        <v>110</v>
      </c>
      <c r="Y15" s="2" t="s">
        <v>55</v>
      </c>
      <c r="Z15" s="2" t="s">
        <v>26</v>
      </c>
      <c r="AA15" s="3">
        <v>79829337</v>
      </c>
      <c r="AB15" s="3">
        <v>79830401</v>
      </c>
      <c r="AC15" s="3" t="s">
        <v>111</v>
      </c>
      <c r="AD15" s="2">
        <f t="shared" si="0"/>
        <v>1065</v>
      </c>
    </row>
    <row r="16" spans="1:30" s="2" customFormat="1" ht="15.5" x14ac:dyDescent="0.3">
      <c r="A16" s="1" t="s">
        <v>112</v>
      </c>
      <c r="B16" s="2" t="s">
        <v>68</v>
      </c>
      <c r="C16" s="2">
        <v>57277623</v>
      </c>
      <c r="D16" s="2">
        <v>57278888</v>
      </c>
      <c r="E16" s="2">
        <v>1.2935099999999999</v>
      </c>
      <c r="F16" s="2">
        <v>0.38341999999999998</v>
      </c>
      <c r="G16" s="2">
        <v>-1.7543</v>
      </c>
      <c r="H16" s="2">
        <v>0.23580000000000001</v>
      </c>
      <c r="I16" s="2" t="s">
        <v>20</v>
      </c>
      <c r="J16" s="2">
        <v>1.55803</v>
      </c>
      <c r="K16" s="2">
        <v>0.80993599999999999</v>
      </c>
      <c r="L16" s="2">
        <v>-0.94384699999999999</v>
      </c>
      <c r="M16" s="2">
        <v>0.55554999999999999</v>
      </c>
      <c r="N16" s="2" t="s">
        <v>20</v>
      </c>
      <c r="O16" s="2">
        <v>1.1317299999999999</v>
      </c>
      <c r="P16" s="2">
        <v>0.67599200000000004</v>
      </c>
      <c r="Q16" s="2">
        <v>-0.74345399999999995</v>
      </c>
      <c r="R16" s="2">
        <v>0.56274999999999997</v>
      </c>
      <c r="S16" s="2" t="s">
        <v>20</v>
      </c>
      <c r="T16" s="1" t="s">
        <v>21</v>
      </c>
      <c r="U16" s="1" t="s">
        <v>113</v>
      </c>
      <c r="V16" s="1" t="s">
        <v>114</v>
      </c>
      <c r="W16" s="1" t="s">
        <v>24</v>
      </c>
      <c r="X16" s="3" t="s">
        <v>115</v>
      </c>
      <c r="Y16" s="2" t="s">
        <v>68</v>
      </c>
      <c r="Z16" s="2" t="s">
        <v>45</v>
      </c>
      <c r="AA16" s="3">
        <v>57277623</v>
      </c>
      <c r="AB16" s="3">
        <v>57278888</v>
      </c>
      <c r="AC16" s="3" t="s">
        <v>116</v>
      </c>
      <c r="AD16" s="2">
        <f t="shared" si="0"/>
        <v>1266</v>
      </c>
    </row>
    <row r="17" spans="1:30" s="2" customFormat="1" ht="15.5" x14ac:dyDescent="0.3">
      <c r="A17" s="1" t="s">
        <v>117</v>
      </c>
      <c r="B17" s="2" t="s">
        <v>118</v>
      </c>
      <c r="C17" s="2">
        <v>51156226</v>
      </c>
      <c r="D17" s="2">
        <v>51157710</v>
      </c>
      <c r="E17" s="2">
        <v>1.3749899999999999</v>
      </c>
      <c r="F17" s="2">
        <v>0.40610400000000002</v>
      </c>
      <c r="G17" s="2">
        <v>-1.75949</v>
      </c>
      <c r="H17" s="2">
        <v>0.21465000000000001</v>
      </c>
      <c r="I17" s="2" t="s">
        <v>20</v>
      </c>
      <c r="J17" s="2">
        <v>1.10775</v>
      </c>
      <c r="K17" s="2">
        <v>0.33731800000000001</v>
      </c>
      <c r="L17" s="2">
        <v>-1.71546</v>
      </c>
      <c r="M17" s="2">
        <v>0.33155000000000001</v>
      </c>
      <c r="N17" s="2" t="s">
        <v>20</v>
      </c>
      <c r="O17" s="2">
        <v>0.58091000000000004</v>
      </c>
      <c r="P17" s="2">
        <v>0.20081199999999999</v>
      </c>
      <c r="Q17" s="2">
        <v>-1.53247</v>
      </c>
      <c r="R17" s="2">
        <v>0.34589999999999999</v>
      </c>
      <c r="S17" s="2" t="s">
        <v>20</v>
      </c>
      <c r="T17" s="1" t="s">
        <v>21</v>
      </c>
      <c r="U17" s="1" t="s">
        <v>119</v>
      </c>
      <c r="V17" s="1" t="s">
        <v>120</v>
      </c>
      <c r="W17" s="1" t="s">
        <v>24</v>
      </c>
      <c r="X17" s="3" t="s">
        <v>121</v>
      </c>
      <c r="Y17" s="2" t="s">
        <v>118</v>
      </c>
      <c r="Z17" s="2" t="s">
        <v>45</v>
      </c>
      <c r="AA17" s="3">
        <v>51156226</v>
      </c>
      <c r="AB17" s="3">
        <v>51157710</v>
      </c>
      <c r="AC17" s="3" t="s">
        <v>122</v>
      </c>
      <c r="AD17" s="2">
        <f t="shared" si="0"/>
        <v>1485</v>
      </c>
    </row>
    <row r="18" spans="1:30" s="2" customFormat="1" ht="15.5" x14ac:dyDescent="0.3">
      <c r="A18" s="1" t="s">
        <v>123</v>
      </c>
      <c r="B18" s="2" t="s">
        <v>124</v>
      </c>
      <c r="C18" s="2">
        <v>81266998</v>
      </c>
      <c r="D18" s="2">
        <v>81267767</v>
      </c>
      <c r="E18" s="2">
        <v>1.2243900000000001</v>
      </c>
      <c r="F18" s="2">
        <v>0.44907000000000002</v>
      </c>
      <c r="G18" s="2">
        <v>-1.4470499999999999</v>
      </c>
      <c r="H18" s="2">
        <v>0.38419999999999999</v>
      </c>
      <c r="I18" s="2" t="s">
        <v>20</v>
      </c>
      <c r="J18" s="2">
        <v>1.04484</v>
      </c>
      <c r="K18" s="2">
        <v>0.49466500000000002</v>
      </c>
      <c r="L18" s="2">
        <v>-1.0787599999999999</v>
      </c>
      <c r="M18" s="2">
        <v>0.56630000000000003</v>
      </c>
      <c r="N18" s="2" t="s">
        <v>20</v>
      </c>
      <c r="O18" s="2">
        <v>1.26735</v>
      </c>
      <c r="P18" s="2">
        <v>0.44548100000000002</v>
      </c>
      <c r="Q18" s="2">
        <v>-1.5083800000000001</v>
      </c>
      <c r="R18" s="2">
        <v>0.34984999999999999</v>
      </c>
      <c r="S18" s="2" t="s">
        <v>20</v>
      </c>
      <c r="T18" s="1" t="s">
        <v>21</v>
      </c>
      <c r="U18" s="1" t="s">
        <v>125</v>
      </c>
      <c r="V18" s="1" t="s">
        <v>126</v>
      </c>
      <c r="W18" s="1" t="s">
        <v>24</v>
      </c>
      <c r="X18" s="3" t="s">
        <v>127</v>
      </c>
      <c r="Y18" s="2" t="s">
        <v>124</v>
      </c>
      <c r="Z18" s="2" t="s">
        <v>45</v>
      </c>
      <c r="AA18" s="3">
        <v>81266998</v>
      </c>
      <c r="AB18" s="3">
        <v>81267767</v>
      </c>
      <c r="AC18" s="3" t="s">
        <v>128</v>
      </c>
      <c r="AD18" s="2">
        <f t="shared" si="0"/>
        <v>770</v>
      </c>
    </row>
    <row r="19" spans="1:30" s="2" customFormat="1" ht="15.5" x14ac:dyDescent="0.3">
      <c r="A19" s="1" t="s">
        <v>129</v>
      </c>
      <c r="B19" s="2" t="s">
        <v>48</v>
      </c>
      <c r="C19" s="2">
        <v>113342677</v>
      </c>
      <c r="D19" s="2">
        <v>113344135</v>
      </c>
      <c r="E19" s="2">
        <v>1.4562200000000001E-4</v>
      </c>
      <c r="F19" s="2">
        <v>1.76681</v>
      </c>
      <c r="G19" s="2">
        <v>13.566599999999999</v>
      </c>
      <c r="H19" s="2">
        <v>0.14094999999999999</v>
      </c>
      <c r="I19" s="2" t="s">
        <v>49</v>
      </c>
      <c r="J19" s="2">
        <v>0</v>
      </c>
      <c r="K19" s="2">
        <v>0.91802399999999995</v>
      </c>
      <c r="L19" s="2" t="s">
        <v>69</v>
      </c>
      <c r="M19" s="2">
        <v>0.22620000000000001</v>
      </c>
      <c r="N19" s="2" t="s">
        <v>49</v>
      </c>
      <c r="O19" s="2">
        <v>0</v>
      </c>
      <c r="P19" s="2">
        <v>1.33707</v>
      </c>
      <c r="Q19" s="2" t="s">
        <v>69</v>
      </c>
      <c r="R19" s="2">
        <v>0.16005</v>
      </c>
      <c r="S19" s="2" t="s">
        <v>49</v>
      </c>
      <c r="T19" s="1" t="s">
        <v>21</v>
      </c>
      <c r="U19" s="1" t="s">
        <v>130</v>
      </c>
      <c r="V19" s="1" t="s">
        <v>131</v>
      </c>
      <c r="W19" s="1" t="s">
        <v>24</v>
      </c>
      <c r="X19" s="3" t="s">
        <v>129</v>
      </c>
      <c r="Y19" s="2" t="s">
        <v>48</v>
      </c>
      <c r="Z19" s="2" t="s">
        <v>45</v>
      </c>
      <c r="AA19" s="3" t="s">
        <v>132</v>
      </c>
      <c r="AB19" s="3" t="s">
        <v>133</v>
      </c>
      <c r="AC19" s="3" t="s">
        <v>134</v>
      </c>
      <c r="AD19" s="2">
        <f t="shared" si="0"/>
        <v>666</v>
      </c>
    </row>
    <row r="20" spans="1:30" s="2" customFormat="1" ht="15.5" x14ac:dyDescent="0.3">
      <c r="A20" s="1" t="s">
        <v>135</v>
      </c>
      <c r="B20" s="2" t="s">
        <v>136</v>
      </c>
      <c r="C20" s="2">
        <v>141594791</v>
      </c>
      <c r="D20" s="2">
        <v>141595333</v>
      </c>
      <c r="E20" s="2">
        <v>2.10602</v>
      </c>
      <c r="F20" s="2">
        <v>1.04254</v>
      </c>
      <c r="G20" s="2">
        <v>-1.0144200000000001</v>
      </c>
      <c r="H20" s="2">
        <v>0.48470000000000002</v>
      </c>
      <c r="I20" s="2" t="s">
        <v>20</v>
      </c>
      <c r="J20" s="2">
        <v>2.0262099999999998</v>
      </c>
      <c r="K20" s="2">
        <v>0.133161</v>
      </c>
      <c r="L20" s="2">
        <v>-3.92754</v>
      </c>
      <c r="M20" s="2">
        <v>0.2737</v>
      </c>
      <c r="N20" s="2" t="s">
        <v>20</v>
      </c>
      <c r="O20" s="2">
        <v>1.5212000000000001</v>
      </c>
      <c r="P20" s="2">
        <v>0.29059000000000001</v>
      </c>
      <c r="Q20" s="2">
        <v>-2.3881600000000001</v>
      </c>
      <c r="R20" s="2">
        <v>0.253</v>
      </c>
      <c r="S20" s="2" t="s">
        <v>20</v>
      </c>
      <c r="T20" s="1" t="s">
        <v>21</v>
      </c>
      <c r="U20" s="1" t="s">
        <v>137</v>
      </c>
      <c r="V20" s="1" t="s">
        <v>138</v>
      </c>
      <c r="W20" s="1" t="s">
        <v>24</v>
      </c>
      <c r="X20" s="3" t="s">
        <v>139</v>
      </c>
      <c r="Y20" s="2" t="s">
        <v>136</v>
      </c>
      <c r="Z20" s="2" t="s">
        <v>26</v>
      </c>
      <c r="AA20" s="3">
        <v>141594791</v>
      </c>
      <c r="AB20" s="3">
        <v>141595333</v>
      </c>
      <c r="AC20" s="3" t="s">
        <v>140</v>
      </c>
      <c r="AD20" s="2">
        <f t="shared" si="0"/>
        <v>543</v>
      </c>
    </row>
    <row r="21" spans="1:30" s="2" customFormat="1" ht="15.5" x14ac:dyDescent="0.3">
      <c r="A21" s="1" t="s">
        <v>141</v>
      </c>
      <c r="B21" s="2" t="s">
        <v>136</v>
      </c>
      <c r="C21" s="2">
        <v>113465178</v>
      </c>
      <c r="D21" s="2">
        <v>113465822</v>
      </c>
      <c r="E21" s="2">
        <v>2.5804299999999998</v>
      </c>
      <c r="F21" s="2">
        <v>0.48836099999999999</v>
      </c>
      <c r="G21" s="2">
        <v>-2.4015900000000001</v>
      </c>
      <c r="H21" s="2">
        <v>0.16785</v>
      </c>
      <c r="I21" s="2" t="s">
        <v>20</v>
      </c>
      <c r="J21" s="2">
        <v>2.2922600000000002</v>
      </c>
      <c r="K21" s="2">
        <v>0.93892500000000001</v>
      </c>
      <c r="L21" s="2">
        <v>-1.28769</v>
      </c>
      <c r="M21" s="2">
        <v>0.47520000000000001</v>
      </c>
      <c r="N21" s="2" t="s">
        <v>20</v>
      </c>
      <c r="O21" s="2">
        <v>2.7953299999999999</v>
      </c>
      <c r="P21" s="2">
        <v>0.566052</v>
      </c>
      <c r="Q21" s="2">
        <v>-2.30402</v>
      </c>
      <c r="R21" s="2">
        <v>0.16389999999999999</v>
      </c>
      <c r="S21" s="2" t="s">
        <v>20</v>
      </c>
      <c r="T21" s="1" t="s">
        <v>21</v>
      </c>
      <c r="U21" s="1" t="s">
        <v>142</v>
      </c>
      <c r="V21" s="1" t="s">
        <v>143</v>
      </c>
      <c r="W21" s="1" t="s">
        <v>144</v>
      </c>
      <c r="X21" s="3" t="s">
        <v>145</v>
      </c>
      <c r="Y21" s="2" t="s">
        <v>136</v>
      </c>
      <c r="Z21" s="2" t="s">
        <v>45</v>
      </c>
      <c r="AA21" s="3">
        <v>113465178</v>
      </c>
      <c r="AB21" s="3">
        <v>113465822</v>
      </c>
      <c r="AC21" s="3" t="s">
        <v>146</v>
      </c>
      <c r="AD21" s="2">
        <f t="shared" si="0"/>
        <v>645</v>
      </c>
    </row>
    <row r="22" spans="1:30" s="2" customFormat="1" ht="15.5" x14ac:dyDescent="0.3">
      <c r="A22" s="1" t="s">
        <v>147</v>
      </c>
      <c r="B22" s="2" t="s">
        <v>148</v>
      </c>
      <c r="C22" s="2">
        <v>54755915</v>
      </c>
      <c r="D22" s="2">
        <v>54757861</v>
      </c>
      <c r="E22" s="2">
        <v>1.5117799999999999</v>
      </c>
      <c r="F22" s="2">
        <v>0.51416899999999999</v>
      </c>
      <c r="G22" s="2">
        <v>-1.55593</v>
      </c>
      <c r="H22" s="2">
        <v>0.22445000000000001</v>
      </c>
      <c r="I22" s="2" t="s">
        <v>20</v>
      </c>
      <c r="J22" s="2">
        <v>1.52101</v>
      </c>
      <c r="K22" s="2">
        <v>0.94225499999999995</v>
      </c>
      <c r="L22" s="2">
        <v>-0.69084400000000001</v>
      </c>
      <c r="M22" s="2">
        <v>0.63365000000000005</v>
      </c>
      <c r="N22" s="2" t="s">
        <v>20</v>
      </c>
      <c r="O22" s="2">
        <v>1.3985099999999999</v>
      </c>
      <c r="P22" s="2">
        <v>0.97821100000000005</v>
      </c>
      <c r="Q22" s="2">
        <v>-0.51567200000000002</v>
      </c>
      <c r="R22" s="2">
        <v>0.63390000000000002</v>
      </c>
      <c r="S22" s="2" t="s">
        <v>20</v>
      </c>
      <c r="T22" s="1" t="s">
        <v>21</v>
      </c>
      <c r="U22" s="1" t="s">
        <v>149</v>
      </c>
      <c r="V22" s="1" t="s">
        <v>150</v>
      </c>
      <c r="W22" s="1" t="s">
        <v>24</v>
      </c>
      <c r="X22" s="3" t="s">
        <v>151</v>
      </c>
      <c r="Y22" s="2" t="s">
        <v>148</v>
      </c>
      <c r="Z22" s="2" t="s">
        <v>26</v>
      </c>
      <c r="AA22" s="3">
        <v>54755915</v>
      </c>
      <c r="AB22" s="3">
        <v>54757861</v>
      </c>
      <c r="AC22" s="3" t="s">
        <v>152</v>
      </c>
      <c r="AD22" s="2">
        <f t="shared" si="0"/>
        <v>1947</v>
      </c>
    </row>
    <row r="23" spans="1:30" s="2" customFormat="1" ht="15.5" x14ac:dyDescent="0.3">
      <c r="A23" s="1" t="s">
        <v>153</v>
      </c>
      <c r="B23" s="2" t="s">
        <v>35</v>
      </c>
      <c r="C23" s="2">
        <v>16762096</v>
      </c>
      <c r="D23" s="2">
        <v>16763623</v>
      </c>
      <c r="E23" s="2">
        <v>0.25188100000000002</v>
      </c>
      <c r="F23" s="2">
        <v>1.2075400000000001</v>
      </c>
      <c r="G23" s="2">
        <v>2.26125</v>
      </c>
      <c r="H23" s="2">
        <v>0.14699999999999999</v>
      </c>
      <c r="I23" s="2" t="s">
        <v>49</v>
      </c>
      <c r="J23" s="2">
        <v>0.70482400000000001</v>
      </c>
      <c r="K23" s="2">
        <v>0.90723699999999996</v>
      </c>
      <c r="L23" s="2">
        <v>0.36421599999999998</v>
      </c>
      <c r="M23" s="2">
        <v>0.81769999999999998</v>
      </c>
      <c r="N23" s="2" t="s">
        <v>49</v>
      </c>
      <c r="O23" s="2">
        <v>1.0900099999999999</v>
      </c>
      <c r="P23" s="2">
        <v>1.20523</v>
      </c>
      <c r="Q23" s="2">
        <v>0.14496700000000001</v>
      </c>
      <c r="R23" s="2">
        <v>0.89649999999999996</v>
      </c>
      <c r="S23" s="2" t="s">
        <v>49</v>
      </c>
      <c r="T23" s="1" t="s">
        <v>21</v>
      </c>
      <c r="U23" s="1" t="s">
        <v>154</v>
      </c>
      <c r="V23" s="1" t="s">
        <v>155</v>
      </c>
      <c r="W23" s="1" t="s">
        <v>24</v>
      </c>
      <c r="X23" s="3" t="s">
        <v>156</v>
      </c>
      <c r="Y23" s="2" t="s">
        <v>35</v>
      </c>
      <c r="Z23" s="2" t="s">
        <v>26</v>
      </c>
      <c r="AA23" s="3">
        <v>16762096</v>
      </c>
      <c r="AB23" s="3">
        <v>16763623</v>
      </c>
      <c r="AC23" s="3" t="s">
        <v>157</v>
      </c>
      <c r="AD23" s="2">
        <f t="shared" si="0"/>
        <v>1528</v>
      </c>
    </row>
    <row r="24" spans="1:30" s="2" customFormat="1" ht="15.5" x14ac:dyDescent="0.3">
      <c r="A24" s="1" t="s">
        <v>158</v>
      </c>
      <c r="B24" s="2" t="s">
        <v>29</v>
      </c>
      <c r="C24" s="2">
        <v>105517240</v>
      </c>
      <c r="D24" s="2">
        <v>105552317</v>
      </c>
      <c r="E24" s="2">
        <v>2.4847800000000002</v>
      </c>
      <c r="F24" s="2">
        <v>0.85637300000000005</v>
      </c>
      <c r="G24" s="2">
        <v>-1.53681</v>
      </c>
      <c r="H24" s="2">
        <v>0.46589999999999998</v>
      </c>
      <c r="I24" s="2" t="s">
        <v>20</v>
      </c>
      <c r="J24" s="2">
        <v>2.0038200000000002</v>
      </c>
      <c r="K24" s="2">
        <v>0.48226400000000003</v>
      </c>
      <c r="L24" s="2">
        <v>-2.0548600000000001</v>
      </c>
      <c r="M24" s="2">
        <v>0.41639999999999999</v>
      </c>
      <c r="N24" s="2" t="s">
        <v>20</v>
      </c>
      <c r="O24" s="2">
        <v>2.2002899999999999</v>
      </c>
      <c r="P24" s="2">
        <v>0.49575799999999998</v>
      </c>
      <c r="Q24" s="2">
        <v>-2.1499899999999998</v>
      </c>
      <c r="R24" s="2">
        <v>0.34534999999999999</v>
      </c>
      <c r="S24" s="2" t="s">
        <v>20</v>
      </c>
      <c r="T24" s="1" t="s">
        <v>21</v>
      </c>
      <c r="U24" s="1" t="s">
        <v>159</v>
      </c>
      <c r="V24" s="1" t="s">
        <v>160</v>
      </c>
      <c r="W24" s="1" t="s">
        <v>24</v>
      </c>
      <c r="X24" s="3" t="s">
        <v>161</v>
      </c>
      <c r="Y24" s="2" t="s">
        <v>29</v>
      </c>
      <c r="Z24" s="2" t="s">
        <v>26</v>
      </c>
      <c r="AA24" s="3">
        <v>105517275</v>
      </c>
      <c r="AB24" s="3">
        <v>105518068</v>
      </c>
      <c r="AC24" s="3" t="s">
        <v>162</v>
      </c>
      <c r="AD24" s="2">
        <f t="shared" si="0"/>
        <v>794</v>
      </c>
    </row>
    <row r="25" spans="1:30" s="2" customFormat="1" ht="15.5" x14ac:dyDescent="0.3">
      <c r="A25" s="1" t="s">
        <v>158</v>
      </c>
      <c r="B25" s="2" t="s">
        <v>29</v>
      </c>
      <c r="C25" s="2">
        <v>105517240</v>
      </c>
      <c r="D25" s="2">
        <v>105552317</v>
      </c>
      <c r="E25" s="2">
        <v>2.4847800000000002</v>
      </c>
      <c r="F25" s="2">
        <v>0.85637300000000005</v>
      </c>
      <c r="G25" s="2">
        <v>-1.53681</v>
      </c>
      <c r="H25" s="2">
        <v>0.46589999999999998</v>
      </c>
      <c r="I25" s="2" t="s">
        <v>20</v>
      </c>
      <c r="J25" s="2">
        <v>2.0038200000000002</v>
      </c>
      <c r="K25" s="2">
        <v>0.48226400000000003</v>
      </c>
      <c r="L25" s="2">
        <v>-2.0548600000000001</v>
      </c>
      <c r="M25" s="2">
        <v>0.41639999999999999</v>
      </c>
      <c r="N25" s="2" t="s">
        <v>20</v>
      </c>
      <c r="O25" s="2">
        <v>2.2002899999999999</v>
      </c>
      <c r="P25" s="2">
        <v>0.49575799999999998</v>
      </c>
      <c r="Q25" s="2">
        <v>-2.1499899999999998</v>
      </c>
      <c r="R25" s="2">
        <v>0.34534999999999999</v>
      </c>
      <c r="S25" s="2" t="s">
        <v>20</v>
      </c>
      <c r="T25" s="1" t="s">
        <v>21</v>
      </c>
      <c r="U25" s="1" t="s">
        <v>159</v>
      </c>
      <c r="V25" s="1" t="s">
        <v>160</v>
      </c>
      <c r="W25" s="1" t="s">
        <v>24</v>
      </c>
      <c r="X25" s="3" t="s">
        <v>163</v>
      </c>
      <c r="Y25" s="2" t="s">
        <v>29</v>
      </c>
      <c r="Z25" s="2" t="s">
        <v>26</v>
      </c>
      <c r="AA25" s="3" t="s">
        <v>164</v>
      </c>
      <c r="AB25" s="3" t="s">
        <v>165</v>
      </c>
      <c r="AC25" s="3" t="s">
        <v>166</v>
      </c>
      <c r="AD25" s="2">
        <f t="shared" si="0"/>
        <v>1319</v>
      </c>
    </row>
    <row r="26" spans="1:30" s="2" customFormat="1" ht="15.5" x14ac:dyDescent="0.3">
      <c r="A26" s="1" t="s">
        <v>167</v>
      </c>
      <c r="B26" s="2" t="s">
        <v>41</v>
      </c>
      <c r="C26" s="2">
        <v>1310949</v>
      </c>
      <c r="D26" s="2">
        <v>1311970</v>
      </c>
      <c r="E26" s="2">
        <v>6.4878099999999996</v>
      </c>
      <c r="F26" s="2">
        <v>2.65239</v>
      </c>
      <c r="G26" s="2">
        <v>-1.29044</v>
      </c>
      <c r="H26" s="2">
        <v>0.24295</v>
      </c>
      <c r="I26" s="2" t="s">
        <v>20</v>
      </c>
      <c r="J26" s="2">
        <v>2.7897099999999999</v>
      </c>
      <c r="K26" s="2">
        <v>2.14392</v>
      </c>
      <c r="L26" s="2">
        <v>-0.37986700000000001</v>
      </c>
      <c r="M26" s="2">
        <v>0.79690000000000005</v>
      </c>
      <c r="N26" s="2" t="s">
        <v>20</v>
      </c>
      <c r="O26" s="2">
        <v>7.4373699999999996</v>
      </c>
      <c r="P26" s="2">
        <v>2.9295200000000001</v>
      </c>
      <c r="Q26" s="2">
        <v>-1.34413</v>
      </c>
      <c r="R26" s="2">
        <v>0.15815000000000001</v>
      </c>
      <c r="S26" s="2" t="s">
        <v>20</v>
      </c>
      <c r="T26" s="1" t="s">
        <v>21</v>
      </c>
      <c r="U26" s="1" t="s">
        <v>168</v>
      </c>
      <c r="V26" s="1" t="s">
        <v>169</v>
      </c>
      <c r="W26" s="1" t="s">
        <v>24</v>
      </c>
      <c r="X26" s="3" t="s">
        <v>170</v>
      </c>
      <c r="Y26" s="2" t="s">
        <v>41</v>
      </c>
      <c r="Z26" s="2" t="s">
        <v>26</v>
      </c>
      <c r="AA26" s="3">
        <v>1310949</v>
      </c>
      <c r="AB26" s="3">
        <v>1311970</v>
      </c>
      <c r="AC26" s="3" t="s">
        <v>171</v>
      </c>
      <c r="AD26" s="2">
        <f t="shared" si="0"/>
        <v>1022</v>
      </c>
    </row>
    <row r="27" spans="1:30" s="2" customFormat="1" ht="15.5" x14ac:dyDescent="0.3">
      <c r="A27" s="1" t="s">
        <v>172</v>
      </c>
      <c r="B27" s="2" t="s">
        <v>118</v>
      </c>
      <c r="C27" s="2">
        <v>58209909</v>
      </c>
      <c r="D27" s="2">
        <v>58211144</v>
      </c>
      <c r="E27" s="2">
        <v>1.60517</v>
      </c>
      <c r="F27" s="2">
        <v>5.5203499999999996</v>
      </c>
      <c r="G27" s="2">
        <v>1.7820400000000001</v>
      </c>
      <c r="H27" s="2">
        <v>0.12745000000000001</v>
      </c>
      <c r="I27" s="2" t="s">
        <v>49</v>
      </c>
      <c r="J27" s="2">
        <v>1.71929</v>
      </c>
      <c r="K27" s="2">
        <v>6.6625300000000003</v>
      </c>
      <c r="L27" s="2">
        <v>1.95425</v>
      </c>
      <c r="M27" s="2">
        <v>0.16364999999999999</v>
      </c>
      <c r="N27" s="2" t="s">
        <v>49</v>
      </c>
      <c r="O27" s="2">
        <v>4.2510000000000003</v>
      </c>
      <c r="P27" s="2">
        <v>4.5191499999999998</v>
      </c>
      <c r="Q27" s="2">
        <v>8.8251099999999999E-2</v>
      </c>
      <c r="R27" s="2">
        <v>0.92059999999999997</v>
      </c>
      <c r="S27" s="2" t="s">
        <v>49</v>
      </c>
      <c r="T27" s="1" t="s">
        <v>21</v>
      </c>
      <c r="U27" s="1" t="s">
        <v>173</v>
      </c>
      <c r="V27" s="1" t="s">
        <v>174</v>
      </c>
      <c r="W27" s="1" t="s">
        <v>24</v>
      </c>
      <c r="X27" s="3" t="s">
        <v>175</v>
      </c>
      <c r="Y27" s="2" t="s">
        <v>118</v>
      </c>
      <c r="Z27" s="2" t="s">
        <v>45</v>
      </c>
      <c r="AA27" s="3">
        <v>58209909</v>
      </c>
      <c r="AB27" s="3">
        <v>58211144</v>
      </c>
      <c r="AC27" s="3" t="s">
        <v>176</v>
      </c>
      <c r="AD27" s="2">
        <f t="shared" si="0"/>
        <v>1236</v>
      </c>
    </row>
    <row r="28" spans="1:30" s="2" customFormat="1" ht="15.5" x14ac:dyDescent="0.3">
      <c r="A28" s="1" t="s">
        <v>177</v>
      </c>
      <c r="B28" s="2" t="s">
        <v>35</v>
      </c>
      <c r="C28" s="2">
        <v>136611075</v>
      </c>
      <c r="D28" s="2">
        <v>136613123</v>
      </c>
      <c r="E28" s="2">
        <v>2.2353900000000002</v>
      </c>
      <c r="F28" s="2">
        <v>5.4079800000000002</v>
      </c>
      <c r="G28" s="2">
        <v>1.27457</v>
      </c>
      <c r="H28" s="2">
        <v>0.19589999999999999</v>
      </c>
      <c r="I28" s="2" t="s">
        <v>49</v>
      </c>
      <c r="J28" s="2">
        <v>2.9428700000000001</v>
      </c>
      <c r="K28" s="2">
        <v>4.2191299999999998</v>
      </c>
      <c r="L28" s="2">
        <v>0.51971999999999996</v>
      </c>
      <c r="M28" s="2">
        <v>0.67600000000000005</v>
      </c>
      <c r="N28" s="2" t="s">
        <v>49</v>
      </c>
      <c r="O28" s="2">
        <v>2.1622599999999998</v>
      </c>
      <c r="P28" s="2">
        <v>3.5588299999999999</v>
      </c>
      <c r="Q28" s="2">
        <v>0.71886000000000005</v>
      </c>
      <c r="R28" s="2">
        <v>0.4113</v>
      </c>
      <c r="S28" s="2" t="s">
        <v>49</v>
      </c>
      <c r="T28" s="1" t="s">
        <v>21</v>
      </c>
      <c r="U28" s="1" t="s">
        <v>178</v>
      </c>
      <c r="V28" s="1" t="s">
        <v>179</v>
      </c>
      <c r="W28" s="1" t="s">
        <v>24</v>
      </c>
      <c r="X28" s="3" t="s">
        <v>180</v>
      </c>
      <c r="Y28" s="2" t="s">
        <v>35</v>
      </c>
      <c r="Z28" s="2" t="s">
        <v>26</v>
      </c>
      <c r="AA28" s="3">
        <v>136611075</v>
      </c>
      <c r="AB28" s="3">
        <v>136613123</v>
      </c>
      <c r="AC28" s="3" t="s">
        <v>181</v>
      </c>
      <c r="AD28" s="2">
        <f t="shared" si="0"/>
        <v>2049</v>
      </c>
    </row>
    <row r="29" spans="1:30" s="2" customFormat="1" ht="15.5" x14ac:dyDescent="0.3">
      <c r="A29" s="1" t="s">
        <v>182</v>
      </c>
      <c r="B29" s="2" t="s">
        <v>148</v>
      </c>
      <c r="C29" s="2">
        <v>26236781</v>
      </c>
      <c r="D29" s="2">
        <v>26240469</v>
      </c>
      <c r="E29" s="2">
        <v>1.5794699999999999</v>
      </c>
      <c r="F29" s="2">
        <v>0.78551599999999999</v>
      </c>
      <c r="G29" s="2">
        <v>-1.00773</v>
      </c>
      <c r="H29" s="2">
        <v>0.36985000000000001</v>
      </c>
      <c r="I29" s="2" t="s">
        <v>20</v>
      </c>
      <c r="J29" s="2">
        <v>1.9397599999999999</v>
      </c>
      <c r="K29" s="2">
        <v>0.73851100000000003</v>
      </c>
      <c r="L29" s="2">
        <v>-1.3931899999999999</v>
      </c>
      <c r="M29" s="2">
        <v>0.30864999999999998</v>
      </c>
      <c r="N29" s="2" t="s">
        <v>20</v>
      </c>
      <c r="O29" s="2">
        <v>0.71818199999999999</v>
      </c>
      <c r="P29" s="2">
        <v>0.47295599999999999</v>
      </c>
      <c r="Q29" s="2">
        <v>-0.60264499999999999</v>
      </c>
      <c r="R29" s="2">
        <v>0.59325000000000006</v>
      </c>
      <c r="S29" s="2" t="s">
        <v>20</v>
      </c>
      <c r="T29" s="1" t="s">
        <v>21</v>
      </c>
      <c r="U29" s="1" t="s">
        <v>183</v>
      </c>
      <c r="V29" s="1" t="s">
        <v>184</v>
      </c>
      <c r="W29" s="1" t="s">
        <v>24</v>
      </c>
      <c r="X29" s="3" t="s">
        <v>182</v>
      </c>
      <c r="Y29" s="2" t="s">
        <v>148</v>
      </c>
      <c r="Z29" s="2" t="s">
        <v>45</v>
      </c>
      <c r="AA29" s="3" t="s">
        <v>185</v>
      </c>
      <c r="AB29" s="3" t="s">
        <v>186</v>
      </c>
      <c r="AC29" s="3" t="s">
        <v>187</v>
      </c>
      <c r="AD29" s="2">
        <f t="shared" si="0"/>
        <v>3168</v>
      </c>
    </row>
    <row r="30" spans="1:30" s="2" customFormat="1" ht="15.5" x14ac:dyDescent="0.3">
      <c r="A30" s="1" t="s">
        <v>188</v>
      </c>
      <c r="B30" s="2" t="s">
        <v>48</v>
      </c>
      <c r="C30" s="2">
        <v>32889042</v>
      </c>
      <c r="D30" s="2">
        <v>32889591</v>
      </c>
      <c r="E30" s="2">
        <v>2.7129099999999999</v>
      </c>
      <c r="F30" s="2">
        <v>1.0228200000000001</v>
      </c>
      <c r="G30" s="2">
        <v>-1.4072800000000001</v>
      </c>
      <c r="H30" s="2">
        <v>0.35560000000000003</v>
      </c>
      <c r="I30" s="2" t="s">
        <v>20</v>
      </c>
      <c r="J30" s="2">
        <v>3.0931299999999999</v>
      </c>
      <c r="K30" s="2">
        <v>0.39204800000000001</v>
      </c>
      <c r="L30" s="2">
        <v>-2.9799699999999998</v>
      </c>
      <c r="M30" s="2">
        <v>0.20830000000000001</v>
      </c>
      <c r="N30" s="2" t="s">
        <v>20</v>
      </c>
      <c r="O30" s="2">
        <v>1.4935499999999999</v>
      </c>
      <c r="P30" s="2">
        <v>1.42523</v>
      </c>
      <c r="Q30" s="2">
        <v>-6.7548200000000003E-2</v>
      </c>
      <c r="R30" s="2">
        <v>0.95094999999999996</v>
      </c>
      <c r="S30" s="2" t="s">
        <v>20</v>
      </c>
      <c r="T30" s="1" t="s">
        <v>21</v>
      </c>
      <c r="U30" s="1" t="s">
        <v>189</v>
      </c>
      <c r="V30" s="1" t="s">
        <v>190</v>
      </c>
      <c r="W30" s="1" t="s">
        <v>24</v>
      </c>
      <c r="X30" s="3" t="s">
        <v>191</v>
      </c>
      <c r="Y30" s="2" t="s">
        <v>48</v>
      </c>
      <c r="Z30" s="2" t="s">
        <v>26</v>
      </c>
      <c r="AA30" s="3">
        <v>32889042</v>
      </c>
      <c r="AB30" s="3">
        <v>32889591</v>
      </c>
      <c r="AC30" s="3" t="s">
        <v>192</v>
      </c>
      <c r="AD30" s="2">
        <f t="shared" si="0"/>
        <v>550</v>
      </c>
    </row>
    <row r="31" spans="1:30" s="2" customFormat="1" ht="15.5" x14ac:dyDescent="0.3">
      <c r="A31" s="1" t="s">
        <v>193</v>
      </c>
      <c r="B31" s="2" t="s">
        <v>101</v>
      </c>
      <c r="C31" s="2">
        <v>50218883</v>
      </c>
      <c r="D31" s="2">
        <v>50221025</v>
      </c>
      <c r="E31" s="2">
        <v>4.9753400000000001</v>
      </c>
      <c r="F31" s="2">
        <v>2.3527399999999998</v>
      </c>
      <c r="G31" s="2">
        <v>-1.0804499999999999</v>
      </c>
      <c r="H31" s="2">
        <v>0.26805000000000001</v>
      </c>
      <c r="I31" s="2" t="s">
        <v>20</v>
      </c>
      <c r="J31" s="2">
        <v>4.7408000000000001</v>
      </c>
      <c r="K31" s="2">
        <v>1.3974599999999999</v>
      </c>
      <c r="L31" s="2">
        <v>-1.7623200000000001</v>
      </c>
      <c r="M31" s="2">
        <v>0.18965000000000001</v>
      </c>
      <c r="N31" s="2" t="s">
        <v>20</v>
      </c>
      <c r="O31" s="2">
        <v>2.3260399999999999</v>
      </c>
      <c r="P31" s="2">
        <v>1.7340899999999999</v>
      </c>
      <c r="Q31" s="2">
        <v>-0.42369800000000002</v>
      </c>
      <c r="R31" s="2">
        <v>0.64434999999999998</v>
      </c>
      <c r="S31" s="2" t="s">
        <v>20</v>
      </c>
      <c r="T31" s="1" t="s">
        <v>21</v>
      </c>
      <c r="U31" s="1" t="s">
        <v>194</v>
      </c>
      <c r="V31" s="1" t="s">
        <v>195</v>
      </c>
      <c r="W31" s="1" t="s">
        <v>24</v>
      </c>
      <c r="X31" s="3" t="s">
        <v>196</v>
      </c>
      <c r="Y31" s="2" t="s">
        <v>101</v>
      </c>
      <c r="Z31" s="2" t="s">
        <v>45</v>
      </c>
      <c r="AA31" s="3">
        <v>50218883</v>
      </c>
      <c r="AB31" s="3">
        <v>50221025</v>
      </c>
      <c r="AC31" s="3" t="s">
        <v>197</v>
      </c>
      <c r="AD31" s="2">
        <f t="shared" si="0"/>
        <v>2143</v>
      </c>
    </row>
    <row r="32" spans="1:30" s="2" customFormat="1" ht="15.5" x14ac:dyDescent="0.3">
      <c r="A32" s="1" t="s">
        <v>198</v>
      </c>
      <c r="B32" s="2" t="s">
        <v>35</v>
      </c>
      <c r="C32" s="2">
        <v>26364721</v>
      </c>
      <c r="D32" s="2">
        <v>26365219</v>
      </c>
      <c r="E32" s="2">
        <v>0.74678500000000003</v>
      </c>
      <c r="F32" s="2">
        <v>0.23724400000000001</v>
      </c>
      <c r="G32" s="2">
        <v>-1.65432</v>
      </c>
      <c r="H32" s="2">
        <v>0.42985000000000001</v>
      </c>
      <c r="I32" s="2" t="s">
        <v>20</v>
      </c>
      <c r="J32" s="2">
        <v>1.7895799999999999</v>
      </c>
      <c r="K32" s="2">
        <v>1.5118499999999999</v>
      </c>
      <c r="L32" s="2">
        <v>-0.24329899999999999</v>
      </c>
      <c r="M32" s="2">
        <v>0.89305000000000001</v>
      </c>
      <c r="N32" s="2" t="s">
        <v>20</v>
      </c>
      <c r="O32" s="2">
        <v>1.7215499999999999</v>
      </c>
      <c r="P32" s="2">
        <v>0.993143</v>
      </c>
      <c r="Q32" s="2">
        <v>-0.793632</v>
      </c>
      <c r="R32" s="2">
        <v>0.60424999999999995</v>
      </c>
      <c r="S32" s="2" t="s">
        <v>20</v>
      </c>
      <c r="T32" s="1" t="s">
        <v>21</v>
      </c>
      <c r="U32" s="1" t="s">
        <v>199</v>
      </c>
      <c r="V32" s="1" t="s">
        <v>200</v>
      </c>
      <c r="W32" s="1" t="s">
        <v>24</v>
      </c>
      <c r="X32" s="3" t="s">
        <v>201</v>
      </c>
      <c r="Y32" s="2" t="s">
        <v>35</v>
      </c>
      <c r="Z32" s="2" t="s">
        <v>45</v>
      </c>
      <c r="AA32" s="3">
        <v>26364721</v>
      </c>
      <c r="AB32" s="3">
        <v>26365219</v>
      </c>
      <c r="AC32" s="3" t="s">
        <v>202</v>
      </c>
      <c r="AD32" s="2">
        <f t="shared" si="0"/>
        <v>499</v>
      </c>
    </row>
    <row r="33" spans="1:30" s="2" customFormat="1" ht="15.5" x14ac:dyDescent="0.3">
      <c r="A33" s="1" t="s">
        <v>203</v>
      </c>
      <c r="B33" s="2" t="s">
        <v>204</v>
      </c>
      <c r="C33" s="2">
        <v>75488551</v>
      </c>
      <c r="D33" s="2">
        <v>75494148</v>
      </c>
      <c r="E33" s="2">
        <v>1.6002700000000001</v>
      </c>
      <c r="F33" s="2">
        <v>0.75463499999999994</v>
      </c>
      <c r="G33" s="2">
        <v>-1.08446</v>
      </c>
      <c r="H33" s="2">
        <v>0.27115</v>
      </c>
      <c r="I33" s="2" t="s">
        <v>20</v>
      </c>
      <c r="J33" s="2">
        <v>0.87945300000000004</v>
      </c>
      <c r="K33" s="2">
        <v>0.74282999999999999</v>
      </c>
      <c r="L33" s="2">
        <v>-0.24357500000000001</v>
      </c>
      <c r="M33" s="2">
        <v>0.85440000000000005</v>
      </c>
      <c r="N33" s="2" t="s">
        <v>20</v>
      </c>
      <c r="O33" s="2">
        <v>1.41144</v>
      </c>
      <c r="P33" s="2">
        <v>0.87868500000000005</v>
      </c>
      <c r="Q33" s="2">
        <v>-0.683751</v>
      </c>
      <c r="R33" s="2">
        <v>0.42249999999999999</v>
      </c>
      <c r="S33" s="2" t="s">
        <v>20</v>
      </c>
      <c r="T33" s="1" t="s">
        <v>21</v>
      </c>
      <c r="U33" s="1" t="s">
        <v>205</v>
      </c>
      <c r="V33" s="1" t="s">
        <v>206</v>
      </c>
      <c r="W33" s="1" t="s">
        <v>24</v>
      </c>
      <c r="X33" s="3" t="s">
        <v>207</v>
      </c>
      <c r="Y33" s="2" t="s">
        <v>204</v>
      </c>
      <c r="Z33" s="2" t="s">
        <v>45</v>
      </c>
      <c r="AA33" s="3">
        <v>75488551</v>
      </c>
      <c r="AB33" s="3">
        <v>75494148</v>
      </c>
      <c r="AC33" s="3" t="s">
        <v>208</v>
      </c>
      <c r="AD33" s="2">
        <f t="shared" si="0"/>
        <v>5598</v>
      </c>
    </row>
    <row r="34" spans="1:30" s="2" customFormat="1" ht="15.5" x14ac:dyDescent="0.3">
      <c r="A34" s="1" t="s">
        <v>209</v>
      </c>
      <c r="B34" s="2" t="s">
        <v>68</v>
      </c>
      <c r="C34" s="2">
        <v>87351111</v>
      </c>
      <c r="D34" s="2">
        <v>87351640</v>
      </c>
      <c r="E34" s="2">
        <v>1.1036300000000001</v>
      </c>
      <c r="F34" s="2">
        <v>0.44636799999999999</v>
      </c>
      <c r="G34" s="2">
        <v>-1.3059499999999999</v>
      </c>
      <c r="H34" s="2">
        <v>0.55694999999999995</v>
      </c>
      <c r="I34" s="2" t="s">
        <v>20</v>
      </c>
      <c r="J34" s="2">
        <v>0.94925000000000004</v>
      </c>
      <c r="K34" s="2">
        <v>0.84097200000000005</v>
      </c>
      <c r="L34" s="2">
        <v>-0.174731</v>
      </c>
      <c r="M34" s="2">
        <v>0.88154999999999994</v>
      </c>
      <c r="N34" s="2" t="s">
        <v>20</v>
      </c>
      <c r="O34" s="2">
        <v>0.520459</v>
      </c>
      <c r="P34" s="2">
        <v>0</v>
      </c>
      <c r="Q34" s="7" t="s">
        <v>95</v>
      </c>
      <c r="R34" s="2">
        <v>9.3049999999999994E-2</v>
      </c>
      <c r="S34" s="2" t="s">
        <v>20</v>
      </c>
      <c r="T34" s="1" t="s">
        <v>21</v>
      </c>
      <c r="U34" s="1" t="s">
        <v>210</v>
      </c>
      <c r="V34" s="1" t="s">
        <v>211</v>
      </c>
      <c r="W34" s="1" t="s">
        <v>24</v>
      </c>
      <c r="X34" s="3" t="s">
        <v>209</v>
      </c>
      <c r="Y34" s="2" t="s">
        <v>68</v>
      </c>
      <c r="Z34" s="2" t="s">
        <v>26</v>
      </c>
      <c r="AA34" s="3" t="s">
        <v>212</v>
      </c>
      <c r="AB34" s="3" t="s">
        <v>213</v>
      </c>
      <c r="AC34" s="3" t="s">
        <v>214</v>
      </c>
      <c r="AD34" s="2">
        <f t="shared" si="0"/>
        <v>349</v>
      </c>
    </row>
    <row r="35" spans="1:30" s="2" customFormat="1" ht="15.5" x14ac:dyDescent="0.3">
      <c r="A35" s="1" t="s">
        <v>215</v>
      </c>
      <c r="B35" s="2" t="s">
        <v>41</v>
      </c>
      <c r="C35" s="2">
        <v>112015786</v>
      </c>
      <c r="D35" s="2">
        <v>112016447</v>
      </c>
      <c r="E35" s="2">
        <v>1.2952300000000001</v>
      </c>
      <c r="F35" s="2">
        <v>3.92618</v>
      </c>
      <c r="G35" s="2">
        <v>1.59992</v>
      </c>
      <c r="H35" s="2">
        <v>0.24035000000000001</v>
      </c>
      <c r="I35" s="2" t="s">
        <v>49</v>
      </c>
      <c r="J35" s="2">
        <v>0.68071499999999996</v>
      </c>
      <c r="K35" s="2">
        <v>4.7324599999999997</v>
      </c>
      <c r="L35" s="2">
        <v>2.7974700000000001</v>
      </c>
      <c r="M35" s="2">
        <v>0.14445</v>
      </c>
      <c r="N35" s="2" t="s">
        <v>49</v>
      </c>
      <c r="O35" s="2">
        <v>0.578515</v>
      </c>
      <c r="P35" s="2">
        <v>1.31029</v>
      </c>
      <c r="Q35" s="2">
        <v>1.17947</v>
      </c>
      <c r="R35" s="2">
        <v>0.45334999999999998</v>
      </c>
      <c r="S35" s="2" t="s">
        <v>49</v>
      </c>
      <c r="T35" s="1" t="s">
        <v>21</v>
      </c>
      <c r="U35" s="1" t="s">
        <v>216</v>
      </c>
      <c r="V35" s="1" t="s">
        <v>217</v>
      </c>
      <c r="W35" s="1" t="s">
        <v>24</v>
      </c>
      <c r="X35" s="3" t="s">
        <v>218</v>
      </c>
      <c r="Y35" s="2" t="s">
        <v>41</v>
      </c>
      <c r="Z35" s="2" t="s">
        <v>45</v>
      </c>
      <c r="AA35" s="3">
        <v>112015786</v>
      </c>
      <c r="AB35" s="3">
        <v>112016447</v>
      </c>
      <c r="AC35" s="3" t="s">
        <v>219</v>
      </c>
      <c r="AD35" s="2">
        <f t="shared" si="0"/>
        <v>662</v>
      </c>
    </row>
    <row r="36" spans="1:30" s="2" customFormat="1" ht="15.5" x14ac:dyDescent="0.3">
      <c r="A36" s="1" t="s">
        <v>220</v>
      </c>
      <c r="B36" s="2" t="s">
        <v>41</v>
      </c>
      <c r="C36" s="2">
        <v>174966629</v>
      </c>
      <c r="D36" s="2">
        <v>174968522</v>
      </c>
      <c r="E36" s="2">
        <v>17.150300000000001</v>
      </c>
      <c r="F36" s="2">
        <v>6.5994200000000003</v>
      </c>
      <c r="G36" s="2">
        <v>-1.3778300000000001</v>
      </c>
      <c r="H36" s="2">
        <v>0.14094999999999999</v>
      </c>
      <c r="I36" s="2" t="s">
        <v>20</v>
      </c>
      <c r="J36" s="2">
        <v>11.184100000000001</v>
      </c>
      <c r="K36" s="2">
        <v>7.2277199999999997</v>
      </c>
      <c r="L36" s="2">
        <v>-0.62984200000000001</v>
      </c>
      <c r="M36" s="2">
        <v>0.60389999999999999</v>
      </c>
      <c r="N36" s="2" t="s">
        <v>20</v>
      </c>
      <c r="O36" s="2">
        <v>14.2364</v>
      </c>
      <c r="P36" s="2">
        <v>6.4715800000000003</v>
      </c>
      <c r="Q36" s="2">
        <v>-1.1373899999999999</v>
      </c>
      <c r="R36" s="2">
        <v>0.16750000000000001</v>
      </c>
      <c r="S36" s="2" t="s">
        <v>20</v>
      </c>
      <c r="T36" s="1" t="s">
        <v>21</v>
      </c>
      <c r="U36" s="1" t="s">
        <v>221</v>
      </c>
      <c r="V36" s="1" t="s">
        <v>222</v>
      </c>
      <c r="W36" s="1" t="s">
        <v>24</v>
      </c>
      <c r="X36" s="3" t="s">
        <v>220</v>
      </c>
      <c r="Y36" s="2" t="s">
        <v>41</v>
      </c>
      <c r="Z36" s="2" t="s">
        <v>45</v>
      </c>
      <c r="AA36" s="3" t="s">
        <v>223</v>
      </c>
      <c r="AB36" s="3" t="s">
        <v>224</v>
      </c>
      <c r="AC36" s="3" t="s">
        <v>225</v>
      </c>
      <c r="AD36" s="2">
        <f t="shared" si="0"/>
        <v>983</v>
      </c>
    </row>
    <row r="37" spans="1:30" s="2" customFormat="1" ht="15.5" x14ac:dyDescent="0.3">
      <c r="A37" s="1" t="s">
        <v>226</v>
      </c>
      <c r="B37" s="2" t="s">
        <v>19</v>
      </c>
      <c r="C37" s="2">
        <v>12389668</v>
      </c>
      <c r="D37" s="2">
        <v>12391051</v>
      </c>
      <c r="E37" s="2">
        <v>0.72467400000000004</v>
      </c>
      <c r="F37" s="2">
        <v>1.1947399999999999</v>
      </c>
      <c r="G37" s="2">
        <v>0.72129299999999996</v>
      </c>
      <c r="H37" s="2">
        <v>0.58635000000000004</v>
      </c>
      <c r="I37" s="2" t="s">
        <v>49</v>
      </c>
      <c r="J37" s="2">
        <v>0.308639</v>
      </c>
      <c r="K37" s="2">
        <v>0.52790800000000004</v>
      </c>
      <c r="L37" s="2">
        <v>0.774366</v>
      </c>
      <c r="M37" s="2">
        <v>0.67569999999999997</v>
      </c>
      <c r="N37" s="2" t="s">
        <v>49</v>
      </c>
      <c r="O37" s="2">
        <v>1.49397</v>
      </c>
      <c r="P37" s="2">
        <v>3.6138599999999999</v>
      </c>
      <c r="Q37" s="2">
        <v>1.2743899999999999</v>
      </c>
      <c r="R37" s="2">
        <v>0.21515000000000001</v>
      </c>
      <c r="S37" s="2" t="s">
        <v>49</v>
      </c>
      <c r="T37" s="1" t="s">
        <v>21</v>
      </c>
      <c r="U37" s="1" t="s">
        <v>227</v>
      </c>
      <c r="V37" s="1" t="s">
        <v>228</v>
      </c>
      <c r="W37" s="1" t="s">
        <v>24</v>
      </c>
      <c r="X37" s="3" t="s">
        <v>229</v>
      </c>
      <c r="Y37" s="2" t="s">
        <v>19</v>
      </c>
      <c r="Z37" s="2" t="s">
        <v>45</v>
      </c>
      <c r="AA37" s="3">
        <v>12389668</v>
      </c>
      <c r="AB37" s="3">
        <v>12391051</v>
      </c>
      <c r="AC37" s="3" t="s">
        <v>230</v>
      </c>
      <c r="AD37" s="2">
        <f t="shared" si="0"/>
        <v>1384</v>
      </c>
    </row>
    <row r="38" spans="1:30" s="2" customFormat="1" ht="15.5" x14ac:dyDescent="0.3">
      <c r="A38" s="1" t="s">
        <v>231</v>
      </c>
      <c r="B38" s="2" t="s">
        <v>94</v>
      </c>
      <c r="C38" s="2">
        <v>41782519</v>
      </c>
      <c r="D38" s="2">
        <v>41782874</v>
      </c>
      <c r="E38" s="2">
        <v>4.5127100000000002</v>
      </c>
      <c r="F38" s="2">
        <v>2.1445500000000002</v>
      </c>
      <c r="G38" s="2">
        <v>-1.0733200000000001</v>
      </c>
      <c r="H38" s="2">
        <v>0.47504999999999997</v>
      </c>
      <c r="I38" s="2" t="s">
        <v>20</v>
      </c>
      <c r="J38" s="2">
        <v>3.4235699999999998</v>
      </c>
      <c r="K38" s="2">
        <v>1.3481700000000001</v>
      </c>
      <c r="L38" s="2">
        <v>-1.3445</v>
      </c>
      <c r="M38" s="2">
        <v>0.49595</v>
      </c>
      <c r="N38" s="2" t="s">
        <v>20</v>
      </c>
      <c r="O38" s="2">
        <v>3.5104700000000002</v>
      </c>
      <c r="P38" s="2">
        <v>2.4119700000000002</v>
      </c>
      <c r="Q38" s="2">
        <v>-0.54145500000000002</v>
      </c>
      <c r="R38" s="2">
        <v>0.71040000000000003</v>
      </c>
      <c r="S38" s="2" t="s">
        <v>20</v>
      </c>
      <c r="T38" s="1" t="s">
        <v>21</v>
      </c>
      <c r="U38" s="1" t="s">
        <v>232</v>
      </c>
      <c r="V38" s="1" t="s">
        <v>233</v>
      </c>
      <c r="W38" s="1" t="s">
        <v>24</v>
      </c>
      <c r="X38" s="3" t="s">
        <v>234</v>
      </c>
      <c r="Y38" s="2" t="s">
        <v>94</v>
      </c>
      <c r="Z38" s="2" t="s">
        <v>45</v>
      </c>
      <c r="AA38" s="3">
        <v>41782519</v>
      </c>
      <c r="AB38" s="3">
        <v>41782874</v>
      </c>
      <c r="AC38" s="3" t="s">
        <v>235</v>
      </c>
      <c r="AD38" s="2">
        <f t="shared" si="0"/>
        <v>356</v>
      </c>
    </row>
    <row r="39" spans="1:30" s="2" customFormat="1" ht="15.5" x14ac:dyDescent="0.3">
      <c r="A39" s="1" t="s">
        <v>236</v>
      </c>
      <c r="B39" s="2" t="s">
        <v>237</v>
      </c>
      <c r="C39" s="2">
        <v>15470591</v>
      </c>
      <c r="D39" s="2">
        <v>15471328</v>
      </c>
      <c r="E39" s="2">
        <v>2.15612</v>
      </c>
      <c r="F39" s="2">
        <v>4.5446799999999996</v>
      </c>
      <c r="G39" s="2">
        <v>1.07575</v>
      </c>
      <c r="H39" s="2">
        <v>0.39045000000000002</v>
      </c>
      <c r="I39" s="2" t="s">
        <v>49</v>
      </c>
      <c r="J39" s="2">
        <v>0.66250799999999999</v>
      </c>
      <c r="K39" s="2">
        <v>3.0492699999999999</v>
      </c>
      <c r="L39" s="2">
        <v>2.2024499999999998</v>
      </c>
      <c r="M39" s="2">
        <v>0.23075000000000001</v>
      </c>
      <c r="N39" s="2" t="s">
        <v>49</v>
      </c>
      <c r="O39" s="2">
        <v>1.58901</v>
      </c>
      <c r="P39" s="2">
        <v>7.0675999999999997</v>
      </c>
      <c r="Q39" s="2">
        <v>2.1530900000000002</v>
      </c>
      <c r="R39" s="2">
        <v>6.8650000000000003E-2</v>
      </c>
      <c r="S39" s="2" t="s">
        <v>49</v>
      </c>
      <c r="T39" s="1" t="s">
        <v>21</v>
      </c>
      <c r="U39" s="1" t="s">
        <v>238</v>
      </c>
      <c r="V39" s="1" t="s">
        <v>239</v>
      </c>
      <c r="W39" s="1" t="s">
        <v>24</v>
      </c>
      <c r="X39" s="3" t="s">
        <v>240</v>
      </c>
      <c r="Y39" s="2" t="s">
        <v>237</v>
      </c>
      <c r="Z39" s="2" t="s">
        <v>45</v>
      </c>
      <c r="AA39" s="3">
        <v>15470591</v>
      </c>
      <c r="AB39" s="3">
        <v>15471328</v>
      </c>
      <c r="AC39" s="3" t="s">
        <v>241</v>
      </c>
      <c r="AD39" s="2">
        <f t="shared" si="0"/>
        <v>738</v>
      </c>
    </row>
    <row r="40" spans="1:30" s="2" customFormat="1" ht="15.5" x14ac:dyDescent="0.3">
      <c r="A40" s="1" t="s">
        <v>242</v>
      </c>
      <c r="B40" s="2" t="s">
        <v>118</v>
      </c>
      <c r="C40" s="2">
        <v>120427028</v>
      </c>
      <c r="D40" s="2">
        <v>120427504</v>
      </c>
      <c r="E40" s="2">
        <v>0.96085200000000004</v>
      </c>
      <c r="F40" s="2">
        <v>0.12739900000000001</v>
      </c>
      <c r="G40" s="2">
        <v>-2.9149600000000002</v>
      </c>
      <c r="H40" s="2">
        <v>0.32205</v>
      </c>
      <c r="I40" s="2" t="s">
        <v>20</v>
      </c>
      <c r="J40" s="2">
        <v>1.91967</v>
      </c>
      <c r="K40" s="2">
        <v>0</v>
      </c>
      <c r="L40" s="7" t="s">
        <v>95</v>
      </c>
      <c r="M40" s="2">
        <v>1.0449999999999999E-2</v>
      </c>
      <c r="N40" s="2" t="s">
        <v>20</v>
      </c>
      <c r="O40" s="2">
        <v>3.6858</v>
      </c>
      <c r="P40" s="2">
        <v>1.9569399999999999</v>
      </c>
      <c r="Q40" s="2">
        <v>-0.91337699999999999</v>
      </c>
      <c r="R40" s="2">
        <v>0.49675000000000002</v>
      </c>
      <c r="S40" s="2" t="s">
        <v>20</v>
      </c>
      <c r="T40" s="1" t="s">
        <v>21</v>
      </c>
      <c r="U40" s="1" t="s">
        <v>243</v>
      </c>
      <c r="V40" s="1" t="s">
        <v>244</v>
      </c>
      <c r="W40" s="1" t="s">
        <v>24</v>
      </c>
      <c r="X40" s="3" t="s">
        <v>245</v>
      </c>
      <c r="Y40" s="2" t="s">
        <v>118</v>
      </c>
      <c r="Z40" s="2" t="s">
        <v>26</v>
      </c>
      <c r="AA40" s="3">
        <v>120427028</v>
      </c>
      <c r="AB40" s="3">
        <v>120427504</v>
      </c>
      <c r="AC40" s="3" t="s">
        <v>246</v>
      </c>
      <c r="AD40" s="2">
        <f t="shared" si="0"/>
        <v>477</v>
      </c>
    </row>
    <row r="41" spans="1:30" s="2" customFormat="1" ht="15.5" x14ac:dyDescent="0.3">
      <c r="A41" s="1" t="s">
        <v>247</v>
      </c>
      <c r="B41" s="2" t="s">
        <v>55</v>
      </c>
      <c r="C41" s="2">
        <v>34418410</v>
      </c>
      <c r="D41" s="2">
        <v>34420481</v>
      </c>
      <c r="E41" s="2">
        <v>1.0784800000000001</v>
      </c>
      <c r="F41" s="2">
        <v>0.12005</v>
      </c>
      <c r="G41" s="2">
        <v>-3.1672899999999999</v>
      </c>
      <c r="H41" s="2">
        <v>9.3799999999999994E-2</v>
      </c>
      <c r="I41" s="2" t="s">
        <v>20</v>
      </c>
      <c r="J41" s="2">
        <v>1.24594</v>
      </c>
      <c r="K41" s="2">
        <v>0.10355300000000001</v>
      </c>
      <c r="L41" s="2">
        <v>-3.5888</v>
      </c>
      <c r="M41" s="2">
        <v>0.13164999999999999</v>
      </c>
      <c r="N41" s="2" t="s">
        <v>20</v>
      </c>
      <c r="O41" s="2">
        <v>1.0555300000000001</v>
      </c>
      <c r="P41" s="2">
        <v>0.49825900000000001</v>
      </c>
      <c r="Q41" s="2">
        <v>-1.083</v>
      </c>
      <c r="R41" s="2">
        <v>0.36514999999999997</v>
      </c>
      <c r="S41" s="2" t="s">
        <v>20</v>
      </c>
      <c r="T41" s="1" t="s">
        <v>21</v>
      </c>
      <c r="U41" s="1" t="s">
        <v>248</v>
      </c>
      <c r="V41" s="1" t="s">
        <v>249</v>
      </c>
      <c r="W41" s="1" t="s">
        <v>24</v>
      </c>
      <c r="X41" s="3" t="s">
        <v>250</v>
      </c>
      <c r="Y41" s="2" t="s">
        <v>55</v>
      </c>
      <c r="Z41" s="2" t="s">
        <v>26</v>
      </c>
      <c r="AA41" s="3">
        <v>34418410</v>
      </c>
      <c r="AB41" s="3">
        <v>34420481</v>
      </c>
      <c r="AC41" s="3" t="s">
        <v>251</v>
      </c>
      <c r="AD41" s="2">
        <f t="shared" si="0"/>
        <v>2072</v>
      </c>
    </row>
    <row r="42" spans="1:30" s="2" customFormat="1" ht="15.5" x14ac:dyDescent="0.3">
      <c r="A42" s="1" t="s">
        <v>252</v>
      </c>
      <c r="B42" s="2" t="s">
        <v>55</v>
      </c>
      <c r="C42" s="2">
        <v>72528163</v>
      </c>
      <c r="D42" s="2">
        <v>72531156</v>
      </c>
      <c r="E42" s="2">
        <v>3.27834</v>
      </c>
      <c r="F42" s="2">
        <v>2.2294499999999999</v>
      </c>
      <c r="G42" s="2">
        <v>-0.55627599999999999</v>
      </c>
      <c r="H42" s="2">
        <v>0.66349999999999998</v>
      </c>
      <c r="I42" s="2" t="s">
        <v>20</v>
      </c>
      <c r="J42" s="2">
        <v>5.95946</v>
      </c>
      <c r="K42" s="2">
        <v>2.3100999999999998</v>
      </c>
      <c r="L42" s="2">
        <v>-1.3672299999999999</v>
      </c>
      <c r="M42" s="2">
        <v>0.37764999999999999</v>
      </c>
      <c r="N42" s="2" t="s">
        <v>20</v>
      </c>
      <c r="O42" s="2">
        <v>2.1673800000000001</v>
      </c>
      <c r="P42" s="2">
        <v>2.1509900000000002</v>
      </c>
      <c r="Q42" s="2">
        <v>-1.09526E-2</v>
      </c>
      <c r="R42" s="2">
        <v>0.98429999999999995</v>
      </c>
      <c r="S42" s="2" t="s">
        <v>20</v>
      </c>
      <c r="T42" s="1" t="s">
        <v>21</v>
      </c>
      <c r="U42" s="1" t="s">
        <v>253</v>
      </c>
      <c r="V42" s="1" t="s">
        <v>254</v>
      </c>
      <c r="W42" s="1" t="s">
        <v>24</v>
      </c>
      <c r="X42" s="3" t="s">
        <v>255</v>
      </c>
      <c r="Y42" s="2" t="s">
        <v>55</v>
      </c>
      <c r="Z42" s="2" t="s">
        <v>26</v>
      </c>
      <c r="AA42" s="3" t="s">
        <v>256</v>
      </c>
      <c r="AB42" s="3" t="s">
        <v>257</v>
      </c>
      <c r="AC42" s="3" t="s">
        <v>258</v>
      </c>
      <c r="AD42" s="2">
        <f t="shared" si="0"/>
        <v>961</v>
      </c>
    </row>
    <row r="43" spans="1:30" s="2" customFormat="1" ht="15.5" x14ac:dyDescent="0.3">
      <c r="A43" s="1" t="s">
        <v>259</v>
      </c>
      <c r="B43" s="2" t="s">
        <v>76</v>
      </c>
      <c r="C43" s="2">
        <v>65081513</v>
      </c>
      <c r="D43" s="2">
        <v>65082182</v>
      </c>
      <c r="E43" s="2">
        <v>1.4704699999999999</v>
      </c>
      <c r="F43" s="2">
        <v>1.4676</v>
      </c>
      <c r="G43" s="2">
        <v>-2.81899E-3</v>
      </c>
      <c r="H43" s="2">
        <v>0.97084999999999999</v>
      </c>
      <c r="I43" s="2" t="s">
        <v>20</v>
      </c>
      <c r="J43" s="2">
        <v>0.66972299999999996</v>
      </c>
      <c r="K43" s="2">
        <v>9.9066600000000005E-2</v>
      </c>
      <c r="L43" s="2">
        <v>-2.7570999999999999</v>
      </c>
      <c r="M43" s="2">
        <v>0.35580000000000001</v>
      </c>
      <c r="N43" s="2" t="s">
        <v>20</v>
      </c>
      <c r="O43" s="2">
        <v>2.9416500000000001</v>
      </c>
      <c r="P43" s="2">
        <v>0.64438200000000001</v>
      </c>
      <c r="Q43" s="2">
        <v>-2.1906400000000001</v>
      </c>
      <c r="R43" s="2">
        <v>0.15285000000000001</v>
      </c>
      <c r="S43" s="2" t="s">
        <v>20</v>
      </c>
      <c r="T43" s="1" t="s">
        <v>21</v>
      </c>
      <c r="U43" s="1" t="s">
        <v>260</v>
      </c>
      <c r="V43" s="1" t="s">
        <v>261</v>
      </c>
      <c r="W43" s="1" t="s">
        <v>24</v>
      </c>
      <c r="X43" s="3" t="s">
        <v>262</v>
      </c>
      <c r="Y43" s="2" t="s">
        <v>76</v>
      </c>
      <c r="Z43" s="2" t="s">
        <v>45</v>
      </c>
      <c r="AA43" s="3">
        <v>65081513</v>
      </c>
      <c r="AB43" s="3">
        <v>65082182</v>
      </c>
      <c r="AC43" s="3" t="s">
        <v>263</v>
      </c>
      <c r="AD43" s="2">
        <f t="shared" si="0"/>
        <v>670</v>
      </c>
    </row>
    <row r="44" spans="1:30" s="2" customFormat="1" ht="15.5" x14ac:dyDescent="0.3">
      <c r="A44" s="1" t="s">
        <v>264</v>
      </c>
      <c r="B44" s="2" t="s">
        <v>68</v>
      </c>
      <c r="C44" s="2">
        <v>66585262</v>
      </c>
      <c r="D44" s="2">
        <v>66586381</v>
      </c>
      <c r="E44" s="2">
        <v>4.7986899999999997</v>
      </c>
      <c r="F44" s="2">
        <v>6.1711299999999998</v>
      </c>
      <c r="G44" s="2">
        <v>0.36289199999999999</v>
      </c>
      <c r="H44" s="2">
        <v>0.7863</v>
      </c>
      <c r="I44" s="2" t="s">
        <v>49</v>
      </c>
      <c r="J44" s="2">
        <v>2.6713399999999998</v>
      </c>
      <c r="K44" s="2">
        <v>10.9</v>
      </c>
      <c r="L44" s="2">
        <v>2.0287000000000002</v>
      </c>
      <c r="M44" s="2">
        <v>0.24185000000000001</v>
      </c>
      <c r="N44" s="2" t="s">
        <v>49</v>
      </c>
      <c r="O44" s="2">
        <v>2.9263400000000002</v>
      </c>
      <c r="P44" s="2">
        <v>5.1460499999999998</v>
      </c>
      <c r="Q44" s="2">
        <v>0.81436799999999998</v>
      </c>
      <c r="R44" s="2">
        <v>0.56240000000000001</v>
      </c>
      <c r="S44" s="2" t="s">
        <v>49</v>
      </c>
      <c r="T44" s="1" t="s">
        <v>21</v>
      </c>
      <c r="U44" s="1" t="s">
        <v>265</v>
      </c>
      <c r="V44" s="1" t="s">
        <v>266</v>
      </c>
      <c r="W44" s="1" t="s">
        <v>267</v>
      </c>
      <c r="X44" s="3" t="s">
        <v>264</v>
      </c>
      <c r="Y44" s="2" t="s">
        <v>68</v>
      </c>
      <c r="Z44" s="2" t="s">
        <v>45</v>
      </c>
      <c r="AA44" s="3" t="s">
        <v>268</v>
      </c>
      <c r="AB44" s="3" t="s">
        <v>269</v>
      </c>
      <c r="AC44" s="3" t="s">
        <v>270</v>
      </c>
      <c r="AD44" s="2">
        <f t="shared" si="0"/>
        <v>345</v>
      </c>
    </row>
    <row r="45" spans="1:30" s="2" customFormat="1" ht="15.5" x14ac:dyDescent="0.3">
      <c r="A45" s="1" t="s">
        <v>271</v>
      </c>
      <c r="B45" s="2" t="s">
        <v>272</v>
      </c>
      <c r="C45" s="2">
        <v>91924104</v>
      </c>
      <c r="D45" s="2">
        <v>91925824</v>
      </c>
      <c r="E45" s="2">
        <v>6.6461499999999996</v>
      </c>
      <c r="F45" s="2">
        <v>2.4811100000000001</v>
      </c>
      <c r="G45" s="2">
        <v>-1.42154</v>
      </c>
      <c r="H45" s="2">
        <v>0.1532</v>
      </c>
      <c r="I45" s="2" t="s">
        <v>20</v>
      </c>
      <c r="J45" s="2">
        <v>8.6092200000000005</v>
      </c>
      <c r="K45" s="2">
        <v>2.28687</v>
      </c>
      <c r="L45" s="2">
        <v>-1.9125099999999999</v>
      </c>
      <c r="M45" s="2">
        <v>0.13664999999999999</v>
      </c>
      <c r="N45" s="2" t="s">
        <v>20</v>
      </c>
      <c r="O45" s="2">
        <v>4.3736600000000001</v>
      </c>
      <c r="P45" s="2">
        <v>2.6179299999999999</v>
      </c>
      <c r="Q45" s="2">
        <v>-0.74041800000000002</v>
      </c>
      <c r="R45" s="2">
        <v>0.39655000000000001</v>
      </c>
      <c r="S45" s="2" t="s">
        <v>20</v>
      </c>
      <c r="T45" s="1" t="s">
        <v>21</v>
      </c>
      <c r="U45" s="1" t="s">
        <v>273</v>
      </c>
      <c r="V45" s="1" t="s">
        <v>274</v>
      </c>
      <c r="W45" s="1" t="s">
        <v>24</v>
      </c>
      <c r="X45" s="3" t="s">
        <v>275</v>
      </c>
      <c r="Y45" s="2" t="s">
        <v>272</v>
      </c>
      <c r="Z45" s="2" t="s">
        <v>45</v>
      </c>
      <c r="AA45" s="3">
        <v>91924104</v>
      </c>
      <c r="AB45" s="3">
        <v>91925824</v>
      </c>
      <c r="AC45" s="3" t="s">
        <v>276</v>
      </c>
      <c r="AD45" s="2">
        <f t="shared" si="0"/>
        <v>1721</v>
      </c>
    </row>
    <row r="46" spans="1:30" s="2" customFormat="1" ht="15.5" x14ac:dyDescent="0.3">
      <c r="A46" s="1" t="s">
        <v>277</v>
      </c>
      <c r="B46" s="2" t="s">
        <v>237</v>
      </c>
      <c r="C46" s="2">
        <v>170540230</v>
      </c>
      <c r="D46" s="2">
        <v>170541561</v>
      </c>
      <c r="E46" s="2">
        <v>2.6080299999999998</v>
      </c>
      <c r="F46" s="2">
        <v>0.75577000000000005</v>
      </c>
      <c r="G46" s="2">
        <v>-1.78694</v>
      </c>
      <c r="H46" s="2">
        <v>0.16255</v>
      </c>
      <c r="I46" s="2" t="s">
        <v>20</v>
      </c>
      <c r="J46" s="2">
        <v>2.65171</v>
      </c>
      <c r="K46" s="2">
        <v>0.63647699999999996</v>
      </c>
      <c r="L46" s="2">
        <v>-2.0587399999999998</v>
      </c>
      <c r="M46" s="2">
        <v>0.20474999999999999</v>
      </c>
      <c r="N46" s="2" t="s">
        <v>20</v>
      </c>
      <c r="O46" s="2">
        <v>0.862398</v>
      </c>
      <c r="P46" s="2">
        <v>0.54613500000000004</v>
      </c>
      <c r="Q46" s="2">
        <v>-0.65909700000000004</v>
      </c>
      <c r="R46" s="2">
        <v>0.61990000000000001</v>
      </c>
      <c r="S46" s="2" t="s">
        <v>20</v>
      </c>
      <c r="T46" s="1" t="s">
        <v>21</v>
      </c>
      <c r="U46" s="1" t="s">
        <v>278</v>
      </c>
      <c r="V46" s="1" t="s">
        <v>279</v>
      </c>
      <c r="W46" s="1" t="s">
        <v>24</v>
      </c>
      <c r="X46" s="3" t="s">
        <v>280</v>
      </c>
      <c r="Y46" s="2" t="s">
        <v>237</v>
      </c>
      <c r="Z46" s="2" t="s">
        <v>45</v>
      </c>
      <c r="AA46" s="3">
        <v>170540230</v>
      </c>
      <c r="AB46" s="3">
        <v>170541561</v>
      </c>
      <c r="AC46" s="3" t="s">
        <v>281</v>
      </c>
      <c r="AD46" s="2">
        <f t="shared" si="0"/>
        <v>1332</v>
      </c>
    </row>
    <row r="47" spans="1:30" s="2" customFormat="1" ht="15.5" x14ac:dyDescent="0.3">
      <c r="A47" s="1" t="s">
        <v>282</v>
      </c>
      <c r="B47" s="2" t="s">
        <v>68</v>
      </c>
      <c r="C47" s="2">
        <v>1525176</v>
      </c>
      <c r="D47" s="2">
        <v>1526058</v>
      </c>
      <c r="E47" s="2">
        <v>3.5695600000000001</v>
      </c>
      <c r="F47" s="2">
        <v>0.32305699999999998</v>
      </c>
      <c r="G47" s="2">
        <v>-3.4658899999999999</v>
      </c>
      <c r="H47" s="2">
        <v>7.6499999999999999E-2</v>
      </c>
      <c r="I47" s="2" t="s">
        <v>20</v>
      </c>
      <c r="J47" s="2">
        <v>16.509799999999998</v>
      </c>
      <c r="K47" s="2">
        <v>1.03956</v>
      </c>
      <c r="L47" s="2">
        <v>-3.9892799999999999</v>
      </c>
      <c r="M47" s="2">
        <v>3.0700000000000002E-2</v>
      </c>
      <c r="N47" s="2" t="s">
        <v>20</v>
      </c>
      <c r="O47" s="2">
        <v>2.26932</v>
      </c>
      <c r="P47" s="2">
        <v>1.6436200000000001</v>
      </c>
      <c r="Q47" s="2">
        <v>-0.46537899999999999</v>
      </c>
      <c r="R47" s="2">
        <v>0.69279999999999997</v>
      </c>
      <c r="S47" s="2" t="s">
        <v>20</v>
      </c>
      <c r="T47" s="1" t="s">
        <v>21</v>
      </c>
      <c r="U47" s="1" t="s">
        <v>283</v>
      </c>
      <c r="V47" s="1" t="s">
        <v>284</v>
      </c>
      <c r="W47" s="1" t="s">
        <v>24</v>
      </c>
      <c r="X47" s="3" t="s">
        <v>285</v>
      </c>
      <c r="Y47" s="2" t="s">
        <v>68</v>
      </c>
      <c r="Z47" s="2" t="s">
        <v>26</v>
      </c>
      <c r="AA47" s="3">
        <v>1525176</v>
      </c>
      <c r="AB47" s="3">
        <v>1526058</v>
      </c>
      <c r="AC47" s="3" t="s">
        <v>286</v>
      </c>
      <c r="AD47" s="2">
        <f t="shared" si="0"/>
        <v>883</v>
      </c>
    </row>
    <row r="48" spans="1:30" s="2" customFormat="1" ht="15.5" x14ac:dyDescent="0.3">
      <c r="A48" s="1" t="s">
        <v>287</v>
      </c>
      <c r="B48" s="2" t="s">
        <v>118</v>
      </c>
      <c r="C48" s="2">
        <v>7281696</v>
      </c>
      <c r="D48" s="2">
        <v>7282395</v>
      </c>
      <c r="E48" s="2">
        <v>1.01702</v>
      </c>
      <c r="F48" s="2">
        <v>0.43672100000000003</v>
      </c>
      <c r="G48" s="2">
        <v>-1.21957</v>
      </c>
      <c r="H48" s="2">
        <v>0.46875</v>
      </c>
      <c r="I48" s="2" t="s">
        <v>20</v>
      </c>
      <c r="J48" s="2">
        <v>0.710422</v>
      </c>
      <c r="K48" s="2">
        <v>0.37366500000000002</v>
      </c>
      <c r="L48" s="2">
        <v>-0.92693099999999995</v>
      </c>
      <c r="M48" s="2">
        <v>0.65390000000000004</v>
      </c>
      <c r="N48" s="2" t="s">
        <v>20</v>
      </c>
      <c r="O48" s="2">
        <v>3.0454400000000001</v>
      </c>
      <c r="P48" s="2">
        <v>2.4279199999999999</v>
      </c>
      <c r="Q48" s="2">
        <v>-0.326932</v>
      </c>
      <c r="R48" s="2">
        <v>0.77744999999999997</v>
      </c>
      <c r="S48" s="2" t="s">
        <v>20</v>
      </c>
      <c r="T48" s="1" t="s">
        <v>21</v>
      </c>
      <c r="U48" s="1" t="s">
        <v>288</v>
      </c>
      <c r="V48" s="1" t="s">
        <v>289</v>
      </c>
      <c r="W48" s="1" t="s">
        <v>290</v>
      </c>
      <c r="X48" s="3" t="s">
        <v>291</v>
      </c>
      <c r="Y48" s="2" t="s">
        <v>118</v>
      </c>
      <c r="Z48" s="2" t="s">
        <v>26</v>
      </c>
      <c r="AA48" s="3">
        <v>7281696</v>
      </c>
      <c r="AB48" s="3">
        <v>7282395</v>
      </c>
      <c r="AC48" s="3" t="s">
        <v>292</v>
      </c>
      <c r="AD48" s="2">
        <f t="shared" si="0"/>
        <v>700</v>
      </c>
    </row>
    <row r="49" spans="1:30" s="2" customFormat="1" ht="15.5" x14ac:dyDescent="0.3">
      <c r="A49" s="1" t="s">
        <v>293</v>
      </c>
      <c r="B49" s="2" t="s">
        <v>55</v>
      </c>
      <c r="C49" s="2">
        <v>57694700</v>
      </c>
      <c r="D49" s="2">
        <v>57696969</v>
      </c>
      <c r="E49" s="2">
        <v>4.0462400000000001</v>
      </c>
      <c r="F49" s="2">
        <v>0.90564900000000004</v>
      </c>
      <c r="G49" s="2">
        <v>-2.1595599999999999</v>
      </c>
      <c r="H49" s="2">
        <v>5.9299999999999999E-2</v>
      </c>
      <c r="I49" s="2" t="s">
        <v>20</v>
      </c>
      <c r="J49" s="2">
        <v>4.0971900000000003</v>
      </c>
      <c r="K49" s="2">
        <v>1.7582</v>
      </c>
      <c r="L49" s="2">
        <v>-1.22054</v>
      </c>
      <c r="M49" s="2">
        <v>0.34525</v>
      </c>
      <c r="N49" s="2" t="s">
        <v>20</v>
      </c>
      <c r="O49" s="2">
        <v>1.32053</v>
      </c>
      <c r="P49" s="2">
        <v>0.425929</v>
      </c>
      <c r="Q49" s="2">
        <v>-1.63243</v>
      </c>
      <c r="R49" s="2">
        <v>0.17265</v>
      </c>
      <c r="S49" s="2" t="s">
        <v>20</v>
      </c>
      <c r="T49" s="1" t="s">
        <v>21</v>
      </c>
      <c r="U49" s="1" t="s">
        <v>294</v>
      </c>
      <c r="V49" s="1" t="s">
        <v>295</v>
      </c>
      <c r="W49" s="1" t="s">
        <v>24</v>
      </c>
      <c r="X49" s="3" t="s">
        <v>296</v>
      </c>
      <c r="Y49" s="2" t="s">
        <v>55</v>
      </c>
      <c r="Z49" s="2" t="s">
        <v>45</v>
      </c>
      <c r="AA49" s="3">
        <v>57694700</v>
      </c>
      <c r="AB49" s="3">
        <v>57696969</v>
      </c>
      <c r="AC49" s="3" t="s">
        <v>297</v>
      </c>
      <c r="AD49" s="2">
        <f t="shared" si="0"/>
        <v>2270</v>
      </c>
    </row>
    <row r="50" spans="1:30" s="2" customFormat="1" ht="15.5" x14ac:dyDescent="0.3">
      <c r="A50" s="1" t="s">
        <v>298</v>
      </c>
      <c r="B50" s="2" t="s">
        <v>118</v>
      </c>
      <c r="C50" s="2">
        <v>6831906</v>
      </c>
      <c r="D50" s="2">
        <v>6832538</v>
      </c>
      <c r="E50" s="2">
        <v>1.4826900000000001</v>
      </c>
      <c r="F50" s="2">
        <v>0.33419599999999999</v>
      </c>
      <c r="G50" s="2">
        <v>-2.1494499999999999</v>
      </c>
      <c r="H50" s="2">
        <v>0.25395000000000001</v>
      </c>
      <c r="I50" s="2" t="s">
        <v>20</v>
      </c>
      <c r="J50" s="2">
        <v>0.90471599999999996</v>
      </c>
      <c r="K50" s="2">
        <v>0.21410499999999999</v>
      </c>
      <c r="L50" s="2">
        <v>-2.0791499999999998</v>
      </c>
      <c r="M50" s="2">
        <v>0.38850000000000001</v>
      </c>
      <c r="N50" s="2" t="s">
        <v>20</v>
      </c>
      <c r="O50" s="2">
        <v>1.02393</v>
      </c>
      <c r="P50" s="2">
        <v>0</v>
      </c>
      <c r="Q50" s="7" t="s">
        <v>95</v>
      </c>
      <c r="R50" s="2">
        <v>6.7499999999999999E-3</v>
      </c>
      <c r="S50" s="2" t="s">
        <v>20</v>
      </c>
      <c r="T50" s="1" t="s">
        <v>21</v>
      </c>
      <c r="U50" s="1" t="s">
        <v>299</v>
      </c>
      <c r="V50" s="1" t="s">
        <v>300</v>
      </c>
      <c r="W50" s="1" t="s">
        <v>24</v>
      </c>
      <c r="X50" s="3" t="s">
        <v>301</v>
      </c>
      <c r="Y50" s="2" t="s">
        <v>118</v>
      </c>
      <c r="Z50" s="2" t="s">
        <v>45</v>
      </c>
      <c r="AA50" s="3">
        <v>6831906</v>
      </c>
      <c r="AB50" s="3">
        <v>6832538</v>
      </c>
      <c r="AC50" s="3" t="s">
        <v>302</v>
      </c>
      <c r="AD50" s="2">
        <f t="shared" si="0"/>
        <v>633</v>
      </c>
    </row>
    <row r="51" spans="1:30" s="2" customFormat="1" ht="15.5" x14ac:dyDescent="0.3">
      <c r="A51" s="1" t="s">
        <v>303</v>
      </c>
      <c r="B51" s="2" t="s">
        <v>304</v>
      </c>
      <c r="C51" s="2">
        <v>36582885</v>
      </c>
      <c r="D51" s="2">
        <v>36583313</v>
      </c>
      <c r="E51" s="2">
        <v>1.5206500000000001</v>
      </c>
      <c r="F51" s="2">
        <v>0.60763</v>
      </c>
      <c r="G51" s="2">
        <v>-1.32342</v>
      </c>
      <c r="H51" s="2">
        <v>0.45834999999999998</v>
      </c>
      <c r="I51" s="2" t="s">
        <v>20</v>
      </c>
      <c r="J51" s="2">
        <v>1.79251</v>
      </c>
      <c r="K51" s="2">
        <v>0.19265599999999999</v>
      </c>
      <c r="L51" s="2">
        <v>-3.2178800000000001</v>
      </c>
      <c r="M51" s="2">
        <v>0.3115</v>
      </c>
      <c r="N51" s="2" t="s">
        <v>20</v>
      </c>
      <c r="O51" s="2">
        <v>1.9963200000000001</v>
      </c>
      <c r="P51" s="2">
        <v>0.63768000000000002</v>
      </c>
      <c r="Q51" s="2">
        <v>-1.6464399999999999</v>
      </c>
      <c r="R51" s="2">
        <v>0.34934999999999999</v>
      </c>
      <c r="S51" s="2" t="s">
        <v>20</v>
      </c>
      <c r="T51" s="1" t="s">
        <v>21</v>
      </c>
      <c r="U51" s="1" t="s">
        <v>305</v>
      </c>
      <c r="V51" s="1" t="s">
        <v>306</v>
      </c>
      <c r="W51" s="1" t="s">
        <v>307</v>
      </c>
      <c r="X51" s="3" t="s">
        <v>308</v>
      </c>
      <c r="Y51" s="2" t="s">
        <v>304</v>
      </c>
      <c r="Z51" s="2" t="s">
        <v>26</v>
      </c>
      <c r="AA51" s="3">
        <v>36582885</v>
      </c>
      <c r="AB51" s="3">
        <v>36583313</v>
      </c>
      <c r="AC51" s="3" t="s">
        <v>309</v>
      </c>
      <c r="AD51" s="2">
        <f t="shared" si="0"/>
        <v>429</v>
      </c>
    </row>
    <row r="52" spans="1:30" s="2" customFormat="1" ht="15.5" x14ac:dyDescent="0.3">
      <c r="A52" s="1" t="s">
        <v>310</v>
      </c>
      <c r="B52" s="2" t="s">
        <v>19</v>
      </c>
      <c r="C52" s="2">
        <v>43632762</v>
      </c>
      <c r="D52" s="2">
        <v>43633836</v>
      </c>
      <c r="E52" s="2">
        <v>0.48638500000000001</v>
      </c>
      <c r="F52" s="2">
        <v>3.3835099999999998</v>
      </c>
      <c r="G52" s="2">
        <v>2.7983500000000001</v>
      </c>
      <c r="H52" s="2">
        <v>7.0150000000000004E-2</v>
      </c>
      <c r="I52" s="2" t="s">
        <v>49</v>
      </c>
      <c r="J52" s="2">
        <v>0.78304700000000005</v>
      </c>
      <c r="K52" s="2">
        <v>1.5269900000000001</v>
      </c>
      <c r="L52" s="2">
        <v>0.96351699999999996</v>
      </c>
      <c r="M52" s="2">
        <v>0.55989999999999995</v>
      </c>
      <c r="N52" s="2" t="s">
        <v>49</v>
      </c>
      <c r="O52" s="2">
        <v>0.57929799999999998</v>
      </c>
      <c r="P52" s="2">
        <v>1.1138999999999999</v>
      </c>
      <c r="Q52" s="2">
        <v>0.94323699999999999</v>
      </c>
      <c r="R52" s="2">
        <v>0.49825000000000003</v>
      </c>
      <c r="S52" s="2" t="s">
        <v>49</v>
      </c>
      <c r="T52" s="1" t="s">
        <v>21</v>
      </c>
      <c r="U52" s="1" t="s">
        <v>311</v>
      </c>
      <c r="V52" s="1" t="s">
        <v>312</v>
      </c>
      <c r="W52" s="1" t="s">
        <v>24</v>
      </c>
      <c r="X52" s="3" t="s">
        <v>313</v>
      </c>
      <c r="Y52" s="2" t="s">
        <v>19</v>
      </c>
      <c r="Z52" s="2" t="s">
        <v>45</v>
      </c>
      <c r="AA52" s="3">
        <v>43632762</v>
      </c>
      <c r="AB52" s="3">
        <v>43633836</v>
      </c>
      <c r="AC52" s="3" t="s">
        <v>314</v>
      </c>
      <c r="AD52" s="2">
        <f t="shared" si="0"/>
        <v>1075</v>
      </c>
    </row>
    <row r="53" spans="1:30" s="2" customFormat="1" ht="15.5" x14ac:dyDescent="0.3">
      <c r="A53" s="1" t="s">
        <v>315</v>
      </c>
      <c r="B53" s="2" t="s">
        <v>48</v>
      </c>
      <c r="C53" s="2">
        <v>37680452</v>
      </c>
      <c r="D53" s="2">
        <v>37689950</v>
      </c>
      <c r="E53" s="2">
        <v>12.85</v>
      </c>
      <c r="F53" s="2">
        <v>27.738399999999999</v>
      </c>
      <c r="G53" s="2">
        <v>1.11012</v>
      </c>
      <c r="H53" s="2">
        <v>8.2299999999999998E-2</v>
      </c>
      <c r="I53" s="2" t="s">
        <v>49</v>
      </c>
      <c r="J53" s="2">
        <v>5.3064900000000002</v>
      </c>
      <c r="K53" s="2">
        <v>43.502600000000001</v>
      </c>
      <c r="L53" s="2">
        <v>3.0352700000000001</v>
      </c>
      <c r="M53" s="2">
        <v>1.1650000000000001E-2</v>
      </c>
      <c r="N53" s="2" t="s">
        <v>49</v>
      </c>
      <c r="O53" s="2">
        <v>17.545400000000001</v>
      </c>
      <c r="P53" s="2">
        <v>26.109300000000001</v>
      </c>
      <c r="Q53" s="2">
        <v>0.57347400000000004</v>
      </c>
      <c r="R53" s="2">
        <v>0.37859999999999999</v>
      </c>
      <c r="S53" s="2" t="s">
        <v>49</v>
      </c>
      <c r="T53" s="1" t="s">
        <v>21</v>
      </c>
      <c r="U53" s="1" t="s">
        <v>316</v>
      </c>
      <c r="V53" s="1" t="s">
        <v>317</v>
      </c>
      <c r="W53" s="1" t="s">
        <v>24</v>
      </c>
      <c r="X53" s="3" t="s">
        <v>318</v>
      </c>
      <c r="Y53" s="2" t="s">
        <v>48</v>
      </c>
      <c r="Z53" s="2" t="s">
        <v>26</v>
      </c>
      <c r="AA53" s="3">
        <v>37680452</v>
      </c>
      <c r="AB53" s="3">
        <v>37689950</v>
      </c>
      <c r="AC53" s="3" t="s">
        <v>319</v>
      </c>
      <c r="AD53" s="2">
        <f t="shared" si="0"/>
        <v>9499</v>
      </c>
    </row>
    <row r="54" spans="1:30" s="2" customFormat="1" ht="15.5" x14ac:dyDescent="0.3">
      <c r="A54" s="1" t="s">
        <v>320</v>
      </c>
      <c r="B54" s="2" t="s">
        <v>55</v>
      </c>
      <c r="C54" s="2">
        <v>8151941</v>
      </c>
      <c r="D54" s="2">
        <v>8152503</v>
      </c>
      <c r="E54" s="2">
        <v>0.62443300000000002</v>
      </c>
      <c r="F54" s="2">
        <v>1.08694</v>
      </c>
      <c r="G54" s="2">
        <v>0.79964999999999997</v>
      </c>
      <c r="H54" s="2">
        <v>0.6482</v>
      </c>
      <c r="I54" s="2" t="s">
        <v>49</v>
      </c>
      <c r="J54" s="2">
        <v>0.53386500000000003</v>
      </c>
      <c r="K54" s="2">
        <v>1.7684200000000001</v>
      </c>
      <c r="L54" s="2">
        <v>1.7279199999999999</v>
      </c>
      <c r="M54" s="2">
        <v>0.39415</v>
      </c>
      <c r="N54" s="2" t="s">
        <v>49</v>
      </c>
      <c r="O54" s="2">
        <v>0.36119400000000002</v>
      </c>
      <c r="P54" s="2">
        <v>1.10117</v>
      </c>
      <c r="Q54" s="2">
        <v>1.6082000000000001</v>
      </c>
      <c r="R54" s="2">
        <v>0.36580000000000001</v>
      </c>
      <c r="S54" s="2" t="s">
        <v>49</v>
      </c>
      <c r="T54" s="1" t="s">
        <v>21</v>
      </c>
      <c r="U54" s="1" t="s">
        <v>321</v>
      </c>
      <c r="V54" s="1" t="s">
        <v>322</v>
      </c>
      <c r="W54" s="1" t="s">
        <v>323</v>
      </c>
      <c r="X54" s="3" t="s">
        <v>324</v>
      </c>
      <c r="Y54" s="2" t="s">
        <v>55</v>
      </c>
      <c r="Z54" s="2" t="s">
        <v>45</v>
      </c>
      <c r="AA54" s="3">
        <v>8151941</v>
      </c>
      <c r="AB54" s="3">
        <v>8152503</v>
      </c>
      <c r="AC54" s="3" t="s">
        <v>325</v>
      </c>
      <c r="AD54" s="2">
        <f t="shared" si="0"/>
        <v>563</v>
      </c>
    </row>
    <row r="55" spans="1:30" s="2" customFormat="1" ht="15.5" x14ac:dyDescent="0.3">
      <c r="A55" s="1" t="s">
        <v>326</v>
      </c>
      <c r="B55" s="2" t="s">
        <v>68</v>
      </c>
      <c r="C55" s="2">
        <v>67595314</v>
      </c>
      <c r="D55" s="2">
        <v>67596212</v>
      </c>
      <c r="E55" s="2">
        <v>0.87273900000000004</v>
      </c>
      <c r="F55" s="2">
        <v>0.73702900000000005</v>
      </c>
      <c r="G55" s="2">
        <v>-0.24382899999999999</v>
      </c>
      <c r="H55" s="2">
        <v>0.86760000000000004</v>
      </c>
      <c r="I55" s="2" t="s">
        <v>20</v>
      </c>
      <c r="J55" s="2">
        <v>0.74427900000000002</v>
      </c>
      <c r="K55" s="2">
        <v>0.203323</v>
      </c>
      <c r="L55" s="2">
        <v>-1.8720699999999999</v>
      </c>
      <c r="M55" s="2">
        <v>0.40394999999999998</v>
      </c>
      <c r="N55" s="2" t="s">
        <v>20</v>
      </c>
      <c r="O55" s="2">
        <v>1.3710899999999999</v>
      </c>
      <c r="P55" s="2">
        <v>0.58432200000000001</v>
      </c>
      <c r="Q55" s="2">
        <v>-1.23048</v>
      </c>
      <c r="R55" s="2">
        <v>0.38435000000000002</v>
      </c>
      <c r="S55" s="2" t="s">
        <v>20</v>
      </c>
      <c r="T55" s="1" t="s">
        <v>21</v>
      </c>
      <c r="U55" s="1" t="s">
        <v>327</v>
      </c>
      <c r="V55" s="1" t="s">
        <v>328</v>
      </c>
      <c r="W55" s="1" t="s">
        <v>24</v>
      </c>
      <c r="X55" s="3" t="s">
        <v>326</v>
      </c>
      <c r="Y55" s="2" t="s">
        <v>68</v>
      </c>
      <c r="Z55" s="2" t="s">
        <v>45</v>
      </c>
      <c r="AA55" s="3">
        <v>67595314</v>
      </c>
      <c r="AB55" s="3">
        <v>67596212</v>
      </c>
      <c r="AC55" s="3" t="s">
        <v>329</v>
      </c>
      <c r="AD55" s="2">
        <f t="shared" si="0"/>
        <v>915</v>
      </c>
    </row>
    <row r="56" spans="1:30" s="2" customFormat="1" ht="15.5" x14ac:dyDescent="0.3">
      <c r="A56" s="1" t="s">
        <v>330</v>
      </c>
      <c r="B56" s="2" t="s">
        <v>331</v>
      </c>
      <c r="C56" s="2">
        <v>77437287</v>
      </c>
      <c r="D56" s="2">
        <v>77439358</v>
      </c>
      <c r="E56" s="2">
        <v>0.92554199999999998</v>
      </c>
      <c r="F56" s="2">
        <v>2.5038800000000001</v>
      </c>
      <c r="G56" s="2">
        <v>1.4358</v>
      </c>
      <c r="H56" s="2">
        <v>0.2084</v>
      </c>
      <c r="I56" s="2" t="s">
        <v>49</v>
      </c>
      <c r="J56" s="2">
        <v>0.93990700000000005</v>
      </c>
      <c r="K56" s="2">
        <v>1.5274000000000001</v>
      </c>
      <c r="L56" s="2">
        <v>0.70049099999999997</v>
      </c>
      <c r="M56" s="2">
        <v>0.62395</v>
      </c>
      <c r="N56" s="2" t="s">
        <v>49</v>
      </c>
      <c r="O56" s="2">
        <v>1.2817099999999999</v>
      </c>
      <c r="P56" s="2">
        <v>1.28755</v>
      </c>
      <c r="Q56" s="2">
        <v>6.5581800000000003E-3</v>
      </c>
      <c r="R56" s="2">
        <v>0.98775000000000002</v>
      </c>
      <c r="S56" s="2" t="s">
        <v>49</v>
      </c>
      <c r="T56" s="1" t="s">
        <v>21</v>
      </c>
      <c r="U56" s="1" t="s">
        <v>332</v>
      </c>
      <c r="V56" s="1" t="s">
        <v>333</v>
      </c>
      <c r="W56" s="1" t="s">
        <v>24</v>
      </c>
      <c r="X56" s="3" t="s">
        <v>330</v>
      </c>
      <c r="Y56" s="2" t="s">
        <v>331</v>
      </c>
      <c r="Z56" s="2" t="s">
        <v>45</v>
      </c>
      <c r="AA56" s="3" t="s">
        <v>334</v>
      </c>
      <c r="AB56" s="3" t="s">
        <v>335</v>
      </c>
      <c r="AC56" s="3" t="s">
        <v>336</v>
      </c>
      <c r="AD56" s="2">
        <f t="shared" si="0"/>
        <v>2072</v>
      </c>
    </row>
    <row r="57" spans="1:30" s="2" customFormat="1" ht="15.5" x14ac:dyDescent="0.3">
      <c r="A57" s="1" t="s">
        <v>337</v>
      </c>
      <c r="B57" s="2" t="s">
        <v>304</v>
      </c>
      <c r="C57" s="2">
        <v>136875852</v>
      </c>
      <c r="D57" s="2">
        <v>136878806</v>
      </c>
      <c r="E57" s="2">
        <v>1.3322499999999999</v>
      </c>
      <c r="F57" s="2">
        <v>2.3873600000000001</v>
      </c>
      <c r="G57" s="2">
        <v>0.84154799999999996</v>
      </c>
      <c r="H57" s="2">
        <v>0.43745000000000001</v>
      </c>
      <c r="I57" s="2" t="s">
        <v>49</v>
      </c>
      <c r="J57" s="2">
        <v>1.7303500000000001</v>
      </c>
      <c r="K57" s="2">
        <v>2.8799399999999999</v>
      </c>
      <c r="L57" s="2">
        <v>0.73497100000000004</v>
      </c>
      <c r="M57" s="2">
        <v>0.60565000000000002</v>
      </c>
      <c r="N57" s="2" t="s">
        <v>49</v>
      </c>
      <c r="O57" s="2">
        <v>0.66994200000000004</v>
      </c>
      <c r="P57" s="2">
        <v>2.6974</v>
      </c>
      <c r="Q57" s="2">
        <v>2.0094599999999998</v>
      </c>
      <c r="R57" s="2">
        <v>6.2950000000000006E-2</v>
      </c>
      <c r="S57" s="2" t="s">
        <v>49</v>
      </c>
      <c r="T57" s="1" t="s">
        <v>21</v>
      </c>
      <c r="U57" s="1" t="s">
        <v>338</v>
      </c>
      <c r="V57" s="1" t="s">
        <v>339</v>
      </c>
      <c r="W57" s="1" t="s">
        <v>24</v>
      </c>
      <c r="X57" s="3" t="s">
        <v>340</v>
      </c>
      <c r="Y57" s="2" t="s">
        <v>304</v>
      </c>
      <c r="Z57" s="2" t="s">
        <v>26</v>
      </c>
      <c r="AA57" s="3">
        <v>136875852</v>
      </c>
      <c r="AB57" s="3">
        <v>136878806</v>
      </c>
      <c r="AC57" s="3" t="s">
        <v>341</v>
      </c>
      <c r="AD57" s="2">
        <f t="shared" si="0"/>
        <v>2955</v>
      </c>
    </row>
    <row r="58" spans="1:30" s="2" customFormat="1" ht="15.5" x14ac:dyDescent="0.3">
      <c r="A58" s="1" t="s">
        <v>342</v>
      </c>
      <c r="B58" s="2" t="s">
        <v>41</v>
      </c>
      <c r="C58" s="2">
        <v>202936514</v>
      </c>
      <c r="D58" s="2">
        <v>202938477</v>
      </c>
      <c r="E58" s="2">
        <v>1.0345899999999999</v>
      </c>
      <c r="F58" s="2">
        <v>1.2095199999999999</v>
      </c>
      <c r="G58" s="2">
        <v>0.22536900000000001</v>
      </c>
      <c r="H58" s="2">
        <v>0.84865000000000002</v>
      </c>
      <c r="I58" s="2" t="s">
        <v>49</v>
      </c>
      <c r="J58" s="2">
        <v>0.486736</v>
      </c>
      <c r="K58" s="2">
        <v>2.00386</v>
      </c>
      <c r="L58" s="2">
        <v>2.0415700000000001</v>
      </c>
      <c r="M58" s="2">
        <v>0.20050000000000001</v>
      </c>
      <c r="N58" s="2" t="s">
        <v>49</v>
      </c>
      <c r="O58" s="2">
        <v>0.45288499999999998</v>
      </c>
      <c r="P58" s="2">
        <v>0.99823300000000004</v>
      </c>
      <c r="Q58" s="2">
        <v>1.1402300000000001</v>
      </c>
      <c r="R58" s="2">
        <v>0.35935</v>
      </c>
      <c r="S58" s="2" t="s">
        <v>49</v>
      </c>
      <c r="T58" s="1" t="s">
        <v>21</v>
      </c>
      <c r="U58" s="1" t="s">
        <v>343</v>
      </c>
      <c r="V58" s="1" t="s">
        <v>344</v>
      </c>
      <c r="W58" s="1" t="s">
        <v>24</v>
      </c>
      <c r="X58" s="3" t="s">
        <v>345</v>
      </c>
      <c r="Y58" s="2" t="s">
        <v>41</v>
      </c>
      <c r="Z58" s="2" t="s">
        <v>26</v>
      </c>
      <c r="AA58" s="3">
        <v>202936514</v>
      </c>
      <c r="AB58" s="3">
        <v>202938477</v>
      </c>
      <c r="AC58" s="3" t="s">
        <v>346</v>
      </c>
      <c r="AD58" s="2">
        <f t="shared" si="0"/>
        <v>1964</v>
      </c>
    </row>
    <row r="59" spans="1:30" s="2" customFormat="1" ht="15.5" x14ac:dyDescent="0.3">
      <c r="A59" s="1" t="s">
        <v>347</v>
      </c>
      <c r="B59" s="2" t="s">
        <v>29</v>
      </c>
      <c r="C59" s="2">
        <v>25165259</v>
      </c>
      <c r="D59" s="2">
        <v>25165988</v>
      </c>
      <c r="E59" s="2">
        <v>0.61237399999999997</v>
      </c>
      <c r="F59" s="2">
        <v>0.48172300000000001</v>
      </c>
      <c r="G59" s="2">
        <v>-0.34621099999999999</v>
      </c>
      <c r="H59" s="2">
        <v>0.83735000000000004</v>
      </c>
      <c r="I59" s="2" t="s">
        <v>20</v>
      </c>
      <c r="J59" s="2">
        <v>1.12008</v>
      </c>
      <c r="K59" s="2">
        <v>0.530254</v>
      </c>
      <c r="L59" s="2">
        <v>-1.0788500000000001</v>
      </c>
      <c r="M59" s="2">
        <v>0.56630000000000003</v>
      </c>
      <c r="N59" s="2" t="s">
        <v>20</v>
      </c>
      <c r="O59" s="2">
        <v>1.18743</v>
      </c>
      <c r="P59" s="2">
        <v>0.38245299999999999</v>
      </c>
      <c r="Q59" s="2">
        <v>-1.63449</v>
      </c>
      <c r="R59" s="2">
        <v>0.31940000000000002</v>
      </c>
      <c r="S59" s="2" t="s">
        <v>20</v>
      </c>
      <c r="T59" s="1" t="s">
        <v>21</v>
      </c>
      <c r="U59" s="1" t="s">
        <v>348</v>
      </c>
      <c r="V59" s="1" t="s">
        <v>349</v>
      </c>
      <c r="W59" s="1" t="s">
        <v>24</v>
      </c>
      <c r="X59" s="3" t="s">
        <v>350</v>
      </c>
      <c r="Y59" s="2" t="s">
        <v>29</v>
      </c>
      <c r="Z59" s="2" t="s">
        <v>26</v>
      </c>
      <c r="AA59" s="3">
        <v>25165259</v>
      </c>
      <c r="AB59" s="3">
        <v>25165988</v>
      </c>
      <c r="AC59" s="3" t="s">
        <v>351</v>
      </c>
      <c r="AD59" s="2">
        <f t="shared" si="0"/>
        <v>730</v>
      </c>
    </row>
    <row r="60" spans="1:30" s="2" customFormat="1" ht="15.5" x14ac:dyDescent="0.3">
      <c r="A60" s="1" t="s">
        <v>352</v>
      </c>
      <c r="B60" s="2" t="s">
        <v>101</v>
      </c>
      <c r="C60" s="2">
        <v>38902678</v>
      </c>
      <c r="D60" s="2">
        <v>38903818</v>
      </c>
      <c r="E60" s="2">
        <v>1.3597300000000001</v>
      </c>
      <c r="F60" s="2">
        <v>0.43328499999999998</v>
      </c>
      <c r="G60" s="2">
        <v>-1.6499299999999999</v>
      </c>
      <c r="H60" s="2">
        <v>0.26700000000000002</v>
      </c>
      <c r="I60" s="2" t="s">
        <v>20</v>
      </c>
      <c r="J60" s="2">
        <v>1.0729</v>
      </c>
      <c r="K60" s="2">
        <v>0.71138199999999996</v>
      </c>
      <c r="L60" s="2">
        <v>-0.59281600000000001</v>
      </c>
      <c r="M60" s="2">
        <v>0.72330000000000005</v>
      </c>
      <c r="N60" s="2" t="s">
        <v>20</v>
      </c>
      <c r="O60" s="2">
        <v>1.03115</v>
      </c>
      <c r="P60" s="2">
        <v>0.98255700000000001</v>
      </c>
      <c r="Q60" s="2">
        <v>-6.9645600000000002E-2</v>
      </c>
      <c r="R60" s="2">
        <v>0.95699999999999996</v>
      </c>
      <c r="S60" s="2" t="s">
        <v>20</v>
      </c>
      <c r="T60" s="1" t="s">
        <v>21</v>
      </c>
      <c r="U60" s="1" t="s">
        <v>353</v>
      </c>
      <c r="V60" s="1" t="s">
        <v>354</v>
      </c>
      <c r="W60" s="1" t="s">
        <v>24</v>
      </c>
      <c r="X60" s="3" t="s">
        <v>355</v>
      </c>
      <c r="Y60" s="2" t="s">
        <v>101</v>
      </c>
      <c r="Z60" s="2" t="s">
        <v>26</v>
      </c>
      <c r="AA60" s="3">
        <v>38902678</v>
      </c>
      <c r="AB60" s="3">
        <v>38903818</v>
      </c>
      <c r="AC60" s="3" t="s">
        <v>356</v>
      </c>
      <c r="AD60" s="2">
        <f t="shared" si="0"/>
        <v>1141</v>
      </c>
    </row>
    <row r="61" spans="1:30" s="2" customFormat="1" ht="15.5" x14ac:dyDescent="0.3">
      <c r="A61" s="1" t="s">
        <v>357</v>
      </c>
      <c r="B61" s="2" t="s">
        <v>76</v>
      </c>
      <c r="C61" s="2">
        <v>9287062</v>
      </c>
      <c r="D61" s="2">
        <v>9287656</v>
      </c>
      <c r="E61" s="2">
        <v>6.4640700000000004</v>
      </c>
      <c r="F61" s="2">
        <v>0.182393</v>
      </c>
      <c r="G61" s="2">
        <v>-5.1473199999999997</v>
      </c>
      <c r="H61" s="2">
        <v>0.19800000000000001</v>
      </c>
      <c r="I61" s="2" t="s">
        <v>20</v>
      </c>
      <c r="J61" s="2">
        <v>1.18377</v>
      </c>
      <c r="K61" s="2">
        <v>1.1671499999999999</v>
      </c>
      <c r="L61" s="2">
        <v>-2.0401699999999998E-2</v>
      </c>
      <c r="M61" s="2">
        <v>0.95899999999999996</v>
      </c>
      <c r="N61" s="2" t="s">
        <v>20</v>
      </c>
      <c r="O61" s="2">
        <v>0.89151800000000003</v>
      </c>
      <c r="P61" s="2">
        <v>0.634768</v>
      </c>
      <c r="Q61" s="2">
        <v>-0.490035</v>
      </c>
      <c r="R61" s="2">
        <v>0.76390000000000002</v>
      </c>
      <c r="S61" s="2" t="s">
        <v>20</v>
      </c>
      <c r="T61" s="1" t="s">
        <v>21</v>
      </c>
      <c r="U61" s="1" t="s">
        <v>358</v>
      </c>
      <c r="V61" s="1" t="s">
        <v>359</v>
      </c>
      <c r="W61" s="1" t="s">
        <v>24</v>
      </c>
      <c r="X61" s="3" t="s">
        <v>360</v>
      </c>
      <c r="Y61" s="2" t="s">
        <v>76</v>
      </c>
      <c r="Z61" s="2" t="s">
        <v>26</v>
      </c>
      <c r="AA61" s="3">
        <v>9287062</v>
      </c>
      <c r="AB61" s="3">
        <v>9287656</v>
      </c>
      <c r="AC61" s="3" t="s">
        <v>361</v>
      </c>
      <c r="AD61" s="2">
        <f t="shared" si="0"/>
        <v>595</v>
      </c>
    </row>
    <row r="62" spans="1:30" s="2" customFormat="1" ht="15.5" x14ac:dyDescent="0.3">
      <c r="A62" s="1" t="s">
        <v>362</v>
      </c>
      <c r="B62" s="2" t="s">
        <v>101</v>
      </c>
      <c r="C62" s="2">
        <v>32148658</v>
      </c>
      <c r="D62" s="2">
        <v>32149850</v>
      </c>
      <c r="E62" s="2">
        <v>2.6286800000000001</v>
      </c>
      <c r="F62" s="2">
        <v>0.67262200000000005</v>
      </c>
      <c r="G62" s="2">
        <v>-1.9664699999999999</v>
      </c>
      <c r="H62" s="2">
        <v>0.15195</v>
      </c>
      <c r="I62" s="2" t="s">
        <v>20</v>
      </c>
      <c r="J62" s="2">
        <v>1.3846400000000001</v>
      </c>
      <c r="K62" s="2">
        <v>0.62685999999999997</v>
      </c>
      <c r="L62" s="2">
        <v>-1.1433</v>
      </c>
      <c r="M62" s="2">
        <v>0.48904999999999998</v>
      </c>
      <c r="N62" s="2" t="s">
        <v>20</v>
      </c>
      <c r="O62" s="2">
        <v>1.16547</v>
      </c>
      <c r="P62" s="2">
        <v>0.88018600000000002</v>
      </c>
      <c r="Q62" s="2">
        <v>-0.40503499999999998</v>
      </c>
      <c r="R62" s="2">
        <v>0.75275000000000003</v>
      </c>
      <c r="S62" s="2" t="s">
        <v>20</v>
      </c>
      <c r="T62" s="1" t="s">
        <v>21</v>
      </c>
      <c r="U62" s="1" t="s">
        <v>363</v>
      </c>
      <c r="V62" s="1" t="s">
        <v>364</v>
      </c>
      <c r="W62" s="1" t="s">
        <v>24</v>
      </c>
      <c r="X62" s="3" t="s">
        <v>365</v>
      </c>
      <c r="Y62" s="2" t="s">
        <v>101</v>
      </c>
      <c r="Z62" s="2" t="s">
        <v>45</v>
      </c>
      <c r="AA62" s="3">
        <v>32148658</v>
      </c>
      <c r="AB62" s="3">
        <v>32149850</v>
      </c>
      <c r="AC62" s="3" t="s">
        <v>366</v>
      </c>
      <c r="AD62" s="2">
        <f t="shared" si="0"/>
        <v>1193</v>
      </c>
    </row>
    <row r="63" spans="1:30" s="2" customFormat="1" ht="15.5" x14ac:dyDescent="0.3">
      <c r="A63" s="1" t="s">
        <v>367</v>
      </c>
      <c r="B63" s="2" t="s">
        <v>76</v>
      </c>
      <c r="C63" s="2">
        <v>71159586</v>
      </c>
      <c r="D63" s="2">
        <v>71163182</v>
      </c>
      <c r="E63" s="2">
        <v>2.2794300000000001</v>
      </c>
      <c r="F63" s="2">
        <v>1.1731799999999999</v>
      </c>
      <c r="G63" s="2">
        <v>-0.95824500000000001</v>
      </c>
      <c r="H63" s="2">
        <v>0.48380000000000001</v>
      </c>
      <c r="I63" s="2" t="s">
        <v>20</v>
      </c>
      <c r="J63" s="2">
        <v>3.3532700000000002</v>
      </c>
      <c r="K63" s="2">
        <v>0.635046</v>
      </c>
      <c r="L63" s="2">
        <v>-2.40063</v>
      </c>
      <c r="M63" s="2">
        <v>0.18765000000000001</v>
      </c>
      <c r="N63" s="2" t="s">
        <v>20</v>
      </c>
      <c r="O63" s="2">
        <v>1.14463</v>
      </c>
      <c r="P63" s="2">
        <v>0.68588700000000002</v>
      </c>
      <c r="Q63" s="2">
        <v>-0.73884000000000005</v>
      </c>
      <c r="R63" s="2">
        <v>0.60680000000000001</v>
      </c>
      <c r="S63" s="2" t="s">
        <v>20</v>
      </c>
      <c r="T63" s="1" t="s">
        <v>21</v>
      </c>
      <c r="U63" s="1" t="s">
        <v>368</v>
      </c>
      <c r="V63" s="1" t="s">
        <v>369</v>
      </c>
      <c r="W63" s="1" t="s">
        <v>24</v>
      </c>
      <c r="X63" s="3" t="s">
        <v>367</v>
      </c>
      <c r="Y63" s="2" t="s">
        <v>76</v>
      </c>
      <c r="Z63" s="2" t="s">
        <v>26</v>
      </c>
      <c r="AA63" s="3" t="s">
        <v>370</v>
      </c>
      <c r="AB63" s="3" t="s">
        <v>371</v>
      </c>
      <c r="AC63" s="3" t="s">
        <v>372</v>
      </c>
      <c r="AD63" s="2">
        <f t="shared" si="0"/>
        <v>793</v>
      </c>
    </row>
    <row r="64" spans="1:30" s="2" customFormat="1" ht="15.5" x14ac:dyDescent="0.3">
      <c r="A64" s="1" t="s">
        <v>373</v>
      </c>
      <c r="B64" s="2" t="s">
        <v>136</v>
      </c>
      <c r="C64" s="2">
        <v>5227492</v>
      </c>
      <c r="D64" s="2">
        <v>5228448</v>
      </c>
      <c r="E64" s="2">
        <v>0.43519600000000003</v>
      </c>
      <c r="F64" s="2">
        <v>1.12046</v>
      </c>
      <c r="G64" s="2">
        <v>1.36436</v>
      </c>
      <c r="H64" s="2">
        <v>0.499</v>
      </c>
      <c r="I64" s="2" t="s">
        <v>49</v>
      </c>
      <c r="J64" s="2">
        <v>0.53008200000000005</v>
      </c>
      <c r="K64" s="2">
        <v>1.6943600000000001</v>
      </c>
      <c r="L64" s="2">
        <v>1.67645</v>
      </c>
      <c r="M64" s="2">
        <v>0.41899999999999998</v>
      </c>
      <c r="N64" s="2" t="s">
        <v>49</v>
      </c>
      <c r="O64" s="2">
        <v>0.60509000000000002</v>
      </c>
      <c r="P64" s="2">
        <v>1.4188799999999999</v>
      </c>
      <c r="Q64" s="2">
        <v>1.22953</v>
      </c>
      <c r="R64" s="2">
        <v>0.44674999999999998</v>
      </c>
      <c r="S64" s="2" t="s">
        <v>49</v>
      </c>
      <c r="T64" s="1" t="s">
        <v>21</v>
      </c>
      <c r="U64" s="1" t="s">
        <v>374</v>
      </c>
      <c r="V64" s="1" t="s">
        <v>375</v>
      </c>
      <c r="W64" s="1" t="s">
        <v>24</v>
      </c>
      <c r="X64" s="3" t="s">
        <v>376</v>
      </c>
      <c r="Y64" s="2" t="s">
        <v>136</v>
      </c>
      <c r="Z64" s="2" t="s">
        <v>26</v>
      </c>
      <c r="AA64" s="3">
        <v>5227492</v>
      </c>
      <c r="AB64" s="3">
        <v>5228448</v>
      </c>
      <c r="AC64" s="3" t="s">
        <v>377</v>
      </c>
      <c r="AD64" s="2">
        <f t="shared" si="0"/>
        <v>957</v>
      </c>
    </row>
    <row r="65" spans="1:30" s="2" customFormat="1" ht="15.5" x14ac:dyDescent="0.3">
      <c r="A65" s="1" t="s">
        <v>378</v>
      </c>
      <c r="B65" s="2" t="s">
        <v>148</v>
      </c>
      <c r="C65" s="2">
        <v>22550970</v>
      </c>
      <c r="D65" s="2">
        <v>22555528</v>
      </c>
      <c r="E65" s="2">
        <v>1.50116</v>
      </c>
      <c r="F65" s="2">
        <v>6.3542199999999998</v>
      </c>
      <c r="G65" s="2">
        <v>2.0816400000000002</v>
      </c>
      <c r="H65" s="2">
        <v>2.0400000000000001E-2</v>
      </c>
      <c r="I65" s="2" t="s">
        <v>49</v>
      </c>
      <c r="J65" s="2">
        <v>0.29325000000000001</v>
      </c>
      <c r="K65" s="2">
        <v>2.3195100000000002</v>
      </c>
      <c r="L65" s="2">
        <v>2.9836200000000002</v>
      </c>
      <c r="M65" s="2">
        <v>4.7100000000000003E-2</v>
      </c>
      <c r="N65" s="2" t="s">
        <v>49</v>
      </c>
      <c r="O65" s="2">
        <v>2.2578299999999998</v>
      </c>
      <c r="P65" s="2">
        <v>2.6167400000000001</v>
      </c>
      <c r="Q65" s="2">
        <v>0.21283199999999999</v>
      </c>
      <c r="R65" s="2">
        <v>0.77580000000000005</v>
      </c>
      <c r="S65" s="2" t="s">
        <v>49</v>
      </c>
      <c r="T65" s="1" t="s">
        <v>21</v>
      </c>
      <c r="U65" s="1" t="s">
        <v>379</v>
      </c>
      <c r="V65" s="1" t="s">
        <v>380</v>
      </c>
      <c r="W65" s="1" t="s">
        <v>24</v>
      </c>
      <c r="X65" s="3" t="s">
        <v>381</v>
      </c>
      <c r="Y65" s="2" t="s">
        <v>148</v>
      </c>
      <c r="Z65" s="2" t="s">
        <v>26</v>
      </c>
      <c r="AA65" s="3">
        <v>22550970</v>
      </c>
      <c r="AB65" s="3">
        <v>22555528</v>
      </c>
      <c r="AC65" s="3" t="s">
        <v>382</v>
      </c>
      <c r="AD65" s="2">
        <f t="shared" si="0"/>
        <v>4559</v>
      </c>
    </row>
    <row r="66" spans="1:30" s="2" customFormat="1" ht="15.5" x14ac:dyDescent="0.3">
      <c r="A66" s="1" t="s">
        <v>383</v>
      </c>
      <c r="B66" s="2" t="s">
        <v>101</v>
      </c>
      <c r="C66" s="2">
        <v>38244682</v>
      </c>
      <c r="D66" s="2">
        <v>38245185</v>
      </c>
      <c r="E66" s="2">
        <v>1.32395</v>
      </c>
      <c r="F66" s="2">
        <v>1.7519</v>
      </c>
      <c r="G66" s="2">
        <v>0.40407300000000002</v>
      </c>
      <c r="H66" s="2">
        <v>0.79579999999999995</v>
      </c>
      <c r="I66" s="2" t="s">
        <v>49</v>
      </c>
      <c r="J66" s="2">
        <v>1.3847700000000001</v>
      </c>
      <c r="K66" s="2">
        <v>2.2334299999999998</v>
      </c>
      <c r="L66" s="2">
        <v>0.68961899999999998</v>
      </c>
      <c r="M66" s="2">
        <v>0.69450000000000001</v>
      </c>
      <c r="N66" s="2" t="s">
        <v>49</v>
      </c>
      <c r="O66" s="2">
        <v>0.424041</v>
      </c>
      <c r="P66" s="2">
        <v>1.14062</v>
      </c>
      <c r="Q66" s="2">
        <v>1.4275500000000001</v>
      </c>
      <c r="R66" s="2">
        <v>0.44655</v>
      </c>
      <c r="S66" s="2" t="s">
        <v>49</v>
      </c>
      <c r="T66" s="1" t="s">
        <v>21</v>
      </c>
      <c r="U66" s="1" t="s">
        <v>384</v>
      </c>
      <c r="V66" s="1" t="s">
        <v>385</v>
      </c>
      <c r="W66" s="1" t="s">
        <v>386</v>
      </c>
      <c r="X66" s="3" t="s">
        <v>387</v>
      </c>
      <c r="Y66" s="2" t="s">
        <v>101</v>
      </c>
      <c r="Z66" s="2" t="s">
        <v>45</v>
      </c>
      <c r="AA66" s="3">
        <v>38244682</v>
      </c>
      <c r="AB66" s="3">
        <v>38245185</v>
      </c>
      <c r="AC66" s="3" t="s">
        <v>388</v>
      </c>
      <c r="AD66" s="2">
        <f t="shared" ref="AD66:AD129" si="1">LEN(AC66)</f>
        <v>504</v>
      </c>
    </row>
    <row r="67" spans="1:30" s="2" customFormat="1" ht="15.5" x14ac:dyDescent="0.3">
      <c r="A67" s="1" t="s">
        <v>389</v>
      </c>
      <c r="B67" s="2" t="s">
        <v>124</v>
      </c>
      <c r="C67" s="2">
        <v>95297811</v>
      </c>
      <c r="D67" s="2">
        <v>95299421</v>
      </c>
      <c r="E67" s="2">
        <v>1.1867399999999999</v>
      </c>
      <c r="F67" s="2">
        <v>2.7776200000000002</v>
      </c>
      <c r="G67" s="2">
        <v>1.22685</v>
      </c>
      <c r="H67" s="2">
        <v>0.29925000000000002</v>
      </c>
      <c r="I67" s="2" t="s">
        <v>49</v>
      </c>
      <c r="J67" s="2">
        <v>0.54860299999999995</v>
      </c>
      <c r="K67" s="2">
        <v>0.61548099999999994</v>
      </c>
      <c r="L67" s="2">
        <v>0.16595299999999999</v>
      </c>
      <c r="M67" s="2">
        <v>0.92595000000000005</v>
      </c>
      <c r="N67" s="2" t="s">
        <v>49</v>
      </c>
      <c r="O67" s="2">
        <v>0.72915399999999997</v>
      </c>
      <c r="P67" s="2">
        <v>1.5745899999999999</v>
      </c>
      <c r="Q67" s="2">
        <v>1.1106799999999999</v>
      </c>
      <c r="R67" s="2">
        <v>0.34484999999999999</v>
      </c>
      <c r="S67" s="2" t="s">
        <v>49</v>
      </c>
      <c r="T67" s="1" t="s">
        <v>21</v>
      </c>
      <c r="U67" s="1" t="s">
        <v>390</v>
      </c>
      <c r="V67" s="1" t="s">
        <v>391</v>
      </c>
      <c r="W67" s="1" t="s">
        <v>24</v>
      </c>
      <c r="X67" s="3" t="s">
        <v>392</v>
      </c>
      <c r="Y67" s="2" t="s">
        <v>124</v>
      </c>
      <c r="Z67" s="2" t="s">
        <v>26</v>
      </c>
      <c r="AA67" s="3">
        <v>95297811</v>
      </c>
      <c r="AB67" s="3">
        <v>95299421</v>
      </c>
      <c r="AC67" s="3" t="s">
        <v>393</v>
      </c>
      <c r="AD67" s="2">
        <f t="shared" si="1"/>
        <v>1611</v>
      </c>
    </row>
    <row r="68" spans="1:30" s="2" customFormat="1" ht="15.5" x14ac:dyDescent="0.3">
      <c r="A68" s="1" t="s">
        <v>394</v>
      </c>
      <c r="B68" s="2" t="s">
        <v>101</v>
      </c>
      <c r="C68" s="2">
        <v>41486439</v>
      </c>
      <c r="D68" s="2">
        <v>41487651</v>
      </c>
      <c r="E68" s="2">
        <v>5.4844499999999998</v>
      </c>
      <c r="F68" s="2">
        <v>1.2459100000000001</v>
      </c>
      <c r="G68" s="2">
        <v>-2.1381399999999999</v>
      </c>
      <c r="H68" s="2">
        <v>7.5950000000000004E-2</v>
      </c>
      <c r="I68" s="2" t="s">
        <v>20</v>
      </c>
      <c r="J68" s="2">
        <v>2.4363600000000001</v>
      </c>
      <c r="K68" s="2">
        <v>2.03355</v>
      </c>
      <c r="L68" s="2">
        <v>-0.26073000000000002</v>
      </c>
      <c r="M68" s="2">
        <v>0.85650000000000004</v>
      </c>
      <c r="N68" s="2" t="s">
        <v>20</v>
      </c>
      <c r="O68" s="2">
        <v>4.2070999999999996</v>
      </c>
      <c r="P68" s="2">
        <v>0.96463200000000004</v>
      </c>
      <c r="Q68" s="2">
        <v>-2.1247699999999998</v>
      </c>
      <c r="R68" s="2">
        <v>7.1550000000000002E-2</v>
      </c>
      <c r="S68" s="2" t="s">
        <v>20</v>
      </c>
      <c r="T68" s="1" t="s">
        <v>21</v>
      </c>
      <c r="U68" s="1" t="s">
        <v>395</v>
      </c>
      <c r="V68" s="1" t="s">
        <v>396</v>
      </c>
      <c r="W68" s="1" t="s">
        <v>397</v>
      </c>
      <c r="X68" s="3" t="s">
        <v>398</v>
      </c>
      <c r="Y68" s="2" t="s">
        <v>101</v>
      </c>
      <c r="Z68" s="2" t="s">
        <v>45</v>
      </c>
      <c r="AA68" s="3">
        <v>41486439</v>
      </c>
      <c r="AB68" s="3">
        <v>41487651</v>
      </c>
      <c r="AC68" s="3" t="s">
        <v>399</v>
      </c>
      <c r="AD68" s="2">
        <f t="shared" si="1"/>
        <v>1213</v>
      </c>
    </row>
    <row r="69" spans="1:30" s="2" customFormat="1" ht="15.5" x14ac:dyDescent="0.3">
      <c r="A69" s="1" t="s">
        <v>400</v>
      </c>
      <c r="B69" s="2" t="s">
        <v>401</v>
      </c>
      <c r="C69" s="2">
        <v>33784054</v>
      </c>
      <c r="D69" s="2">
        <v>33784636</v>
      </c>
      <c r="E69" s="2">
        <v>1.42564</v>
      </c>
      <c r="F69" s="2">
        <v>0.84519699999999998</v>
      </c>
      <c r="G69" s="2">
        <v>-0.754251</v>
      </c>
      <c r="H69" s="2">
        <v>0.62285000000000001</v>
      </c>
      <c r="I69" s="2" t="s">
        <v>20</v>
      </c>
      <c r="J69" s="2">
        <v>1.42164</v>
      </c>
      <c r="K69" s="2">
        <v>0</v>
      </c>
      <c r="L69" s="7" t="s">
        <v>95</v>
      </c>
      <c r="M69" s="2">
        <v>1.0449999999999999E-2</v>
      </c>
      <c r="N69" s="2" t="s">
        <v>20</v>
      </c>
      <c r="O69" s="2">
        <v>1.14638</v>
      </c>
      <c r="P69" s="2">
        <v>0.52305199999999996</v>
      </c>
      <c r="Q69" s="2">
        <v>-1.1320600000000001</v>
      </c>
      <c r="R69" s="2">
        <v>0.50249999999999995</v>
      </c>
      <c r="S69" s="2" t="s">
        <v>20</v>
      </c>
      <c r="T69" s="1" t="s">
        <v>21</v>
      </c>
      <c r="U69" s="1" t="s">
        <v>402</v>
      </c>
      <c r="V69" s="1" t="s">
        <v>403</v>
      </c>
      <c r="W69" s="1" t="s">
        <v>24</v>
      </c>
      <c r="X69" s="3" t="s">
        <v>404</v>
      </c>
      <c r="Y69" s="2" t="s">
        <v>401</v>
      </c>
      <c r="Z69" s="2" t="s">
        <v>26</v>
      </c>
      <c r="AA69" s="3">
        <v>33784054</v>
      </c>
      <c r="AB69" s="3">
        <v>33784636</v>
      </c>
      <c r="AC69" s="3" t="s">
        <v>405</v>
      </c>
      <c r="AD69" s="2">
        <f t="shared" si="1"/>
        <v>583</v>
      </c>
    </row>
    <row r="70" spans="1:30" s="2" customFormat="1" ht="15.5" x14ac:dyDescent="0.3">
      <c r="A70" s="1" t="s">
        <v>406</v>
      </c>
      <c r="B70" s="2" t="s">
        <v>55</v>
      </c>
      <c r="C70" s="2">
        <v>74099982</v>
      </c>
      <c r="D70" s="2">
        <v>74100336</v>
      </c>
      <c r="E70" s="2">
        <v>1.3345</v>
      </c>
      <c r="F70" s="2">
        <v>0.64700000000000002</v>
      </c>
      <c r="G70" s="2">
        <v>-1.0444599999999999</v>
      </c>
      <c r="H70" s="2">
        <v>0.55800000000000005</v>
      </c>
      <c r="I70" s="2" t="s">
        <v>20</v>
      </c>
      <c r="J70" s="2">
        <v>1.14747</v>
      </c>
      <c r="K70" s="2">
        <v>1.0844499999999999</v>
      </c>
      <c r="L70" s="2">
        <v>-8.1489900000000004E-2</v>
      </c>
      <c r="M70" s="2">
        <v>0.90580000000000005</v>
      </c>
      <c r="N70" s="2" t="s">
        <v>20</v>
      </c>
      <c r="O70" s="2">
        <v>0.50412900000000005</v>
      </c>
      <c r="P70" s="2">
        <v>3.6386799999999999</v>
      </c>
      <c r="Q70" s="2">
        <v>2.85155</v>
      </c>
      <c r="R70" s="2">
        <v>0.2263</v>
      </c>
      <c r="S70" s="2" t="s">
        <v>49</v>
      </c>
      <c r="T70" s="1" t="s">
        <v>21</v>
      </c>
      <c r="U70" s="1" t="s">
        <v>407</v>
      </c>
      <c r="V70" s="1" t="s">
        <v>408</v>
      </c>
      <c r="W70" s="1" t="s">
        <v>24</v>
      </c>
      <c r="X70" s="3" t="s">
        <v>409</v>
      </c>
      <c r="Y70" s="2" t="s">
        <v>55</v>
      </c>
      <c r="Z70" s="2" t="s">
        <v>26</v>
      </c>
      <c r="AA70" s="3">
        <v>74099982</v>
      </c>
      <c r="AB70" s="3">
        <v>74100336</v>
      </c>
      <c r="AC70" s="3" t="s">
        <v>410</v>
      </c>
      <c r="AD70" s="2">
        <f t="shared" si="1"/>
        <v>355</v>
      </c>
    </row>
    <row r="71" spans="1:30" s="2" customFormat="1" ht="15.5" x14ac:dyDescent="0.3">
      <c r="A71" s="1" t="s">
        <v>411</v>
      </c>
      <c r="B71" s="2" t="s">
        <v>118</v>
      </c>
      <c r="C71" s="2">
        <v>62587431</v>
      </c>
      <c r="D71" s="2">
        <v>62587869</v>
      </c>
      <c r="E71" s="2">
        <v>0.54886999999999997</v>
      </c>
      <c r="F71" s="2">
        <v>1.75268</v>
      </c>
      <c r="G71" s="2">
        <v>1.67503</v>
      </c>
      <c r="H71" s="2">
        <v>0.36035</v>
      </c>
      <c r="I71" s="2" t="s">
        <v>49</v>
      </c>
      <c r="J71" s="2">
        <v>0</v>
      </c>
      <c r="K71" s="2">
        <v>3.1516999999999999</v>
      </c>
      <c r="L71" s="2" t="s">
        <v>69</v>
      </c>
      <c r="M71" s="2">
        <v>6.1000000000000004E-3</v>
      </c>
      <c r="N71" s="2" t="s">
        <v>49</v>
      </c>
      <c r="O71" s="2">
        <v>0.87431800000000004</v>
      </c>
      <c r="P71" s="2">
        <v>2.6555800000000001</v>
      </c>
      <c r="Q71" s="2">
        <v>1.6028</v>
      </c>
      <c r="R71" s="2">
        <v>0.31085000000000002</v>
      </c>
      <c r="S71" s="2" t="s">
        <v>49</v>
      </c>
      <c r="T71" s="1" t="s">
        <v>21</v>
      </c>
      <c r="U71" s="1" t="s">
        <v>412</v>
      </c>
      <c r="V71" s="1" t="s">
        <v>413</v>
      </c>
      <c r="W71" s="1" t="s">
        <v>24</v>
      </c>
      <c r="X71" s="3" t="s">
        <v>414</v>
      </c>
      <c r="Y71" s="2" t="s">
        <v>118</v>
      </c>
      <c r="Z71" s="2" t="s">
        <v>45</v>
      </c>
      <c r="AA71" s="3">
        <v>62587431</v>
      </c>
      <c r="AB71" s="3">
        <v>62587869</v>
      </c>
      <c r="AC71" s="3" t="s">
        <v>415</v>
      </c>
      <c r="AD71" s="2">
        <f t="shared" si="1"/>
        <v>439</v>
      </c>
    </row>
    <row r="72" spans="1:30" s="2" customFormat="1" ht="15.5" x14ac:dyDescent="0.3">
      <c r="A72" s="1" t="s">
        <v>416</v>
      </c>
      <c r="B72" s="2" t="s">
        <v>417</v>
      </c>
      <c r="C72" s="2">
        <v>58507531</v>
      </c>
      <c r="D72" s="2">
        <v>58508363</v>
      </c>
      <c r="E72" s="2">
        <v>0.66457200000000005</v>
      </c>
      <c r="F72" s="2">
        <v>0.92743699999999996</v>
      </c>
      <c r="G72" s="2">
        <v>0.480823</v>
      </c>
      <c r="H72" s="2">
        <v>0.75470000000000004</v>
      </c>
      <c r="I72" s="2" t="s">
        <v>49</v>
      </c>
      <c r="J72" s="2">
        <v>0.440938</v>
      </c>
      <c r="K72" s="2">
        <v>1.49125</v>
      </c>
      <c r="L72" s="2">
        <v>1.75787</v>
      </c>
      <c r="M72" s="2">
        <v>0.35460000000000003</v>
      </c>
      <c r="N72" s="2" t="s">
        <v>49</v>
      </c>
      <c r="O72" s="2">
        <v>0.43043900000000002</v>
      </c>
      <c r="P72" s="2">
        <v>0.88504300000000002</v>
      </c>
      <c r="Q72" s="2">
        <v>1.0399400000000001</v>
      </c>
      <c r="R72" s="2">
        <v>0.49464999999999998</v>
      </c>
      <c r="S72" s="2" t="s">
        <v>49</v>
      </c>
      <c r="T72" s="1" t="s">
        <v>21</v>
      </c>
      <c r="U72" s="1" t="s">
        <v>418</v>
      </c>
      <c r="V72" s="1" t="s">
        <v>419</v>
      </c>
      <c r="W72" s="1" t="s">
        <v>420</v>
      </c>
      <c r="X72" s="3" t="s">
        <v>421</v>
      </c>
      <c r="Y72" s="2" t="s">
        <v>417</v>
      </c>
      <c r="Z72" s="2" t="s">
        <v>45</v>
      </c>
      <c r="AA72" s="3">
        <v>58507531</v>
      </c>
      <c r="AB72" s="3">
        <v>58508363</v>
      </c>
      <c r="AC72" s="3" t="s">
        <v>422</v>
      </c>
      <c r="AD72" s="2">
        <f t="shared" si="1"/>
        <v>833</v>
      </c>
    </row>
    <row r="73" spans="1:30" s="2" customFormat="1" ht="15.5" x14ac:dyDescent="0.3">
      <c r="A73" s="1" t="s">
        <v>423</v>
      </c>
      <c r="B73" s="2" t="s">
        <v>94</v>
      </c>
      <c r="C73" s="2">
        <v>152864799</v>
      </c>
      <c r="D73" s="2">
        <v>152865337</v>
      </c>
      <c r="E73" s="2">
        <v>1.1030899999999999</v>
      </c>
      <c r="F73" s="2">
        <v>0.421649</v>
      </c>
      <c r="G73" s="2">
        <v>-1.3874299999999999</v>
      </c>
      <c r="H73" s="2">
        <v>0.46274999999999999</v>
      </c>
      <c r="I73" s="2" t="s">
        <v>20</v>
      </c>
      <c r="J73" s="2">
        <v>1.47943</v>
      </c>
      <c r="K73" s="2">
        <v>0.40385399999999999</v>
      </c>
      <c r="L73" s="2">
        <v>-1.87314</v>
      </c>
      <c r="M73" s="2">
        <v>0.37574999999999997</v>
      </c>
      <c r="N73" s="2" t="s">
        <v>20</v>
      </c>
      <c r="O73" s="2">
        <v>1.5374699999999999</v>
      </c>
      <c r="P73" s="2">
        <v>1.4692700000000001</v>
      </c>
      <c r="Q73" s="2">
        <v>-6.54526E-2</v>
      </c>
      <c r="R73" s="2">
        <v>0.9526</v>
      </c>
      <c r="S73" s="2" t="s">
        <v>20</v>
      </c>
      <c r="T73" s="1" t="s">
        <v>21</v>
      </c>
      <c r="U73" s="1" t="s">
        <v>424</v>
      </c>
      <c r="V73" s="1" t="s">
        <v>425</v>
      </c>
      <c r="W73" s="1" t="s">
        <v>24</v>
      </c>
      <c r="X73" s="3" t="s">
        <v>423</v>
      </c>
      <c r="Y73" s="2" t="s">
        <v>94</v>
      </c>
      <c r="Z73" s="2" t="s">
        <v>26</v>
      </c>
      <c r="AA73" s="3">
        <v>152864799</v>
      </c>
      <c r="AB73" s="3">
        <v>152865337</v>
      </c>
      <c r="AC73" s="3" t="s">
        <v>426</v>
      </c>
      <c r="AD73" s="2">
        <f t="shared" si="1"/>
        <v>561</v>
      </c>
    </row>
    <row r="74" spans="1:30" s="2" customFormat="1" ht="15.5" x14ac:dyDescent="0.3">
      <c r="A74" s="1" t="s">
        <v>427</v>
      </c>
      <c r="B74" s="2" t="s">
        <v>204</v>
      </c>
      <c r="C74" s="2">
        <v>64386232</v>
      </c>
      <c r="D74" s="2">
        <v>64387733</v>
      </c>
      <c r="E74" s="2">
        <v>3.0816699999999999</v>
      </c>
      <c r="F74" s="2">
        <v>0.229076</v>
      </c>
      <c r="G74" s="2">
        <v>-3.7498200000000002</v>
      </c>
      <c r="H74" s="2">
        <v>4.4499999999999998E-2</v>
      </c>
      <c r="I74" s="2" t="s">
        <v>20</v>
      </c>
      <c r="J74" s="2">
        <v>2.0933999999999999</v>
      </c>
      <c r="K74" s="2">
        <v>0.81399900000000003</v>
      </c>
      <c r="L74" s="2">
        <v>-1.3627499999999999</v>
      </c>
      <c r="M74" s="2">
        <v>0.36914999999999998</v>
      </c>
      <c r="N74" s="2" t="s">
        <v>20</v>
      </c>
      <c r="O74" s="2">
        <v>1.97149</v>
      </c>
      <c r="P74" s="2">
        <v>0.43609199999999998</v>
      </c>
      <c r="Q74" s="2">
        <v>-2.17658</v>
      </c>
      <c r="R74" s="2">
        <v>0.1004</v>
      </c>
      <c r="S74" s="2" t="s">
        <v>20</v>
      </c>
      <c r="T74" s="1" t="s">
        <v>21</v>
      </c>
      <c r="U74" s="1" t="s">
        <v>428</v>
      </c>
      <c r="V74" s="1" t="s">
        <v>429</v>
      </c>
      <c r="W74" s="1" t="s">
        <v>430</v>
      </c>
      <c r="X74" s="3" t="s">
        <v>431</v>
      </c>
      <c r="Y74" s="2" t="s">
        <v>204</v>
      </c>
      <c r="Z74" s="2" t="s">
        <v>26</v>
      </c>
      <c r="AA74" s="3">
        <v>64386232</v>
      </c>
      <c r="AB74" s="3">
        <v>64387733</v>
      </c>
      <c r="AC74" s="3" t="s">
        <v>432</v>
      </c>
      <c r="AD74" s="2">
        <f t="shared" si="1"/>
        <v>1502</v>
      </c>
    </row>
    <row r="75" spans="1:30" s="2" customFormat="1" ht="15.5" x14ac:dyDescent="0.3">
      <c r="A75" s="1" t="s">
        <v>433</v>
      </c>
      <c r="B75" s="2" t="s">
        <v>55</v>
      </c>
      <c r="C75" s="2">
        <v>72869620</v>
      </c>
      <c r="D75" s="2">
        <v>72870145</v>
      </c>
      <c r="E75" s="2">
        <v>3.5868000000000002</v>
      </c>
      <c r="F75" s="2">
        <v>0.43748999999999999</v>
      </c>
      <c r="G75" s="2">
        <v>-3.0353699999999999</v>
      </c>
      <c r="H75" s="2">
        <v>0.13915</v>
      </c>
      <c r="I75" s="2" t="s">
        <v>20</v>
      </c>
      <c r="J75" s="2">
        <v>1.4161300000000001</v>
      </c>
      <c r="K75" s="2">
        <v>0.41877399999999998</v>
      </c>
      <c r="L75" s="2">
        <v>-1.7577100000000001</v>
      </c>
      <c r="M75" s="2">
        <v>0.41925000000000001</v>
      </c>
      <c r="N75" s="2" t="s">
        <v>20</v>
      </c>
      <c r="O75" s="2">
        <v>3.4511099999999999</v>
      </c>
      <c r="P75" s="2">
        <v>0.609985</v>
      </c>
      <c r="Q75" s="2">
        <v>-2.5002200000000001</v>
      </c>
      <c r="R75" s="2">
        <v>0.15204999999999999</v>
      </c>
      <c r="S75" s="2" t="s">
        <v>20</v>
      </c>
      <c r="T75" s="1" t="s">
        <v>21</v>
      </c>
      <c r="U75" s="1" t="s">
        <v>434</v>
      </c>
      <c r="V75" s="1" t="s">
        <v>435</v>
      </c>
      <c r="W75" s="1" t="s">
        <v>24</v>
      </c>
      <c r="X75" s="3" t="s">
        <v>436</v>
      </c>
      <c r="Y75" s="2" t="s">
        <v>55</v>
      </c>
      <c r="Z75" s="2" t="s">
        <v>26</v>
      </c>
      <c r="AA75" s="3">
        <v>72869620</v>
      </c>
      <c r="AB75" s="3">
        <v>72870145</v>
      </c>
      <c r="AC75" s="3" t="s">
        <v>437</v>
      </c>
      <c r="AD75" s="2">
        <f t="shared" si="1"/>
        <v>526</v>
      </c>
    </row>
    <row r="76" spans="1:30" s="2" customFormat="1" ht="15.5" x14ac:dyDescent="0.3">
      <c r="A76" s="1" t="s">
        <v>438</v>
      </c>
      <c r="B76" s="2" t="s">
        <v>439</v>
      </c>
      <c r="C76" s="2">
        <v>58339454</v>
      </c>
      <c r="D76" s="2">
        <v>58339720</v>
      </c>
      <c r="E76" s="2">
        <v>3.0465200000000001</v>
      </c>
      <c r="F76" s="2">
        <v>2.5251999999999999</v>
      </c>
      <c r="G76" s="2">
        <v>-0.27076600000000001</v>
      </c>
      <c r="H76" s="2">
        <v>0.86955000000000005</v>
      </c>
      <c r="I76" s="2" t="s">
        <v>20</v>
      </c>
      <c r="J76" s="2">
        <v>1.3190200000000001</v>
      </c>
      <c r="K76" s="2">
        <v>1.0351999999999999</v>
      </c>
      <c r="L76" s="2">
        <v>-0.34955700000000001</v>
      </c>
      <c r="M76" s="2">
        <v>0.82089999999999996</v>
      </c>
      <c r="N76" s="2" t="s">
        <v>20</v>
      </c>
      <c r="O76" s="2">
        <v>1.3993</v>
      </c>
      <c r="P76" s="2">
        <v>0</v>
      </c>
      <c r="Q76" s="7" t="s">
        <v>95</v>
      </c>
      <c r="R76" s="2">
        <v>6.6100000000000006E-2</v>
      </c>
      <c r="S76" s="2" t="s">
        <v>20</v>
      </c>
      <c r="T76" s="1" t="s">
        <v>21</v>
      </c>
      <c r="U76" s="1" t="s">
        <v>440</v>
      </c>
      <c r="V76" s="1" t="s">
        <v>441</v>
      </c>
      <c r="W76" s="1" t="s">
        <v>24</v>
      </c>
      <c r="X76" s="3" t="s">
        <v>442</v>
      </c>
      <c r="Y76" s="2" t="s">
        <v>439</v>
      </c>
      <c r="Z76" s="2" t="s">
        <v>26</v>
      </c>
      <c r="AA76" s="3">
        <v>58339454</v>
      </c>
      <c r="AB76" s="3">
        <v>58339720</v>
      </c>
      <c r="AC76" s="3" t="s">
        <v>443</v>
      </c>
      <c r="AD76" s="2">
        <f t="shared" si="1"/>
        <v>267</v>
      </c>
    </row>
    <row r="77" spans="1:30" s="2" customFormat="1" ht="15.5" x14ac:dyDescent="0.3">
      <c r="A77" s="1" t="s">
        <v>444</v>
      </c>
      <c r="B77" s="2" t="s">
        <v>55</v>
      </c>
      <c r="C77" s="2">
        <v>43289616</v>
      </c>
      <c r="D77" s="2">
        <v>43299132</v>
      </c>
      <c r="E77" s="2">
        <v>1.40205</v>
      </c>
      <c r="F77" s="2">
        <v>1.46597</v>
      </c>
      <c r="G77" s="2">
        <v>6.43238E-2</v>
      </c>
      <c r="H77" s="2">
        <v>0.97719999999999996</v>
      </c>
      <c r="I77" s="2" t="s">
        <v>49</v>
      </c>
      <c r="J77" s="2">
        <v>0.62857499999999999</v>
      </c>
      <c r="K77" s="2">
        <v>3.7122700000000002</v>
      </c>
      <c r="L77" s="2">
        <v>2.5621399999999999</v>
      </c>
      <c r="M77" s="2">
        <v>0.43575000000000003</v>
      </c>
      <c r="N77" s="2" t="s">
        <v>49</v>
      </c>
      <c r="O77" s="2">
        <v>2.7570399999999999</v>
      </c>
      <c r="P77" s="2">
        <v>3.44428</v>
      </c>
      <c r="Q77" s="2">
        <v>0.32108500000000001</v>
      </c>
      <c r="R77" s="2">
        <v>0.82310000000000005</v>
      </c>
      <c r="S77" s="2" t="s">
        <v>49</v>
      </c>
      <c r="T77" s="1" t="s">
        <v>21</v>
      </c>
      <c r="U77" s="1" t="s">
        <v>445</v>
      </c>
      <c r="V77" s="1" t="s">
        <v>446</v>
      </c>
      <c r="W77" s="1" t="s">
        <v>24</v>
      </c>
      <c r="X77" s="3" t="s">
        <v>444</v>
      </c>
      <c r="Y77" s="2" t="s">
        <v>55</v>
      </c>
      <c r="Z77" s="2" t="s">
        <v>45</v>
      </c>
      <c r="AA77" s="3" t="s">
        <v>447</v>
      </c>
      <c r="AB77" s="3" t="s">
        <v>448</v>
      </c>
      <c r="AC77" s="3" t="s">
        <v>449</v>
      </c>
      <c r="AD77" s="2">
        <f t="shared" si="1"/>
        <v>1685</v>
      </c>
    </row>
    <row r="78" spans="1:30" s="2" customFormat="1" ht="15.5" x14ac:dyDescent="0.3">
      <c r="A78" s="1" t="s">
        <v>450</v>
      </c>
      <c r="B78" s="2" t="s">
        <v>124</v>
      </c>
      <c r="C78" s="2">
        <v>131132829</v>
      </c>
      <c r="D78" s="2">
        <v>131136388</v>
      </c>
      <c r="E78" s="2">
        <v>0.89273400000000003</v>
      </c>
      <c r="F78" s="2">
        <v>6.1153599999999999</v>
      </c>
      <c r="G78" s="2">
        <v>2.7761300000000002</v>
      </c>
      <c r="H78" s="2">
        <v>1.095E-2</v>
      </c>
      <c r="I78" s="2" t="s">
        <v>49</v>
      </c>
      <c r="J78" s="2">
        <v>1.6048899999999999</v>
      </c>
      <c r="K78" s="2">
        <v>5.2821499999999997</v>
      </c>
      <c r="L78" s="2">
        <v>1.71865</v>
      </c>
      <c r="M78" s="2">
        <v>0.15534999999999999</v>
      </c>
      <c r="N78" s="2" t="s">
        <v>49</v>
      </c>
      <c r="O78" s="2">
        <v>0.77642900000000004</v>
      </c>
      <c r="P78" s="2">
        <v>2.9573399999999999</v>
      </c>
      <c r="Q78" s="2">
        <v>1.92937</v>
      </c>
      <c r="R78" s="2">
        <v>4.4049999999999999E-2</v>
      </c>
      <c r="S78" s="2" t="s">
        <v>49</v>
      </c>
      <c r="T78" s="1" t="s">
        <v>21</v>
      </c>
      <c r="U78" s="1" t="s">
        <v>451</v>
      </c>
      <c r="V78" s="1" t="s">
        <v>452</v>
      </c>
      <c r="W78" s="1" t="s">
        <v>24</v>
      </c>
      <c r="X78" s="3" t="s">
        <v>453</v>
      </c>
      <c r="Y78" s="2" t="s">
        <v>124</v>
      </c>
      <c r="Z78" s="2" t="s">
        <v>26</v>
      </c>
      <c r="AA78" s="3">
        <v>131132829</v>
      </c>
      <c r="AB78" s="3">
        <v>131136388</v>
      </c>
      <c r="AC78" s="3" t="s">
        <v>454</v>
      </c>
      <c r="AD78" s="2">
        <f t="shared" si="1"/>
        <v>3560</v>
      </c>
    </row>
    <row r="79" spans="1:30" s="2" customFormat="1" ht="15.5" x14ac:dyDescent="0.3">
      <c r="A79" s="1" t="s">
        <v>455</v>
      </c>
      <c r="B79" s="2" t="s">
        <v>61</v>
      </c>
      <c r="C79" s="2">
        <v>75743478</v>
      </c>
      <c r="D79" s="2">
        <v>75745031</v>
      </c>
      <c r="E79" s="2">
        <v>1.0944799999999999</v>
      </c>
      <c r="F79" s="2">
        <v>7.0805800000000003</v>
      </c>
      <c r="G79" s="2">
        <v>2.6936200000000001</v>
      </c>
      <c r="H79" s="2">
        <v>0.191</v>
      </c>
      <c r="I79" s="2" t="s">
        <v>49</v>
      </c>
      <c r="J79" s="2">
        <v>0.66147299999999998</v>
      </c>
      <c r="K79" s="2">
        <v>2.20756</v>
      </c>
      <c r="L79" s="2">
        <v>1.7386999999999999</v>
      </c>
      <c r="M79" s="2">
        <v>0.60640000000000005</v>
      </c>
      <c r="N79" s="2" t="s">
        <v>49</v>
      </c>
      <c r="O79" s="2">
        <v>1.0005999999999999</v>
      </c>
      <c r="P79" s="2">
        <v>3.7759499999999999</v>
      </c>
      <c r="Q79" s="2">
        <v>1.91598</v>
      </c>
      <c r="R79" s="2">
        <v>0.29765000000000003</v>
      </c>
      <c r="S79" s="2" t="s">
        <v>49</v>
      </c>
      <c r="T79" s="1" t="s">
        <v>21</v>
      </c>
      <c r="U79" s="1" t="s">
        <v>456</v>
      </c>
      <c r="V79" s="1" t="s">
        <v>457</v>
      </c>
      <c r="W79" s="1" t="s">
        <v>24</v>
      </c>
      <c r="X79" s="3" t="s">
        <v>458</v>
      </c>
      <c r="Y79" s="2" t="s">
        <v>61</v>
      </c>
      <c r="Z79" s="2" t="s">
        <v>26</v>
      </c>
      <c r="AA79" s="3">
        <v>75743478</v>
      </c>
      <c r="AB79" s="3">
        <v>75745031</v>
      </c>
      <c r="AC79" s="3" t="s">
        <v>459</v>
      </c>
      <c r="AD79" s="2">
        <f t="shared" si="1"/>
        <v>1554</v>
      </c>
    </row>
    <row r="80" spans="1:30" s="2" customFormat="1" ht="15.5" x14ac:dyDescent="0.3">
      <c r="A80" s="1" t="s">
        <v>460</v>
      </c>
      <c r="B80" s="2" t="s">
        <v>61</v>
      </c>
      <c r="C80" s="2">
        <v>75740795</v>
      </c>
      <c r="D80" s="2">
        <v>75745129</v>
      </c>
      <c r="E80" s="2">
        <v>1.57023</v>
      </c>
      <c r="F80" s="2">
        <v>4.8198499999999997</v>
      </c>
      <c r="G80" s="2">
        <v>1.61802</v>
      </c>
      <c r="H80" s="2">
        <v>0.11749999999999999</v>
      </c>
      <c r="I80" s="2" t="s">
        <v>49</v>
      </c>
      <c r="J80" s="2">
        <v>1.2361500000000001</v>
      </c>
      <c r="K80" s="2">
        <v>2.36172</v>
      </c>
      <c r="L80" s="2">
        <v>0.933979</v>
      </c>
      <c r="M80" s="2">
        <v>0.51365000000000005</v>
      </c>
      <c r="N80" s="2" t="s">
        <v>49</v>
      </c>
      <c r="O80" s="2">
        <v>1.8849</v>
      </c>
      <c r="P80" s="2">
        <v>2.8838499999999998</v>
      </c>
      <c r="Q80" s="2">
        <v>0.61350700000000002</v>
      </c>
      <c r="R80" s="2">
        <v>0.47434999999999999</v>
      </c>
      <c r="S80" s="2" t="s">
        <v>49</v>
      </c>
      <c r="T80" s="1" t="s">
        <v>21</v>
      </c>
      <c r="U80" s="1" t="s">
        <v>456</v>
      </c>
      <c r="V80" s="1" t="s">
        <v>457</v>
      </c>
      <c r="W80" s="1" t="s">
        <v>24</v>
      </c>
      <c r="X80" s="3" t="s">
        <v>461</v>
      </c>
      <c r="Y80" s="2" t="s">
        <v>61</v>
      </c>
      <c r="Z80" s="2" t="s">
        <v>45</v>
      </c>
      <c r="AA80" s="3">
        <v>75740795</v>
      </c>
      <c r="AB80" s="3">
        <v>75745129</v>
      </c>
      <c r="AC80" s="3" t="s">
        <v>462</v>
      </c>
      <c r="AD80" s="2">
        <f t="shared" si="1"/>
        <v>4335</v>
      </c>
    </row>
    <row r="81" spans="1:30" s="2" customFormat="1" ht="15.5" x14ac:dyDescent="0.3">
      <c r="A81" s="1" t="s">
        <v>463</v>
      </c>
      <c r="B81" s="2" t="s">
        <v>304</v>
      </c>
      <c r="C81" s="2">
        <v>48391886</v>
      </c>
      <c r="D81" s="2">
        <v>48541563</v>
      </c>
      <c r="E81" s="2">
        <v>0.87671100000000002</v>
      </c>
      <c r="F81" s="2">
        <v>1.78867</v>
      </c>
      <c r="G81" s="2">
        <v>1.0287200000000001</v>
      </c>
      <c r="H81" s="2">
        <v>0.46889999999999998</v>
      </c>
      <c r="I81" s="2" t="s">
        <v>49</v>
      </c>
      <c r="J81" s="2">
        <v>0.54986100000000004</v>
      </c>
      <c r="K81" s="2">
        <v>1.50885</v>
      </c>
      <c r="L81" s="2">
        <v>1.45631</v>
      </c>
      <c r="M81" s="2">
        <v>0.1928</v>
      </c>
      <c r="N81" s="2" t="s">
        <v>49</v>
      </c>
      <c r="O81" s="2">
        <v>1.06308</v>
      </c>
      <c r="P81" s="2">
        <v>1.4157200000000001</v>
      </c>
      <c r="Q81" s="2">
        <v>0.41328300000000001</v>
      </c>
      <c r="R81" s="2">
        <v>0.48165000000000002</v>
      </c>
      <c r="S81" s="2" t="s">
        <v>49</v>
      </c>
      <c r="T81" s="1" t="s">
        <v>21</v>
      </c>
      <c r="U81" s="1" t="s">
        <v>464</v>
      </c>
      <c r="V81" s="1" t="s">
        <v>465</v>
      </c>
      <c r="W81" s="1" t="s">
        <v>24</v>
      </c>
      <c r="X81" s="3" t="s">
        <v>466</v>
      </c>
      <c r="Y81" s="2" t="s">
        <v>304</v>
      </c>
      <c r="Z81" s="2" t="s">
        <v>45</v>
      </c>
      <c r="AA81" s="3" t="s">
        <v>467</v>
      </c>
      <c r="AB81" s="3" t="s">
        <v>468</v>
      </c>
      <c r="AC81" s="3" t="s">
        <v>469</v>
      </c>
      <c r="AD81" s="2">
        <f t="shared" si="1"/>
        <v>640</v>
      </c>
    </row>
    <row r="82" spans="1:30" s="2" customFormat="1" ht="15.5" x14ac:dyDescent="0.3">
      <c r="A82" s="1" t="s">
        <v>463</v>
      </c>
      <c r="B82" s="2" t="s">
        <v>304</v>
      </c>
      <c r="C82" s="2">
        <v>48391886</v>
      </c>
      <c r="D82" s="2">
        <v>48541563</v>
      </c>
      <c r="E82" s="2">
        <v>0.87671100000000002</v>
      </c>
      <c r="F82" s="2">
        <v>1.78867</v>
      </c>
      <c r="G82" s="2">
        <v>1.0287200000000001</v>
      </c>
      <c r="H82" s="2">
        <v>0.46889999999999998</v>
      </c>
      <c r="I82" s="2" t="s">
        <v>49</v>
      </c>
      <c r="J82" s="2">
        <v>0.54986100000000004</v>
      </c>
      <c r="K82" s="2">
        <v>1.50885</v>
      </c>
      <c r="L82" s="2">
        <v>1.45631</v>
      </c>
      <c r="M82" s="2">
        <v>0.1928</v>
      </c>
      <c r="N82" s="2" t="s">
        <v>49</v>
      </c>
      <c r="O82" s="2">
        <v>1.06308</v>
      </c>
      <c r="P82" s="2">
        <v>1.4157200000000001</v>
      </c>
      <c r="Q82" s="2">
        <v>0.41328300000000001</v>
      </c>
      <c r="R82" s="2">
        <v>0.48165000000000002</v>
      </c>
      <c r="S82" s="2" t="s">
        <v>49</v>
      </c>
      <c r="T82" s="1" t="s">
        <v>21</v>
      </c>
      <c r="U82" s="1" t="s">
        <v>464</v>
      </c>
      <c r="V82" s="1" t="s">
        <v>465</v>
      </c>
      <c r="W82" s="1" t="s">
        <v>24</v>
      </c>
      <c r="X82" s="3" t="s">
        <v>470</v>
      </c>
      <c r="Y82" s="2" t="s">
        <v>304</v>
      </c>
      <c r="Z82" s="2" t="s">
        <v>45</v>
      </c>
      <c r="AA82" s="3" t="s">
        <v>471</v>
      </c>
      <c r="AB82" s="3" t="s">
        <v>472</v>
      </c>
      <c r="AC82" s="3" t="s">
        <v>473</v>
      </c>
      <c r="AD82" s="2">
        <f t="shared" si="1"/>
        <v>811</v>
      </c>
    </row>
    <row r="83" spans="1:30" s="2" customFormat="1" ht="15.5" x14ac:dyDescent="0.3">
      <c r="A83" s="1" t="s">
        <v>474</v>
      </c>
      <c r="B83" s="2" t="s">
        <v>35</v>
      </c>
      <c r="C83" s="2">
        <v>108879847</v>
      </c>
      <c r="D83" s="2">
        <v>108880519</v>
      </c>
      <c r="E83" s="2">
        <v>0.68210499999999996</v>
      </c>
      <c r="F83" s="2">
        <v>2.2263899999999999</v>
      </c>
      <c r="G83" s="2">
        <v>1.7066399999999999</v>
      </c>
      <c r="H83" s="2">
        <v>0.38</v>
      </c>
      <c r="I83" s="2" t="s">
        <v>49</v>
      </c>
      <c r="J83" s="2">
        <v>0.33284599999999998</v>
      </c>
      <c r="K83" s="2">
        <v>2.3633000000000002</v>
      </c>
      <c r="L83" s="2">
        <v>2.8278799999999999</v>
      </c>
      <c r="M83" s="2">
        <v>0.31254999999999999</v>
      </c>
      <c r="N83" s="2" t="s">
        <v>49</v>
      </c>
      <c r="O83" s="2">
        <v>0.188663</v>
      </c>
      <c r="P83" s="2">
        <v>1.38761</v>
      </c>
      <c r="Q83" s="2">
        <v>2.8787199999999999</v>
      </c>
      <c r="R83" s="2">
        <v>0.29599999999999999</v>
      </c>
      <c r="S83" s="2" t="s">
        <v>49</v>
      </c>
      <c r="T83" s="1" t="s">
        <v>21</v>
      </c>
      <c r="U83" s="1" t="s">
        <v>475</v>
      </c>
      <c r="V83" s="1" t="s">
        <v>476</v>
      </c>
      <c r="W83" s="1" t="s">
        <v>24</v>
      </c>
      <c r="X83" s="3" t="s">
        <v>477</v>
      </c>
      <c r="Y83" s="2" t="s">
        <v>35</v>
      </c>
      <c r="Z83" s="2" t="s">
        <v>26</v>
      </c>
      <c r="AA83" s="3">
        <v>108879847</v>
      </c>
      <c r="AB83" s="3">
        <v>108880519</v>
      </c>
      <c r="AC83" s="3" t="s">
        <v>478</v>
      </c>
      <c r="AD83" s="2">
        <f t="shared" si="1"/>
        <v>673</v>
      </c>
    </row>
    <row r="84" spans="1:30" s="2" customFormat="1" ht="15.5" x14ac:dyDescent="0.3">
      <c r="A84" s="1" t="s">
        <v>479</v>
      </c>
      <c r="B84" s="2" t="s">
        <v>35</v>
      </c>
      <c r="C84" s="2">
        <v>108879928</v>
      </c>
      <c r="D84" s="2">
        <v>108880614</v>
      </c>
      <c r="E84" s="2">
        <v>0.37917000000000001</v>
      </c>
      <c r="F84" s="2">
        <v>2.8368000000000002</v>
      </c>
      <c r="G84" s="2">
        <v>2.9033500000000001</v>
      </c>
      <c r="H84" s="2">
        <v>0.2354</v>
      </c>
      <c r="I84" s="2" t="s">
        <v>49</v>
      </c>
      <c r="J84" s="2">
        <v>0.48562899999999998</v>
      </c>
      <c r="K84" s="2">
        <v>1.62832</v>
      </c>
      <c r="L84" s="2">
        <v>1.74546</v>
      </c>
      <c r="M84" s="2">
        <v>0.499</v>
      </c>
      <c r="N84" s="2" t="s">
        <v>49</v>
      </c>
      <c r="O84" s="2">
        <v>0.36720799999999998</v>
      </c>
      <c r="P84" s="2">
        <v>1.03773</v>
      </c>
      <c r="Q84" s="2">
        <v>1.4987699999999999</v>
      </c>
      <c r="R84" s="2">
        <v>0.4778</v>
      </c>
      <c r="S84" s="2" t="s">
        <v>49</v>
      </c>
      <c r="T84" s="1" t="s">
        <v>21</v>
      </c>
      <c r="U84" s="1" t="s">
        <v>475</v>
      </c>
      <c r="V84" s="1" t="s">
        <v>476</v>
      </c>
      <c r="W84" s="1" t="s">
        <v>24</v>
      </c>
      <c r="X84" s="3" t="s">
        <v>480</v>
      </c>
      <c r="Y84" s="2" t="s">
        <v>35</v>
      </c>
      <c r="Z84" s="2" t="s">
        <v>45</v>
      </c>
      <c r="AA84" s="3">
        <v>108879928</v>
      </c>
      <c r="AB84" s="3">
        <v>108880614</v>
      </c>
      <c r="AC84" s="3" t="s">
        <v>481</v>
      </c>
      <c r="AD84" s="2">
        <f t="shared" si="1"/>
        <v>687</v>
      </c>
    </row>
    <row r="85" spans="1:30" s="2" customFormat="1" ht="15.5" x14ac:dyDescent="0.3">
      <c r="A85" s="1" t="s">
        <v>482</v>
      </c>
      <c r="B85" s="2" t="s">
        <v>76</v>
      </c>
      <c r="C85" s="2">
        <v>65153407</v>
      </c>
      <c r="D85" s="2">
        <v>65153964</v>
      </c>
      <c r="E85" s="2">
        <v>1.6445799999999999</v>
      </c>
      <c r="F85" s="2">
        <v>0.60071300000000005</v>
      </c>
      <c r="G85" s="2">
        <v>-1.4529700000000001</v>
      </c>
      <c r="H85" s="2">
        <v>0.39105000000000001</v>
      </c>
      <c r="I85" s="2" t="s">
        <v>20</v>
      </c>
      <c r="J85" s="2">
        <v>1.18981</v>
      </c>
      <c r="K85" s="2">
        <v>0.12795999999999999</v>
      </c>
      <c r="L85" s="2">
        <v>-3.2169699999999999</v>
      </c>
      <c r="M85" s="2">
        <v>0.3115</v>
      </c>
      <c r="N85" s="2" t="s">
        <v>20</v>
      </c>
      <c r="O85" s="2">
        <v>0.731576</v>
      </c>
      <c r="P85" s="2">
        <v>0.55792900000000001</v>
      </c>
      <c r="Q85" s="2">
        <v>-0.390926</v>
      </c>
      <c r="R85" s="2">
        <v>0.83425000000000005</v>
      </c>
      <c r="S85" s="2" t="s">
        <v>20</v>
      </c>
      <c r="T85" s="1" t="s">
        <v>21</v>
      </c>
      <c r="U85" s="1" t="s">
        <v>483</v>
      </c>
      <c r="V85" s="1" t="s">
        <v>484</v>
      </c>
      <c r="W85" s="1" t="s">
        <v>24</v>
      </c>
      <c r="X85" s="3" t="s">
        <v>485</v>
      </c>
      <c r="Y85" s="2" t="s">
        <v>76</v>
      </c>
      <c r="Z85" s="2" t="s">
        <v>45</v>
      </c>
      <c r="AA85" s="3">
        <v>65153407</v>
      </c>
      <c r="AB85" s="3">
        <v>65153964</v>
      </c>
      <c r="AC85" s="3" t="s">
        <v>486</v>
      </c>
      <c r="AD85" s="2">
        <f t="shared" si="1"/>
        <v>558</v>
      </c>
    </row>
    <row r="86" spans="1:30" s="2" customFormat="1" ht="15.5" x14ac:dyDescent="0.3">
      <c r="A86" s="1" t="s">
        <v>487</v>
      </c>
      <c r="B86" s="2" t="s">
        <v>439</v>
      </c>
      <c r="C86" s="2">
        <v>49466589</v>
      </c>
      <c r="D86" s="2">
        <v>49468254</v>
      </c>
      <c r="E86" s="2">
        <v>1.43696</v>
      </c>
      <c r="F86" s="2">
        <v>0.45854200000000001</v>
      </c>
      <c r="G86" s="2">
        <v>-1.6478999999999999</v>
      </c>
      <c r="H86" s="2">
        <v>0.22605</v>
      </c>
      <c r="I86" s="2" t="s">
        <v>20</v>
      </c>
      <c r="J86" s="2">
        <v>1.4182600000000001</v>
      </c>
      <c r="K86" s="2">
        <v>0.95505399999999996</v>
      </c>
      <c r="L86" s="2">
        <v>-0.57046799999999998</v>
      </c>
      <c r="M86" s="2">
        <v>0.70489999999999997</v>
      </c>
      <c r="N86" s="2" t="s">
        <v>20</v>
      </c>
      <c r="O86" s="2">
        <v>1.94767</v>
      </c>
      <c r="P86" s="2">
        <v>0.81098199999999998</v>
      </c>
      <c r="Q86" s="2">
        <v>-1.2640100000000001</v>
      </c>
      <c r="R86" s="2">
        <v>0.25940000000000002</v>
      </c>
      <c r="S86" s="2" t="s">
        <v>20</v>
      </c>
      <c r="T86" s="1" t="s">
        <v>21</v>
      </c>
      <c r="U86" s="1" t="s">
        <v>488</v>
      </c>
      <c r="V86" s="1" t="s">
        <v>489</v>
      </c>
      <c r="W86" s="1" t="s">
        <v>24</v>
      </c>
      <c r="X86" s="3" t="s">
        <v>490</v>
      </c>
      <c r="Y86" s="2" t="s">
        <v>439</v>
      </c>
      <c r="Z86" s="2" t="s">
        <v>45</v>
      </c>
      <c r="AA86" s="3">
        <v>49466589</v>
      </c>
      <c r="AB86" s="3">
        <v>49468254</v>
      </c>
      <c r="AC86" s="3" t="s">
        <v>491</v>
      </c>
      <c r="AD86" s="2">
        <f t="shared" si="1"/>
        <v>1666</v>
      </c>
    </row>
    <row r="87" spans="1:30" s="2" customFormat="1" ht="15.5" x14ac:dyDescent="0.3">
      <c r="A87" s="1" t="s">
        <v>492</v>
      </c>
      <c r="B87" s="2" t="s">
        <v>237</v>
      </c>
      <c r="C87" s="2">
        <v>76598781</v>
      </c>
      <c r="D87" s="2">
        <v>76599851</v>
      </c>
      <c r="E87" s="2">
        <v>1.9541999999999999</v>
      </c>
      <c r="F87" s="2">
        <v>0.59477199999999997</v>
      </c>
      <c r="G87" s="2">
        <v>-1.71617</v>
      </c>
      <c r="H87" s="2">
        <v>0.2291</v>
      </c>
      <c r="I87" s="2" t="s">
        <v>20</v>
      </c>
      <c r="J87" s="2">
        <v>2.4058899999999999</v>
      </c>
      <c r="K87" s="2">
        <v>0.986012</v>
      </c>
      <c r="L87" s="2">
        <v>-1.2868900000000001</v>
      </c>
      <c r="M87" s="2">
        <v>0.41889999999999999</v>
      </c>
      <c r="N87" s="2" t="s">
        <v>20</v>
      </c>
      <c r="O87" s="2">
        <v>0.95212699999999995</v>
      </c>
      <c r="P87" s="2">
        <v>0.76557299999999995</v>
      </c>
      <c r="Q87" s="2">
        <v>-0.314614</v>
      </c>
      <c r="R87" s="2">
        <v>0.81815000000000004</v>
      </c>
      <c r="S87" s="2" t="s">
        <v>20</v>
      </c>
      <c r="T87" s="1" t="s">
        <v>21</v>
      </c>
      <c r="U87" s="1" t="s">
        <v>493</v>
      </c>
      <c r="V87" s="1" t="s">
        <v>494</v>
      </c>
      <c r="W87" s="1" t="s">
        <v>24</v>
      </c>
      <c r="X87" s="3" t="s">
        <v>495</v>
      </c>
      <c r="Y87" s="2" t="s">
        <v>237</v>
      </c>
      <c r="Z87" s="2" t="s">
        <v>26</v>
      </c>
      <c r="AA87" s="3">
        <v>76598781</v>
      </c>
      <c r="AB87" s="3">
        <v>76599851</v>
      </c>
      <c r="AC87" s="3" t="s">
        <v>496</v>
      </c>
      <c r="AD87" s="2">
        <f t="shared" si="1"/>
        <v>1071</v>
      </c>
    </row>
    <row r="88" spans="1:30" s="2" customFormat="1" ht="15.5" x14ac:dyDescent="0.3">
      <c r="A88" s="1" t="s">
        <v>497</v>
      </c>
      <c r="B88" s="2" t="s">
        <v>237</v>
      </c>
      <c r="C88" s="2">
        <v>144257467</v>
      </c>
      <c r="D88" s="2">
        <v>144257850</v>
      </c>
      <c r="E88" s="2">
        <v>8.9871400000000001</v>
      </c>
      <c r="F88" s="2">
        <v>7.7808400000000004</v>
      </c>
      <c r="G88" s="2">
        <v>-0.20793600000000001</v>
      </c>
      <c r="H88" s="2">
        <v>0.86460000000000004</v>
      </c>
      <c r="I88" s="2" t="s">
        <v>20</v>
      </c>
      <c r="J88" s="2">
        <v>4.7489400000000002</v>
      </c>
      <c r="K88" s="2">
        <v>3.2738100000000001</v>
      </c>
      <c r="L88" s="2">
        <v>-0.53663300000000003</v>
      </c>
      <c r="M88" s="2">
        <v>0.75090000000000001</v>
      </c>
      <c r="N88" s="2" t="s">
        <v>20</v>
      </c>
      <c r="O88" s="2">
        <v>10.061999999999999</v>
      </c>
      <c r="P88" s="2">
        <v>2.5990500000000001</v>
      </c>
      <c r="Q88" s="2">
        <v>-1.9528700000000001</v>
      </c>
      <c r="R88" s="2">
        <v>0.14910000000000001</v>
      </c>
      <c r="S88" s="2" t="s">
        <v>20</v>
      </c>
      <c r="T88" s="1" t="s">
        <v>21</v>
      </c>
      <c r="U88" s="1" t="s">
        <v>498</v>
      </c>
      <c r="V88" s="1" t="s">
        <v>499</v>
      </c>
      <c r="W88" s="1" t="s">
        <v>24</v>
      </c>
      <c r="X88" s="3" t="s">
        <v>500</v>
      </c>
      <c r="Y88" s="2" t="s">
        <v>237</v>
      </c>
      <c r="Z88" s="2" t="s">
        <v>26</v>
      </c>
      <c r="AA88" s="3">
        <v>144257467</v>
      </c>
      <c r="AB88" s="3">
        <v>144257850</v>
      </c>
      <c r="AC88" s="3" t="s">
        <v>501</v>
      </c>
      <c r="AD88" s="2">
        <f t="shared" si="1"/>
        <v>384</v>
      </c>
    </row>
    <row r="89" spans="1:30" s="2" customFormat="1" ht="15.5" x14ac:dyDescent="0.3">
      <c r="A89" s="1" t="s">
        <v>502</v>
      </c>
      <c r="B89" s="2" t="s">
        <v>41</v>
      </c>
      <c r="C89" s="2">
        <v>151042364</v>
      </c>
      <c r="D89" s="2">
        <v>151043024</v>
      </c>
      <c r="E89" s="2">
        <v>1.19804</v>
      </c>
      <c r="F89" s="2">
        <v>0.94424200000000003</v>
      </c>
      <c r="G89" s="2">
        <v>-0.34345300000000001</v>
      </c>
      <c r="H89" s="2">
        <v>0.81494999999999995</v>
      </c>
      <c r="I89" s="2" t="s">
        <v>20</v>
      </c>
      <c r="J89" s="2">
        <v>1.1937</v>
      </c>
      <c r="K89" s="2">
        <v>0.90807700000000002</v>
      </c>
      <c r="L89" s="2">
        <v>-0.39455400000000002</v>
      </c>
      <c r="M89" s="2">
        <v>0.83460000000000001</v>
      </c>
      <c r="N89" s="2" t="s">
        <v>20</v>
      </c>
      <c r="O89" s="2">
        <v>2.2221099999999998</v>
      </c>
      <c r="P89" s="2">
        <v>0.43767899999999998</v>
      </c>
      <c r="Q89" s="2">
        <v>-2.3439899999999998</v>
      </c>
      <c r="R89" s="2">
        <v>0.16425000000000001</v>
      </c>
      <c r="S89" s="2" t="s">
        <v>20</v>
      </c>
      <c r="T89" s="1" t="s">
        <v>21</v>
      </c>
      <c r="U89" s="1" t="s">
        <v>503</v>
      </c>
      <c r="V89" s="1" t="s">
        <v>504</v>
      </c>
      <c r="W89" s="1" t="s">
        <v>24</v>
      </c>
      <c r="X89" s="3" t="s">
        <v>505</v>
      </c>
      <c r="Y89" s="2" t="s">
        <v>41</v>
      </c>
      <c r="Z89" s="2" t="s">
        <v>45</v>
      </c>
      <c r="AA89" s="3">
        <v>151042364</v>
      </c>
      <c r="AB89" s="3">
        <v>151043024</v>
      </c>
      <c r="AC89" s="3" t="s">
        <v>506</v>
      </c>
      <c r="AD89" s="2">
        <f t="shared" si="1"/>
        <v>661</v>
      </c>
    </row>
    <row r="90" spans="1:30" s="2" customFormat="1" ht="15.5" x14ac:dyDescent="0.3">
      <c r="A90" s="1" t="s">
        <v>507</v>
      </c>
      <c r="B90" s="2" t="s">
        <v>304</v>
      </c>
      <c r="C90" s="2">
        <v>166651361</v>
      </c>
      <c r="D90" s="2">
        <v>166666520</v>
      </c>
      <c r="E90" s="2">
        <v>3.2970199999999998</v>
      </c>
      <c r="F90" s="2">
        <v>5.9397900000000003</v>
      </c>
      <c r="G90" s="2">
        <v>0.84924999999999995</v>
      </c>
      <c r="H90" s="2">
        <v>0.46084999999999998</v>
      </c>
      <c r="I90" s="2" t="s">
        <v>49</v>
      </c>
      <c r="J90" s="2">
        <v>2.2644199999999999</v>
      </c>
      <c r="K90" s="2">
        <v>6.5786300000000004</v>
      </c>
      <c r="L90" s="2">
        <v>1.5386500000000001</v>
      </c>
      <c r="M90" s="2">
        <v>0.2974</v>
      </c>
      <c r="N90" s="2" t="s">
        <v>49</v>
      </c>
      <c r="O90" s="2">
        <v>2.4195000000000002</v>
      </c>
      <c r="P90" s="2">
        <v>6.3180199999999997</v>
      </c>
      <c r="Q90" s="2">
        <v>1.38476</v>
      </c>
      <c r="R90" s="2">
        <v>0.19755</v>
      </c>
      <c r="S90" s="2" t="s">
        <v>49</v>
      </c>
      <c r="T90" s="1" t="s">
        <v>21</v>
      </c>
      <c r="U90" s="1" t="s">
        <v>508</v>
      </c>
      <c r="V90" s="1" t="s">
        <v>509</v>
      </c>
      <c r="W90" s="1" t="s">
        <v>24</v>
      </c>
      <c r="X90" s="3" t="s">
        <v>507</v>
      </c>
      <c r="Y90" s="2" t="s">
        <v>304</v>
      </c>
      <c r="Z90" s="2" t="s">
        <v>26</v>
      </c>
      <c r="AA90" s="3" t="s">
        <v>510</v>
      </c>
      <c r="AB90" s="3" t="s">
        <v>511</v>
      </c>
      <c r="AC90" s="3" t="s">
        <v>512</v>
      </c>
      <c r="AD90" s="2">
        <f t="shared" si="1"/>
        <v>779</v>
      </c>
    </row>
    <row r="91" spans="1:30" s="2" customFormat="1" ht="15.5" x14ac:dyDescent="0.3">
      <c r="A91" s="1" t="s">
        <v>513</v>
      </c>
      <c r="B91" s="2" t="s">
        <v>304</v>
      </c>
      <c r="C91" s="2">
        <v>163193568</v>
      </c>
      <c r="D91" s="2">
        <v>163200551</v>
      </c>
      <c r="E91" s="2">
        <v>0.701546</v>
      </c>
      <c r="F91" s="2">
        <v>1.91601</v>
      </c>
      <c r="G91" s="2">
        <v>1.4495</v>
      </c>
      <c r="H91" s="2">
        <v>0.38174999999999998</v>
      </c>
      <c r="I91" s="2" t="s">
        <v>49</v>
      </c>
      <c r="J91" s="2">
        <v>0.20910400000000001</v>
      </c>
      <c r="K91" s="2">
        <v>4.2803800000000001</v>
      </c>
      <c r="L91" s="2">
        <v>4.3554399999999998</v>
      </c>
      <c r="M91" s="2">
        <v>0.16789999999999999</v>
      </c>
      <c r="N91" s="2" t="s">
        <v>49</v>
      </c>
      <c r="O91" s="2">
        <v>0.41137499999999999</v>
      </c>
      <c r="P91" s="2">
        <v>1.13676</v>
      </c>
      <c r="Q91" s="2">
        <v>1.46641</v>
      </c>
      <c r="R91" s="2">
        <v>0.39955000000000002</v>
      </c>
      <c r="S91" s="2" t="s">
        <v>49</v>
      </c>
      <c r="T91" s="1" t="s">
        <v>21</v>
      </c>
      <c r="U91" s="1" t="s">
        <v>514</v>
      </c>
      <c r="V91" s="1" t="s">
        <v>515</v>
      </c>
      <c r="W91" s="1" t="s">
        <v>24</v>
      </c>
      <c r="X91" s="3" t="s">
        <v>516</v>
      </c>
      <c r="Y91" s="2" t="s">
        <v>304</v>
      </c>
      <c r="Z91" s="2" t="s">
        <v>45</v>
      </c>
      <c r="AA91" s="3" t="s">
        <v>517</v>
      </c>
      <c r="AB91" s="3" t="s">
        <v>518</v>
      </c>
      <c r="AC91" s="3" t="s">
        <v>519</v>
      </c>
      <c r="AD91" s="2">
        <f t="shared" si="1"/>
        <v>1563</v>
      </c>
    </row>
    <row r="92" spans="1:30" s="2" customFormat="1" ht="15.5" x14ac:dyDescent="0.3">
      <c r="A92" s="1" t="s">
        <v>520</v>
      </c>
      <c r="B92" s="2" t="s">
        <v>68</v>
      </c>
      <c r="C92" s="2">
        <v>67753397</v>
      </c>
      <c r="D92" s="2">
        <v>67754067</v>
      </c>
      <c r="E92" s="2">
        <v>1.2718499999999999</v>
      </c>
      <c r="F92" s="2">
        <v>0.46250799999999997</v>
      </c>
      <c r="G92" s="2">
        <v>-1.4593799999999999</v>
      </c>
      <c r="H92" s="2">
        <v>0.39105000000000001</v>
      </c>
      <c r="I92" s="2" t="s">
        <v>20</v>
      </c>
      <c r="J92" s="2">
        <v>1.0025599999999999</v>
      </c>
      <c r="K92" s="2">
        <v>0.59320300000000004</v>
      </c>
      <c r="L92" s="2">
        <v>-0.75709199999999999</v>
      </c>
      <c r="M92" s="2">
        <v>0.68700000000000006</v>
      </c>
      <c r="N92" s="2" t="s">
        <v>20</v>
      </c>
      <c r="O92" s="2">
        <v>0.947044</v>
      </c>
      <c r="P92" s="2">
        <v>0.21435399999999999</v>
      </c>
      <c r="Q92" s="2">
        <v>-2.14344</v>
      </c>
      <c r="R92" s="2">
        <v>0.29799999999999999</v>
      </c>
      <c r="S92" s="2" t="s">
        <v>20</v>
      </c>
      <c r="T92" s="1" t="s">
        <v>21</v>
      </c>
      <c r="U92" s="1" t="s">
        <v>521</v>
      </c>
      <c r="V92" s="1" t="s">
        <v>522</v>
      </c>
      <c r="W92" s="1" t="s">
        <v>24</v>
      </c>
      <c r="X92" s="3" t="s">
        <v>523</v>
      </c>
      <c r="Y92" s="2" t="s">
        <v>68</v>
      </c>
      <c r="Z92" s="2" t="s">
        <v>26</v>
      </c>
      <c r="AA92" s="3">
        <v>67753397</v>
      </c>
      <c r="AB92" s="3">
        <v>67754067</v>
      </c>
      <c r="AC92" s="3" t="s">
        <v>524</v>
      </c>
      <c r="AD92" s="2">
        <f t="shared" si="1"/>
        <v>671</v>
      </c>
    </row>
    <row r="93" spans="1:30" s="2" customFormat="1" ht="15.5" x14ac:dyDescent="0.3">
      <c r="A93" s="1" t="s">
        <v>525</v>
      </c>
      <c r="B93" s="2" t="s">
        <v>124</v>
      </c>
      <c r="C93" s="2">
        <v>95158968</v>
      </c>
      <c r="D93" s="2">
        <v>95160045</v>
      </c>
      <c r="E93" s="2">
        <v>2.1006900000000002</v>
      </c>
      <c r="F93" s="2">
        <v>0.21076300000000001</v>
      </c>
      <c r="G93" s="2">
        <v>-3.31717</v>
      </c>
      <c r="H93" s="2">
        <v>9.98E-2</v>
      </c>
      <c r="I93" s="2" t="s">
        <v>20</v>
      </c>
      <c r="J93" s="2">
        <v>0.87226400000000004</v>
      </c>
      <c r="K93" s="2">
        <v>0.16306300000000001</v>
      </c>
      <c r="L93" s="2">
        <v>-2.41934</v>
      </c>
      <c r="M93" s="2">
        <v>0.28449999999999998</v>
      </c>
      <c r="N93" s="2" t="s">
        <v>20</v>
      </c>
      <c r="O93" s="2">
        <v>0.99731899999999996</v>
      </c>
      <c r="P93" s="2">
        <v>0.64272499999999999</v>
      </c>
      <c r="Q93" s="2">
        <v>-0.63385199999999997</v>
      </c>
      <c r="R93" s="2">
        <v>0.63970000000000005</v>
      </c>
      <c r="S93" s="2" t="s">
        <v>20</v>
      </c>
      <c r="T93" s="1" t="s">
        <v>21</v>
      </c>
      <c r="U93" s="1" t="s">
        <v>526</v>
      </c>
      <c r="V93" s="1" t="s">
        <v>527</v>
      </c>
      <c r="W93" s="1" t="s">
        <v>24</v>
      </c>
      <c r="X93" s="3" t="s">
        <v>528</v>
      </c>
      <c r="Y93" s="2" t="s">
        <v>124</v>
      </c>
      <c r="Z93" s="2" t="s">
        <v>45</v>
      </c>
      <c r="AA93" s="3">
        <v>95158968</v>
      </c>
      <c r="AB93" s="3">
        <v>95160045</v>
      </c>
      <c r="AC93" s="3" t="s">
        <v>529</v>
      </c>
      <c r="AD93" s="2">
        <f t="shared" si="1"/>
        <v>1078</v>
      </c>
    </row>
    <row r="94" spans="1:30" s="2" customFormat="1" ht="15.5" x14ac:dyDescent="0.3">
      <c r="A94" s="1" t="s">
        <v>530</v>
      </c>
      <c r="B94" s="2" t="s">
        <v>417</v>
      </c>
      <c r="C94" s="2">
        <v>62258580</v>
      </c>
      <c r="D94" s="2">
        <v>62260177</v>
      </c>
      <c r="E94" s="2">
        <v>7.3514799999999996</v>
      </c>
      <c r="F94" s="2">
        <v>4.4438199999999997</v>
      </c>
      <c r="G94" s="2">
        <v>-0.72623300000000002</v>
      </c>
      <c r="H94" s="2">
        <v>0.54085000000000005</v>
      </c>
      <c r="I94" s="2" t="s">
        <v>20</v>
      </c>
      <c r="J94" s="2">
        <v>4.8735200000000001</v>
      </c>
      <c r="K94" s="2">
        <v>1.33819</v>
      </c>
      <c r="L94" s="2">
        <v>-1.8646799999999999</v>
      </c>
      <c r="M94" s="2">
        <v>0.39169999999999999</v>
      </c>
      <c r="N94" s="2" t="s">
        <v>20</v>
      </c>
      <c r="O94" s="2">
        <v>4.4015199999999997</v>
      </c>
      <c r="P94" s="2">
        <v>2.8226499999999999</v>
      </c>
      <c r="Q94" s="2">
        <v>-0.64095299999999999</v>
      </c>
      <c r="R94" s="2">
        <v>0.58530000000000004</v>
      </c>
      <c r="S94" s="2" t="s">
        <v>20</v>
      </c>
      <c r="T94" s="1" t="s">
        <v>21</v>
      </c>
      <c r="U94" s="1" t="s">
        <v>531</v>
      </c>
      <c r="V94" s="1" t="s">
        <v>532</v>
      </c>
      <c r="W94" s="1" t="s">
        <v>24</v>
      </c>
      <c r="X94" s="3" t="s">
        <v>530</v>
      </c>
      <c r="Y94" s="2" t="s">
        <v>417</v>
      </c>
      <c r="Z94" s="2" t="s">
        <v>26</v>
      </c>
      <c r="AA94" s="3" t="s">
        <v>533</v>
      </c>
      <c r="AB94" s="3" t="s">
        <v>534</v>
      </c>
      <c r="AC94" s="3" t="s">
        <v>535</v>
      </c>
      <c r="AD94" s="2">
        <f t="shared" si="1"/>
        <v>801</v>
      </c>
    </row>
    <row r="95" spans="1:30" s="2" customFormat="1" ht="15.5" x14ac:dyDescent="0.3">
      <c r="A95" s="1" t="s">
        <v>536</v>
      </c>
      <c r="B95" s="2" t="s">
        <v>55</v>
      </c>
      <c r="C95" s="2">
        <v>63053134</v>
      </c>
      <c r="D95" s="2">
        <v>63055221</v>
      </c>
      <c r="E95" s="2">
        <v>1.83338</v>
      </c>
      <c r="F95" s="2">
        <v>0.31745000000000001</v>
      </c>
      <c r="G95" s="2">
        <v>-2.5299100000000001</v>
      </c>
      <c r="H95" s="2">
        <v>7.4349999999999999E-2</v>
      </c>
      <c r="I95" s="2" t="s">
        <v>20</v>
      </c>
      <c r="J95" s="2">
        <v>1.5389900000000001</v>
      </c>
      <c r="K95" s="2">
        <v>0.89851199999999998</v>
      </c>
      <c r="L95" s="2">
        <v>-0.77637</v>
      </c>
      <c r="M95" s="2">
        <v>0.59019999999999995</v>
      </c>
      <c r="N95" s="2" t="s">
        <v>20</v>
      </c>
      <c r="O95" s="2">
        <v>1.49535</v>
      </c>
      <c r="P95" s="2">
        <v>0.79600800000000005</v>
      </c>
      <c r="Q95" s="2">
        <v>-0.90962900000000002</v>
      </c>
      <c r="R95" s="2">
        <v>0.40970000000000001</v>
      </c>
      <c r="S95" s="2" t="s">
        <v>20</v>
      </c>
      <c r="T95" s="1" t="s">
        <v>21</v>
      </c>
      <c r="U95" s="1" t="s">
        <v>537</v>
      </c>
      <c r="V95" s="1" t="s">
        <v>538</v>
      </c>
      <c r="W95" s="1" t="s">
        <v>24</v>
      </c>
      <c r="X95" s="3" t="s">
        <v>539</v>
      </c>
      <c r="Y95" s="2" t="s">
        <v>55</v>
      </c>
      <c r="Z95" s="2" t="s">
        <v>26</v>
      </c>
      <c r="AA95" s="3">
        <v>63053134</v>
      </c>
      <c r="AB95" s="3">
        <v>63055221</v>
      </c>
      <c r="AC95" s="3" t="s">
        <v>540</v>
      </c>
      <c r="AD95" s="2">
        <f t="shared" si="1"/>
        <v>2088</v>
      </c>
    </row>
    <row r="96" spans="1:30" s="2" customFormat="1" ht="15.5" x14ac:dyDescent="0.3">
      <c r="A96" s="1" t="s">
        <v>541</v>
      </c>
      <c r="B96" s="2" t="s">
        <v>94</v>
      </c>
      <c r="C96" s="2">
        <v>54555942</v>
      </c>
      <c r="D96" s="2">
        <v>54556514</v>
      </c>
      <c r="E96" s="2">
        <v>0.97415200000000002</v>
      </c>
      <c r="F96" s="2">
        <v>0.28889799999999999</v>
      </c>
      <c r="G96" s="2">
        <v>-1.75359</v>
      </c>
      <c r="H96" s="2">
        <v>0.36535000000000001</v>
      </c>
      <c r="I96" s="2" t="s">
        <v>20</v>
      </c>
      <c r="J96" s="2">
        <v>1.3532200000000001</v>
      </c>
      <c r="K96" s="2">
        <v>0.36945099999999997</v>
      </c>
      <c r="L96" s="2">
        <v>-1.87294</v>
      </c>
      <c r="M96" s="2">
        <v>0.40394999999999998</v>
      </c>
      <c r="N96" s="2" t="s">
        <v>20</v>
      </c>
      <c r="O96" s="2">
        <v>1.99661</v>
      </c>
      <c r="P96" s="2">
        <v>0.268233</v>
      </c>
      <c r="Q96" s="2">
        <v>-2.8959899999999998</v>
      </c>
      <c r="R96" s="2">
        <v>0.20335</v>
      </c>
      <c r="S96" s="2" t="s">
        <v>20</v>
      </c>
      <c r="T96" s="1" t="s">
        <v>21</v>
      </c>
      <c r="U96" s="1" t="s">
        <v>542</v>
      </c>
      <c r="V96" s="1" t="s">
        <v>543</v>
      </c>
      <c r="W96" s="1" t="s">
        <v>24</v>
      </c>
      <c r="X96" s="3" t="s">
        <v>544</v>
      </c>
      <c r="Y96" s="2" t="s">
        <v>94</v>
      </c>
      <c r="Z96" s="2" t="s">
        <v>45</v>
      </c>
      <c r="AA96" s="3">
        <v>54555942</v>
      </c>
      <c r="AB96" s="3">
        <v>54556514</v>
      </c>
      <c r="AC96" s="3" t="s">
        <v>545</v>
      </c>
      <c r="AD96" s="2">
        <f t="shared" si="1"/>
        <v>573</v>
      </c>
    </row>
    <row r="97" spans="1:30" s="2" customFormat="1" ht="15.5" x14ac:dyDescent="0.3">
      <c r="A97" s="1" t="s">
        <v>546</v>
      </c>
      <c r="B97" s="2" t="s">
        <v>124</v>
      </c>
      <c r="C97" s="2">
        <v>141392687</v>
      </c>
      <c r="D97" s="2">
        <v>141394334</v>
      </c>
      <c r="E97" s="2">
        <v>0.72724599999999995</v>
      </c>
      <c r="F97" s="2">
        <v>7.7360600000000002E-2</v>
      </c>
      <c r="G97" s="2">
        <v>-3.2327699999999999</v>
      </c>
      <c r="H97" s="2">
        <v>0.16800000000000001</v>
      </c>
      <c r="I97" s="2" t="s">
        <v>20</v>
      </c>
      <c r="J97" s="2">
        <v>4.05342</v>
      </c>
      <c r="K97" s="2">
        <v>0.33335100000000001</v>
      </c>
      <c r="L97" s="2">
        <v>-3.6040299999999998</v>
      </c>
      <c r="M97" s="2">
        <v>5.9150000000000001E-2</v>
      </c>
      <c r="N97" s="2" t="s">
        <v>20</v>
      </c>
      <c r="O97" s="2">
        <v>0.80791299999999999</v>
      </c>
      <c r="P97" s="2">
        <v>0.24985399999999999</v>
      </c>
      <c r="Q97" s="2">
        <v>-1.69312</v>
      </c>
      <c r="R97" s="2">
        <v>0.24890000000000001</v>
      </c>
      <c r="S97" s="2" t="s">
        <v>20</v>
      </c>
      <c r="T97" s="1" t="s">
        <v>21</v>
      </c>
      <c r="U97" s="1" t="s">
        <v>547</v>
      </c>
      <c r="V97" s="1" t="s">
        <v>548</v>
      </c>
      <c r="W97" s="1" t="s">
        <v>24</v>
      </c>
      <c r="X97" s="3" t="s">
        <v>549</v>
      </c>
      <c r="Y97" s="2" t="s">
        <v>124</v>
      </c>
      <c r="Z97" s="2" t="s">
        <v>26</v>
      </c>
      <c r="AA97" s="3">
        <v>141392687</v>
      </c>
      <c r="AB97" s="3">
        <v>141394334</v>
      </c>
      <c r="AC97" s="3" t="s">
        <v>550</v>
      </c>
      <c r="AD97" s="2">
        <f t="shared" si="1"/>
        <v>1648</v>
      </c>
    </row>
    <row r="98" spans="1:30" s="2" customFormat="1" ht="15.5" x14ac:dyDescent="0.3">
      <c r="A98" s="1" t="s">
        <v>551</v>
      </c>
      <c r="B98" s="2" t="s">
        <v>55</v>
      </c>
      <c r="C98" s="2">
        <v>42581049</v>
      </c>
      <c r="D98" s="2">
        <v>42581730</v>
      </c>
      <c r="E98" s="2">
        <v>1.91445</v>
      </c>
      <c r="F98" s="2">
        <v>0.37697999999999998</v>
      </c>
      <c r="G98" s="2">
        <v>-2.3443700000000001</v>
      </c>
      <c r="H98" s="2">
        <v>0.18245</v>
      </c>
      <c r="I98" s="2" t="s">
        <v>20</v>
      </c>
      <c r="J98" s="2">
        <v>1.1443000000000001</v>
      </c>
      <c r="K98" s="2">
        <v>0.48363200000000001</v>
      </c>
      <c r="L98" s="2">
        <v>-1.2424900000000001</v>
      </c>
      <c r="M98" s="2">
        <v>0.53310000000000002</v>
      </c>
      <c r="N98" s="2" t="s">
        <v>20</v>
      </c>
      <c r="O98" s="2">
        <v>0.74151800000000001</v>
      </c>
      <c r="P98" s="2">
        <v>0.73369399999999996</v>
      </c>
      <c r="Q98" s="2">
        <v>-1.53017E-2</v>
      </c>
      <c r="R98" s="2">
        <v>0.93754999999999999</v>
      </c>
      <c r="S98" s="2" t="s">
        <v>20</v>
      </c>
      <c r="T98" s="1" t="s">
        <v>21</v>
      </c>
      <c r="U98" s="1" t="s">
        <v>552</v>
      </c>
      <c r="V98" s="1" t="s">
        <v>553</v>
      </c>
      <c r="W98" s="1" t="s">
        <v>24</v>
      </c>
      <c r="X98" s="3" t="s">
        <v>554</v>
      </c>
      <c r="Y98" s="2" t="s">
        <v>55</v>
      </c>
      <c r="Z98" s="2" t="s">
        <v>26</v>
      </c>
      <c r="AA98" s="3">
        <v>42581049</v>
      </c>
      <c r="AB98" s="3">
        <v>42581730</v>
      </c>
      <c r="AC98" s="3" t="s">
        <v>555</v>
      </c>
      <c r="AD98" s="2">
        <f t="shared" si="1"/>
        <v>682</v>
      </c>
    </row>
    <row r="99" spans="1:30" s="2" customFormat="1" ht="15.5" x14ac:dyDescent="0.3">
      <c r="A99" s="1" t="s">
        <v>556</v>
      </c>
      <c r="B99" s="2" t="s">
        <v>304</v>
      </c>
      <c r="C99" s="2">
        <v>54087820</v>
      </c>
      <c r="D99" s="2">
        <v>54088972</v>
      </c>
      <c r="E99" s="2">
        <v>0.69641500000000001</v>
      </c>
      <c r="F99" s="2">
        <v>0.46684599999999998</v>
      </c>
      <c r="G99" s="2">
        <v>-0.57699900000000004</v>
      </c>
      <c r="H99" s="2">
        <v>0.70814999999999995</v>
      </c>
      <c r="I99" s="2" t="s">
        <v>20</v>
      </c>
      <c r="J99" s="2">
        <v>1.14452</v>
      </c>
      <c r="K99" s="2">
        <v>0.50190199999999996</v>
      </c>
      <c r="L99" s="2">
        <v>-1.18926</v>
      </c>
      <c r="M99" s="2">
        <v>0.50234999999999996</v>
      </c>
      <c r="N99" s="2" t="s">
        <v>20</v>
      </c>
      <c r="O99" s="2">
        <v>1.4066799999999999</v>
      </c>
      <c r="P99" s="2">
        <v>1.2938700000000001</v>
      </c>
      <c r="Q99" s="2">
        <v>-0.120605</v>
      </c>
      <c r="R99" s="2">
        <v>0.91654999999999998</v>
      </c>
      <c r="S99" s="2" t="s">
        <v>20</v>
      </c>
      <c r="T99" s="1" t="s">
        <v>21</v>
      </c>
      <c r="U99" s="1" t="s">
        <v>557</v>
      </c>
      <c r="V99" s="1" t="s">
        <v>558</v>
      </c>
      <c r="W99" s="1" t="s">
        <v>558</v>
      </c>
      <c r="X99" s="3" t="s">
        <v>559</v>
      </c>
      <c r="Y99" s="2" t="s">
        <v>304</v>
      </c>
      <c r="Z99" s="2" t="s">
        <v>45</v>
      </c>
      <c r="AA99" s="3">
        <v>54087820</v>
      </c>
      <c r="AB99" s="3">
        <v>54088972</v>
      </c>
      <c r="AC99" s="3" t="s">
        <v>560</v>
      </c>
      <c r="AD99" s="2">
        <f t="shared" si="1"/>
        <v>1153</v>
      </c>
    </row>
    <row r="100" spans="1:30" s="2" customFormat="1" ht="15.5" x14ac:dyDescent="0.3">
      <c r="A100" s="1" t="s">
        <v>561</v>
      </c>
      <c r="B100" s="2" t="s">
        <v>124</v>
      </c>
      <c r="C100" s="2">
        <v>176852370</v>
      </c>
      <c r="D100" s="2">
        <v>176853397</v>
      </c>
      <c r="E100" s="2">
        <v>0.34206900000000001</v>
      </c>
      <c r="F100" s="2">
        <v>1.1605799999999999</v>
      </c>
      <c r="G100" s="2">
        <v>1.76248</v>
      </c>
      <c r="H100" s="2">
        <v>0.36845</v>
      </c>
      <c r="I100" s="2" t="s">
        <v>49</v>
      </c>
      <c r="J100" s="2">
        <v>0.24299100000000001</v>
      </c>
      <c r="K100" s="2">
        <v>1.15073</v>
      </c>
      <c r="L100" s="2">
        <v>2.2435800000000001</v>
      </c>
      <c r="M100" s="2">
        <v>0.26519999999999999</v>
      </c>
      <c r="N100" s="2" t="s">
        <v>49</v>
      </c>
      <c r="O100" s="2">
        <v>0.38871899999999998</v>
      </c>
      <c r="P100" s="2">
        <v>0.68076400000000004</v>
      </c>
      <c r="Q100" s="2">
        <v>0.80842499999999995</v>
      </c>
      <c r="R100" s="2">
        <v>0.67120000000000002</v>
      </c>
      <c r="S100" s="2" t="s">
        <v>49</v>
      </c>
      <c r="T100" s="1" t="s">
        <v>21</v>
      </c>
      <c r="U100" s="1" t="s">
        <v>562</v>
      </c>
      <c r="V100" s="1" t="s">
        <v>563</v>
      </c>
      <c r="W100" s="1" t="s">
        <v>24</v>
      </c>
      <c r="X100" s="3" t="s">
        <v>564</v>
      </c>
      <c r="Y100" s="2" t="s">
        <v>124</v>
      </c>
      <c r="Z100" s="2" t="s">
        <v>45</v>
      </c>
      <c r="AA100" s="3">
        <v>176852370</v>
      </c>
      <c r="AB100" s="3">
        <v>176853397</v>
      </c>
      <c r="AC100" s="3" t="s">
        <v>565</v>
      </c>
      <c r="AD100" s="2">
        <f t="shared" si="1"/>
        <v>1028</v>
      </c>
    </row>
    <row r="101" spans="1:30" s="2" customFormat="1" ht="15.5" x14ac:dyDescent="0.3">
      <c r="A101" s="1" t="s">
        <v>566</v>
      </c>
      <c r="B101" s="2" t="s">
        <v>41</v>
      </c>
      <c r="C101" s="2">
        <v>9293877</v>
      </c>
      <c r="D101" s="2">
        <v>9294654</v>
      </c>
      <c r="E101" s="2">
        <v>0.96657400000000004</v>
      </c>
      <c r="F101" s="2">
        <v>2.2153200000000002</v>
      </c>
      <c r="G101" s="2">
        <v>1.1965600000000001</v>
      </c>
      <c r="H101" s="2">
        <v>0.39155000000000001</v>
      </c>
      <c r="I101" s="2" t="s">
        <v>49</v>
      </c>
      <c r="J101" s="2">
        <v>0.48112700000000003</v>
      </c>
      <c r="K101" s="2">
        <v>5.6946500000000002</v>
      </c>
      <c r="L101" s="2">
        <v>3.5651199999999998</v>
      </c>
      <c r="M101" s="2">
        <v>9.0800000000000006E-2</v>
      </c>
      <c r="N101" s="2" t="s">
        <v>49</v>
      </c>
      <c r="O101" s="2">
        <v>1.6416900000000001</v>
      </c>
      <c r="P101" s="2">
        <v>2.5490400000000002</v>
      </c>
      <c r="Q101" s="2">
        <v>0.63476999999999995</v>
      </c>
      <c r="R101" s="2">
        <v>0.60199999999999998</v>
      </c>
      <c r="S101" s="2" t="s">
        <v>49</v>
      </c>
      <c r="T101" s="1" t="s">
        <v>21</v>
      </c>
      <c r="U101" s="1" t="s">
        <v>567</v>
      </c>
      <c r="V101" s="1" t="s">
        <v>568</v>
      </c>
      <c r="W101" s="1" t="s">
        <v>24</v>
      </c>
      <c r="X101" s="3" t="s">
        <v>569</v>
      </c>
      <c r="Y101" s="2" t="s">
        <v>41</v>
      </c>
      <c r="Z101" s="2" t="s">
        <v>45</v>
      </c>
      <c r="AA101" s="3">
        <v>9293877</v>
      </c>
      <c r="AB101" s="3">
        <v>9294654</v>
      </c>
      <c r="AC101" s="3" t="s">
        <v>570</v>
      </c>
      <c r="AD101" s="2">
        <f t="shared" si="1"/>
        <v>778</v>
      </c>
    </row>
    <row r="102" spans="1:30" s="2" customFormat="1" ht="15.5" x14ac:dyDescent="0.3">
      <c r="A102" s="1" t="s">
        <v>571</v>
      </c>
      <c r="B102" s="2" t="s">
        <v>204</v>
      </c>
      <c r="C102" s="2">
        <v>64126281</v>
      </c>
      <c r="D102" s="2">
        <v>64126841</v>
      </c>
      <c r="E102" s="2">
        <v>1.5063500000000001</v>
      </c>
      <c r="F102" s="2">
        <v>0.69531600000000005</v>
      </c>
      <c r="G102" s="2">
        <v>-1.1153200000000001</v>
      </c>
      <c r="H102" s="2">
        <v>0.49745</v>
      </c>
      <c r="I102" s="2" t="s">
        <v>20</v>
      </c>
      <c r="J102" s="2">
        <v>1.18058</v>
      </c>
      <c r="K102" s="2">
        <v>0.38090600000000002</v>
      </c>
      <c r="L102" s="2">
        <v>-1.6319900000000001</v>
      </c>
      <c r="M102" s="2">
        <v>0.43669999999999998</v>
      </c>
      <c r="N102" s="2" t="s">
        <v>20</v>
      </c>
      <c r="O102" s="2">
        <v>1.0890500000000001</v>
      </c>
      <c r="P102" s="2">
        <v>0.69187600000000005</v>
      </c>
      <c r="Q102" s="2">
        <v>-0.65448899999999999</v>
      </c>
      <c r="R102" s="2">
        <v>0.68735000000000002</v>
      </c>
      <c r="S102" s="2" t="s">
        <v>20</v>
      </c>
      <c r="T102" s="1" t="s">
        <v>21</v>
      </c>
      <c r="U102" s="1" t="s">
        <v>572</v>
      </c>
      <c r="V102" s="1" t="s">
        <v>573</v>
      </c>
      <c r="W102" s="1" t="s">
        <v>24</v>
      </c>
      <c r="X102" s="3" t="s">
        <v>574</v>
      </c>
      <c r="Y102" s="2" t="s">
        <v>204</v>
      </c>
      <c r="Z102" s="2" t="s">
        <v>26</v>
      </c>
      <c r="AA102" s="3">
        <v>64126281</v>
      </c>
      <c r="AB102" s="3">
        <v>64126841</v>
      </c>
      <c r="AC102" s="3" t="s">
        <v>575</v>
      </c>
      <c r="AD102" s="2">
        <f t="shared" si="1"/>
        <v>561</v>
      </c>
    </row>
    <row r="103" spans="1:30" s="2" customFormat="1" ht="15.5" x14ac:dyDescent="0.3">
      <c r="A103" s="1" t="s">
        <v>576</v>
      </c>
      <c r="B103" s="2" t="s">
        <v>19</v>
      </c>
      <c r="C103" s="2">
        <v>94447217</v>
      </c>
      <c r="D103" s="2">
        <v>94449518</v>
      </c>
      <c r="E103" s="2">
        <v>0.98490699999999998</v>
      </c>
      <c r="F103" s="2">
        <v>1.7839799999999999</v>
      </c>
      <c r="G103" s="2">
        <v>0.857043</v>
      </c>
      <c r="H103" s="2">
        <v>0.45955000000000001</v>
      </c>
      <c r="I103" s="2" t="s">
        <v>49</v>
      </c>
      <c r="J103" s="2">
        <v>0.38990900000000001</v>
      </c>
      <c r="K103" s="2">
        <v>1.54704</v>
      </c>
      <c r="L103" s="2">
        <v>1.9883</v>
      </c>
      <c r="M103" s="2">
        <v>0.2135</v>
      </c>
      <c r="N103" s="2" t="s">
        <v>49</v>
      </c>
      <c r="O103" s="2">
        <v>1.3007599999999999</v>
      </c>
      <c r="P103" s="2">
        <v>1.92475</v>
      </c>
      <c r="Q103" s="2">
        <v>0.56531900000000002</v>
      </c>
      <c r="R103" s="2">
        <v>0.55635000000000001</v>
      </c>
      <c r="S103" s="2" t="s">
        <v>49</v>
      </c>
      <c r="T103" s="1" t="s">
        <v>21</v>
      </c>
      <c r="U103" s="1" t="s">
        <v>577</v>
      </c>
      <c r="V103" s="1" t="s">
        <v>578</v>
      </c>
      <c r="W103" s="1" t="s">
        <v>24</v>
      </c>
      <c r="X103" s="3" t="s">
        <v>579</v>
      </c>
      <c r="Y103" s="2" t="s">
        <v>19</v>
      </c>
      <c r="Z103" s="2" t="s">
        <v>45</v>
      </c>
      <c r="AA103" s="3">
        <v>94447217</v>
      </c>
      <c r="AB103" s="3">
        <v>94449518</v>
      </c>
      <c r="AC103" s="3" t="s">
        <v>580</v>
      </c>
      <c r="AD103" s="2">
        <f t="shared" si="1"/>
        <v>2302</v>
      </c>
    </row>
    <row r="104" spans="1:30" s="2" customFormat="1" ht="15.5" x14ac:dyDescent="0.3">
      <c r="A104" s="1" t="s">
        <v>581</v>
      </c>
      <c r="B104" s="2" t="s">
        <v>35</v>
      </c>
      <c r="C104" s="2">
        <v>26108548</v>
      </c>
      <c r="D104" s="2">
        <v>26109085</v>
      </c>
      <c r="E104" s="2">
        <v>0.26685199999999998</v>
      </c>
      <c r="F104" s="2">
        <v>2.4312999999999998</v>
      </c>
      <c r="G104" s="2">
        <v>3.1876199999999999</v>
      </c>
      <c r="H104" s="2">
        <v>0.18440000000000001</v>
      </c>
      <c r="I104" s="2" t="s">
        <v>49</v>
      </c>
      <c r="J104" s="2">
        <v>0.11411499999999999</v>
      </c>
      <c r="K104" s="2">
        <v>2.5648200000000001</v>
      </c>
      <c r="L104" s="2">
        <v>4.4902899999999999</v>
      </c>
      <c r="M104" s="2">
        <v>0.26029999999999998</v>
      </c>
      <c r="N104" s="2" t="s">
        <v>49</v>
      </c>
      <c r="O104" s="2">
        <v>0.64232900000000004</v>
      </c>
      <c r="P104" s="2">
        <v>3.3888500000000001</v>
      </c>
      <c r="Q104" s="2">
        <v>2.39941</v>
      </c>
      <c r="R104" s="2">
        <v>0.14990000000000001</v>
      </c>
      <c r="S104" s="2" t="s">
        <v>49</v>
      </c>
      <c r="T104" s="1" t="s">
        <v>21</v>
      </c>
      <c r="U104" s="1" t="s">
        <v>582</v>
      </c>
      <c r="V104" s="1" t="s">
        <v>583</v>
      </c>
      <c r="W104" s="1" t="s">
        <v>24</v>
      </c>
      <c r="X104" s="3" t="s">
        <v>584</v>
      </c>
      <c r="Y104" s="2" t="s">
        <v>35</v>
      </c>
      <c r="Z104" s="2" t="s">
        <v>45</v>
      </c>
      <c r="AA104" s="3">
        <v>26108548</v>
      </c>
      <c r="AB104" s="3">
        <v>26109085</v>
      </c>
      <c r="AC104" s="3" t="s">
        <v>585</v>
      </c>
      <c r="AD104" s="2">
        <f t="shared" si="1"/>
        <v>538</v>
      </c>
    </row>
    <row r="105" spans="1:30" s="2" customFormat="1" ht="15.5" x14ac:dyDescent="0.3">
      <c r="A105" s="1" t="s">
        <v>586</v>
      </c>
      <c r="B105" s="2" t="s">
        <v>35</v>
      </c>
      <c r="C105" s="2">
        <v>26102737</v>
      </c>
      <c r="D105" s="2">
        <v>26103487</v>
      </c>
      <c r="E105" s="2">
        <v>0.25291999999999998</v>
      </c>
      <c r="F105" s="2">
        <v>1.0605899999999999</v>
      </c>
      <c r="G105" s="2">
        <v>2.06812</v>
      </c>
      <c r="H105" s="2">
        <v>0.27015</v>
      </c>
      <c r="I105" s="2" t="s">
        <v>49</v>
      </c>
      <c r="J105" s="2">
        <v>0.143904</v>
      </c>
      <c r="K105" s="2">
        <v>3.0657299999999998</v>
      </c>
      <c r="L105" s="2">
        <v>4.4130500000000001</v>
      </c>
      <c r="M105" s="2">
        <v>0.21909999999999999</v>
      </c>
      <c r="N105" s="2" t="s">
        <v>49</v>
      </c>
      <c r="O105" s="2">
        <v>0.32710899999999998</v>
      </c>
      <c r="P105" s="2">
        <v>1.9336199999999999</v>
      </c>
      <c r="Q105" s="2">
        <v>2.5634600000000001</v>
      </c>
      <c r="R105" s="2">
        <v>0.16145000000000001</v>
      </c>
      <c r="S105" s="2" t="s">
        <v>49</v>
      </c>
      <c r="T105" s="1" t="s">
        <v>21</v>
      </c>
      <c r="U105" s="1" t="s">
        <v>587</v>
      </c>
      <c r="V105" s="1" t="s">
        <v>588</v>
      </c>
      <c r="W105" s="1" t="s">
        <v>24</v>
      </c>
      <c r="X105" s="3" t="s">
        <v>589</v>
      </c>
      <c r="Y105" s="2" t="s">
        <v>35</v>
      </c>
      <c r="Z105" s="2" t="s">
        <v>45</v>
      </c>
      <c r="AA105" s="3">
        <v>26102737</v>
      </c>
      <c r="AB105" s="3">
        <v>26103487</v>
      </c>
      <c r="AC105" s="3" t="s">
        <v>590</v>
      </c>
      <c r="AD105" s="2">
        <f t="shared" si="1"/>
        <v>751</v>
      </c>
    </row>
    <row r="106" spans="1:30" s="2" customFormat="1" ht="15.5" x14ac:dyDescent="0.3">
      <c r="A106" s="1" t="s">
        <v>591</v>
      </c>
      <c r="B106" s="2" t="s">
        <v>41</v>
      </c>
      <c r="C106" s="2">
        <v>149815152</v>
      </c>
      <c r="D106" s="2">
        <v>149815891</v>
      </c>
      <c r="E106" s="2">
        <v>12.375500000000001</v>
      </c>
      <c r="F106" s="2">
        <v>6.5561199999999999</v>
      </c>
      <c r="G106" s="2">
        <v>-0.91656700000000002</v>
      </c>
      <c r="H106" s="2">
        <v>0.37035000000000001</v>
      </c>
      <c r="I106" s="2" t="s">
        <v>20</v>
      </c>
      <c r="J106" s="2">
        <v>9.0955999999999992</v>
      </c>
      <c r="K106" s="2">
        <v>4.4275200000000003</v>
      </c>
      <c r="L106" s="2">
        <v>-1.03867</v>
      </c>
      <c r="M106" s="2">
        <v>0.45069999999999999</v>
      </c>
      <c r="N106" s="2" t="s">
        <v>20</v>
      </c>
      <c r="O106" s="2">
        <v>16.918299999999999</v>
      </c>
      <c r="P106" s="2">
        <v>6.3849400000000003</v>
      </c>
      <c r="Q106" s="2">
        <v>-1.40584</v>
      </c>
      <c r="R106" s="2">
        <v>0.11094999999999999</v>
      </c>
      <c r="S106" s="2" t="s">
        <v>20</v>
      </c>
      <c r="T106" s="1" t="s">
        <v>21</v>
      </c>
      <c r="U106" s="1" t="s">
        <v>592</v>
      </c>
      <c r="V106" s="1" t="s">
        <v>593</v>
      </c>
      <c r="W106" s="1" t="s">
        <v>594</v>
      </c>
      <c r="X106" s="3" t="s">
        <v>595</v>
      </c>
      <c r="Y106" s="2" t="s">
        <v>41</v>
      </c>
      <c r="Z106" s="2" t="s">
        <v>26</v>
      </c>
      <c r="AA106" s="3">
        <v>149815152</v>
      </c>
      <c r="AB106" s="3">
        <v>149815891</v>
      </c>
      <c r="AC106" s="3" t="s">
        <v>596</v>
      </c>
      <c r="AD106" s="2">
        <f t="shared" si="1"/>
        <v>740</v>
      </c>
    </row>
    <row r="107" spans="1:30" s="2" customFormat="1" ht="15.5" x14ac:dyDescent="0.3">
      <c r="A107" s="1" t="s">
        <v>597</v>
      </c>
      <c r="B107" s="2" t="s">
        <v>304</v>
      </c>
      <c r="C107" s="2">
        <v>178063399</v>
      </c>
      <c r="D107" s="2">
        <v>178077157</v>
      </c>
      <c r="E107" s="2">
        <v>6.1665299999999998</v>
      </c>
      <c r="F107" s="2">
        <v>1.6254599999999999</v>
      </c>
      <c r="G107" s="2">
        <v>-1.92361</v>
      </c>
      <c r="H107" s="2">
        <v>5.1950000000000003E-2</v>
      </c>
      <c r="I107" s="2" t="s">
        <v>20</v>
      </c>
      <c r="J107" s="2">
        <v>4.9821499999999999</v>
      </c>
      <c r="K107" s="2">
        <v>2.85215</v>
      </c>
      <c r="L107" s="2">
        <v>-0.80471800000000004</v>
      </c>
      <c r="M107" s="2">
        <v>0.4924</v>
      </c>
      <c r="N107" s="2" t="s">
        <v>20</v>
      </c>
      <c r="O107" s="2">
        <v>4.1675199999999997</v>
      </c>
      <c r="P107" s="2">
        <v>2.1217899999999998</v>
      </c>
      <c r="Q107" s="2">
        <v>-0.97390699999999997</v>
      </c>
      <c r="R107" s="2">
        <v>0.23735000000000001</v>
      </c>
      <c r="S107" s="2" t="s">
        <v>20</v>
      </c>
      <c r="T107" s="1" t="s">
        <v>21</v>
      </c>
      <c r="U107" s="1" t="s">
        <v>598</v>
      </c>
      <c r="V107" s="1" t="s">
        <v>599</v>
      </c>
      <c r="W107" s="1" t="s">
        <v>600</v>
      </c>
      <c r="X107" s="3" t="s">
        <v>597</v>
      </c>
      <c r="Y107" s="2" t="s">
        <v>304</v>
      </c>
      <c r="Z107" s="2" t="s">
        <v>45</v>
      </c>
      <c r="AA107" s="3" t="s">
        <v>601</v>
      </c>
      <c r="AB107" s="3" t="s">
        <v>602</v>
      </c>
      <c r="AC107" s="3" t="s">
        <v>603</v>
      </c>
      <c r="AD107" s="2">
        <f t="shared" si="1"/>
        <v>2669</v>
      </c>
    </row>
    <row r="108" spans="1:30" s="2" customFormat="1" ht="15.5" x14ac:dyDescent="0.3">
      <c r="A108" s="1" t="s">
        <v>604</v>
      </c>
      <c r="B108" s="2" t="s">
        <v>41</v>
      </c>
      <c r="C108" s="2">
        <v>245027997</v>
      </c>
      <c r="D108" s="2">
        <v>245028688</v>
      </c>
      <c r="E108" s="2">
        <v>0.37552099999999999</v>
      </c>
      <c r="F108" s="2">
        <v>1.70025</v>
      </c>
      <c r="G108" s="2">
        <v>2.1787800000000002</v>
      </c>
      <c r="H108" s="2">
        <v>0.21310000000000001</v>
      </c>
      <c r="I108" s="2" t="s">
        <v>49</v>
      </c>
      <c r="J108" s="2">
        <v>0.480937</v>
      </c>
      <c r="K108" s="2">
        <v>1.32803</v>
      </c>
      <c r="L108" s="2">
        <v>1.46536</v>
      </c>
      <c r="M108" s="2">
        <v>0.45469999999999999</v>
      </c>
      <c r="N108" s="2" t="s">
        <v>49</v>
      </c>
      <c r="O108" s="2">
        <v>0.81838</v>
      </c>
      <c r="P108" s="2">
        <v>0.82202900000000001</v>
      </c>
      <c r="Q108" s="2">
        <v>6.4180699999999997E-3</v>
      </c>
      <c r="R108" s="2">
        <v>0.94189999999999996</v>
      </c>
      <c r="S108" s="2" t="s">
        <v>49</v>
      </c>
      <c r="T108" s="1" t="s">
        <v>21</v>
      </c>
      <c r="U108" s="1" t="s">
        <v>605</v>
      </c>
      <c r="V108" s="1" t="s">
        <v>606</v>
      </c>
      <c r="W108" s="1" t="s">
        <v>24</v>
      </c>
      <c r="X108" s="3" t="s">
        <v>607</v>
      </c>
      <c r="Y108" s="2" t="s">
        <v>41</v>
      </c>
      <c r="Z108" s="2" t="s">
        <v>26</v>
      </c>
      <c r="AA108" s="3">
        <v>245027997</v>
      </c>
      <c r="AB108" s="3">
        <v>245028688</v>
      </c>
      <c r="AC108" s="3" t="s">
        <v>608</v>
      </c>
      <c r="AD108" s="2">
        <f t="shared" si="1"/>
        <v>692</v>
      </c>
    </row>
    <row r="109" spans="1:30" s="2" customFormat="1" ht="15.5" x14ac:dyDescent="0.3">
      <c r="A109" s="1" t="s">
        <v>609</v>
      </c>
      <c r="B109" s="2" t="s">
        <v>401</v>
      </c>
      <c r="C109" s="2">
        <v>15755774</v>
      </c>
      <c r="D109" s="2">
        <v>15756415</v>
      </c>
      <c r="E109" s="2">
        <v>0.103877</v>
      </c>
      <c r="F109" s="2">
        <v>0.73729699999999998</v>
      </c>
      <c r="G109" s="2">
        <v>2.8273700000000002</v>
      </c>
      <c r="H109" s="2">
        <v>0.30304999999999999</v>
      </c>
      <c r="I109" s="2" t="s">
        <v>49</v>
      </c>
      <c r="J109" s="2">
        <v>0.53237900000000005</v>
      </c>
      <c r="K109" s="2">
        <v>1.6798999999999999</v>
      </c>
      <c r="L109" s="2">
        <v>1.65785</v>
      </c>
      <c r="M109" s="2">
        <v>0.39040000000000002</v>
      </c>
      <c r="N109" s="2" t="s">
        <v>49</v>
      </c>
      <c r="O109" s="2">
        <v>0.20092199999999999</v>
      </c>
      <c r="P109" s="2">
        <v>0.79765299999999995</v>
      </c>
      <c r="Q109" s="2">
        <v>1.98912</v>
      </c>
      <c r="R109" s="2">
        <v>0.36170000000000002</v>
      </c>
      <c r="S109" s="2" t="s">
        <v>49</v>
      </c>
      <c r="T109" s="1" t="s">
        <v>21</v>
      </c>
      <c r="U109" s="1" t="s">
        <v>610</v>
      </c>
      <c r="V109" s="1" t="s">
        <v>611</v>
      </c>
      <c r="W109" s="1" t="s">
        <v>24</v>
      </c>
      <c r="X109" s="3" t="s">
        <v>612</v>
      </c>
      <c r="Y109" s="2" t="s">
        <v>401</v>
      </c>
      <c r="Z109" s="2" t="s">
        <v>26</v>
      </c>
      <c r="AA109" s="3">
        <v>15755774</v>
      </c>
      <c r="AB109" s="3">
        <v>15756415</v>
      </c>
      <c r="AC109" s="3" t="s">
        <v>613</v>
      </c>
      <c r="AD109" s="2">
        <f t="shared" si="1"/>
        <v>642</v>
      </c>
    </row>
    <row r="110" spans="1:30" s="2" customFormat="1" ht="15.5" x14ac:dyDescent="0.3">
      <c r="A110" s="1" t="s">
        <v>614</v>
      </c>
      <c r="B110" s="2" t="s">
        <v>272</v>
      </c>
      <c r="C110" s="2">
        <v>128004234</v>
      </c>
      <c r="D110" s="2">
        <v>128005052</v>
      </c>
      <c r="E110" s="2">
        <v>1.9614499999999999</v>
      </c>
      <c r="F110" s="2">
        <v>0.533111</v>
      </c>
      <c r="G110" s="2">
        <v>-1.87941</v>
      </c>
      <c r="H110" s="2">
        <v>0.21875</v>
      </c>
      <c r="I110" s="2" t="s">
        <v>20</v>
      </c>
      <c r="J110" s="2">
        <v>0.901034</v>
      </c>
      <c r="K110" s="2">
        <v>0.30472300000000002</v>
      </c>
      <c r="L110" s="2">
        <v>-1.5640799999999999</v>
      </c>
      <c r="M110" s="2">
        <v>0.47289999999999999</v>
      </c>
      <c r="N110" s="2" t="s">
        <v>20</v>
      </c>
      <c r="O110" s="2">
        <v>1.3189599999999999</v>
      </c>
      <c r="P110" s="2">
        <v>0.24668999999999999</v>
      </c>
      <c r="Q110" s="2">
        <v>-2.4186299999999998</v>
      </c>
      <c r="R110" s="2">
        <v>0.19714999999999999</v>
      </c>
      <c r="S110" s="2" t="s">
        <v>20</v>
      </c>
      <c r="T110" s="1" t="s">
        <v>21</v>
      </c>
      <c r="U110" s="1" t="s">
        <v>615</v>
      </c>
      <c r="V110" s="1" t="s">
        <v>616</v>
      </c>
      <c r="W110" s="1" t="s">
        <v>24</v>
      </c>
      <c r="X110" s="3" t="s">
        <v>617</v>
      </c>
      <c r="Y110" s="2" t="s">
        <v>272</v>
      </c>
      <c r="Z110" s="2" t="s">
        <v>26</v>
      </c>
      <c r="AA110" s="3">
        <v>128004234</v>
      </c>
      <c r="AB110" s="3">
        <v>128005052</v>
      </c>
      <c r="AC110" s="3" t="s">
        <v>618</v>
      </c>
      <c r="AD110" s="2">
        <f t="shared" si="1"/>
        <v>819</v>
      </c>
    </row>
    <row r="111" spans="1:30" s="2" customFormat="1" ht="15.5" x14ac:dyDescent="0.3">
      <c r="A111" s="1" t="s">
        <v>619</v>
      </c>
      <c r="B111" s="2" t="s">
        <v>19</v>
      </c>
      <c r="C111" s="2">
        <v>1095956</v>
      </c>
      <c r="D111" s="2">
        <v>1100616</v>
      </c>
      <c r="E111" s="2">
        <v>1.2475400000000001</v>
      </c>
      <c r="F111" s="2">
        <v>1.6507000000000001</v>
      </c>
      <c r="G111" s="2">
        <v>0.40399400000000002</v>
      </c>
      <c r="H111" s="2">
        <v>0.74919999999999998</v>
      </c>
      <c r="I111" s="2" t="s">
        <v>49</v>
      </c>
      <c r="J111" s="2">
        <v>0.61327900000000002</v>
      </c>
      <c r="K111" s="2">
        <v>1.5491200000000001</v>
      </c>
      <c r="L111" s="2">
        <v>1.33683</v>
      </c>
      <c r="M111" s="2">
        <v>0.41959999999999997</v>
      </c>
      <c r="N111" s="2" t="s">
        <v>49</v>
      </c>
      <c r="O111" s="2">
        <v>1.1700299999999999</v>
      </c>
      <c r="P111" s="2">
        <v>2.0272800000000002</v>
      </c>
      <c r="Q111" s="2">
        <v>0.79300599999999999</v>
      </c>
      <c r="R111" s="2">
        <v>0.49695</v>
      </c>
      <c r="S111" s="2" t="s">
        <v>49</v>
      </c>
      <c r="T111" s="1" t="s">
        <v>21</v>
      </c>
      <c r="U111" s="1" t="s">
        <v>620</v>
      </c>
      <c r="V111" s="1" t="s">
        <v>621</v>
      </c>
      <c r="W111" s="1" t="s">
        <v>24</v>
      </c>
      <c r="X111" s="3" t="s">
        <v>619</v>
      </c>
      <c r="Y111" s="2" t="s">
        <v>19</v>
      </c>
      <c r="Z111" s="2" t="s">
        <v>45</v>
      </c>
      <c r="AA111" s="3" t="s">
        <v>622</v>
      </c>
      <c r="AB111" s="3" t="s">
        <v>623</v>
      </c>
      <c r="AC111" s="3" t="s">
        <v>624</v>
      </c>
      <c r="AD111" s="2">
        <f t="shared" si="1"/>
        <v>1189</v>
      </c>
    </row>
    <row r="112" spans="1:30" s="2" customFormat="1" ht="15.5" x14ac:dyDescent="0.3">
      <c r="A112" s="1" t="s">
        <v>625</v>
      </c>
      <c r="B112" s="2" t="s">
        <v>439</v>
      </c>
      <c r="C112" s="2">
        <v>18282771</v>
      </c>
      <c r="D112" s="2">
        <v>18283812</v>
      </c>
      <c r="E112" s="2">
        <v>6.7873400000000004</v>
      </c>
      <c r="F112" s="2">
        <v>1.0539099999999999</v>
      </c>
      <c r="G112" s="2">
        <v>-2.6871</v>
      </c>
      <c r="H112" s="2">
        <v>4.1500000000000002E-2</v>
      </c>
      <c r="I112" s="2" t="s">
        <v>20</v>
      </c>
      <c r="J112" s="2">
        <v>7.8414799999999998</v>
      </c>
      <c r="K112" s="2">
        <v>4.3588699999999996</v>
      </c>
      <c r="L112" s="2">
        <v>-0.84717399999999998</v>
      </c>
      <c r="M112" s="2">
        <v>0.51529999999999998</v>
      </c>
      <c r="N112" s="2" t="s">
        <v>20</v>
      </c>
      <c r="O112" s="2">
        <v>3.2787000000000002</v>
      </c>
      <c r="P112" s="2">
        <v>2.98306</v>
      </c>
      <c r="Q112" s="2">
        <v>-0.13632900000000001</v>
      </c>
      <c r="R112" s="2">
        <v>0.89419999999999999</v>
      </c>
      <c r="S112" s="2" t="s">
        <v>20</v>
      </c>
      <c r="T112" s="1" t="s">
        <v>21</v>
      </c>
      <c r="U112" s="1" t="s">
        <v>626</v>
      </c>
      <c r="V112" s="1" t="s">
        <v>627</v>
      </c>
      <c r="W112" s="1" t="s">
        <v>24</v>
      </c>
      <c r="X112" s="3" t="s">
        <v>628</v>
      </c>
      <c r="Y112" s="2" t="s">
        <v>439</v>
      </c>
      <c r="Z112" s="2" t="s">
        <v>45</v>
      </c>
      <c r="AA112" s="3">
        <v>18282771</v>
      </c>
      <c r="AB112" s="3">
        <v>18283812</v>
      </c>
      <c r="AC112" s="3" t="s">
        <v>629</v>
      </c>
      <c r="AD112" s="2">
        <f t="shared" si="1"/>
        <v>1042</v>
      </c>
    </row>
    <row r="113" spans="1:30" s="2" customFormat="1" ht="15.5" x14ac:dyDescent="0.3">
      <c r="A113" s="1" t="s">
        <v>630</v>
      </c>
      <c r="B113" s="2" t="s">
        <v>68</v>
      </c>
      <c r="C113" s="2">
        <v>1662384</v>
      </c>
      <c r="D113" s="2">
        <v>1662692</v>
      </c>
      <c r="E113" s="2">
        <v>3.5578699999999999</v>
      </c>
      <c r="F113" s="2">
        <v>0</v>
      </c>
      <c r="G113" s="7" t="s">
        <v>95</v>
      </c>
      <c r="H113" s="2">
        <v>6.7000000000000002E-3</v>
      </c>
      <c r="I113" s="2" t="s">
        <v>20</v>
      </c>
      <c r="J113" s="2">
        <v>1.53423</v>
      </c>
      <c r="K113" s="2">
        <v>1.0863100000000001</v>
      </c>
      <c r="L113" s="2">
        <v>-0.498081</v>
      </c>
      <c r="M113" s="2">
        <v>0.80605000000000004</v>
      </c>
      <c r="N113" s="2" t="s">
        <v>20</v>
      </c>
      <c r="O113" s="2">
        <v>4.3182799999999997</v>
      </c>
      <c r="P113" s="2">
        <v>0.41054499999999999</v>
      </c>
      <c r="Q113" s="2">
        <v>-3.3948499999999999</v>
      </c>
      <c r="R113" s="2">
        <v>0.26479999999999998</v>
      </c>
      <c r="S113" s="2" t="s">
        <v>20</v>
      </c>
      <c r="T113" s="1" t="s">
        <v>21</v>
      </c>
      <c r="U113" s="1" t="s">
        <v>631</v>
      </c>
      <c r="V113" s="1" t="s">
        <v>632</v>
      </c>
      <c r="W113" s="1" t="s">
        <v>24</v>
      </c>
      <c r="X113" s="3" t="s">
        <v>633</v>
      </c>
      <c r="Y113" s="2" t="s">
        <v>68</v>
      </c>
      <c r="Z113" s="2" t="s">
        <v>26</v>
      </c>
      <c r="AA113" s="3">
        <v>1662384</v>
      </c>
      <c r="AB113" s="3">
        <v>1662692</v>
      </c>
      <c r="AC113" s="3" t="s">
        <v>634</v>
      </c>
      <c r="AD113" s="2">
        <f t="shared" si="1"/>
        <v>309</v>
      </c>
    </row>
    <row r="114" spans="1:30" s="2" customFormat="1" ht="15.5" x14ac:dyDescent="0.3">
      <c r="A114" s="1" t="s">
        <v>635</v>
      </c>
      <c r="B114" s="2" t="s">
        <v>136</v>
      </c>
      <c r="C114" s="2">
        <v>107942360</v>
      </c>
      <c r="D114" s="2">
        <v>107942813</v>
      </c>
      <c r="E114" s="2">
        <v>0.69286599999999998</v>
      </c>
      <c r="F114" s="2">
        <v>0.82845999999999997</v>
      </c>
      <c r="G114" s="2">
        <v>0.25785599999999997</v>
      </c>
      <c r="H114" s="2">
        <v>0.88634999999999997</v>
      </c>
      <c r="I114" s="2" t="s">
        <v>49</v>
      </c>
      <c r="J114" s="2">
        <v>0.29679</v>
      </c>
      <c r="K114" s="2">
        <v>1.7546999999999999</v>
      </c>
      <c r="L114" s="2">
        <v>2.5637099999999999</v>
      </c>
      <c r="M114" s="2">
        <v>0.33810000000000001</v>
      </c>
      <c r="N114" s="2" t="s">
        <v>49</v>
      </c>
      <c r="O114" s="2">
        <v>0</v>
      </c>
      <c r="P114" s="2">
        <v>0.96493300000000004</v>
      </c>
      <c r="Q114" s="2" t="s">
        <v>69</v>
      </c>
      <c r="R114" s="2">
        <v>2.7550000000000002E-2</v>
      </c>
      <c r="S114" s="2" t="s">
        <v>49</v>
      </c>
      <c r="T114" s="1" t="s">
        <v>21</v>
      </c>
      <c r="U114" s="1" t="s">
        <v>636</v>
      </c>
      <c r="V114" s="1" t="s">
        <v>637</v>
      </c>
      <c r="W114" s="1" t="s">
        <v>24</v>
      </c>
      <c r="X114" s="3" t="s">
        <v>638</v>
      </c>
      <c r="Y114" s="2" t="s">
        <v>136</v>
      </c>
      <c r="Z114" s="2" t="s">
        <v>26</v>
      </c>
      <c r="AA114" s="3">
        <v>107942360</v>
      </c>
      <c r="AB114" s="3">
        <v>107942813</v>
      </c>
      <c r="AC114" s="3" t="s">
        <v>639</v>
      </c>
      <c r="AD114" s="2">
        <f t="shared" si="1"/>
        <v>454</v>
      </c>
    </row>
    <row r="115" spans="1:30" s="2" customFormat="1" ht="15.5" x14ac:dyDescent="0.3">
      <c r="A115" s="1" t="s">
        <v>640</v>
      </c>
      <c r="B115" s="2" t="s">
        <v>35</v>
      </c>
      <c r="C115" s="2">
        <v>160388692</v>
      </c>
      <c r="D115" s="2">
        <v>160389985</v>
      </c>
      <c r="E115" s="2">
        <v>6.6974999999999998</v>
      </c>
      <c r="F115" s="2">
        <v>0.71358699999999997</v>
      </c>
      <c r="G115" s="2">
        <v>-3.2304599999999999</v>
      </c>
      <c r="H115" s="2">
        <v>2.435E-2</v>
      </c>
      <c r="I115" s="2" t="s">
        <v>20</v>
      </c>
      <c r="J115" s="2">
        <v>8.6327200000000008</v>
      </c>
      <c r="K115" s="2">
        <v>2.1497000000000002</v>
      </c>
      <c r="L115" s="2">
        <v>-2.0056799999999999</v>
      </c>
      <c r="M115" s="2">
        <v>0.13794999999999999</v>
      </c>
      <c r="N115" s="2" t="s">
        <v>20</v>
      </c>
      <c r="O115" s="2">
        <v>5.5607800000000003</v>
      </c>
      <c r="P115" s="2">
        <v>1.36497</v>
      </c>
      <c r="Q115" s="2">
        <v>-2.0264099999999998</v>
      </c>
      <c r="R115" s="2">
        <v>6.1150000000000003E-2</v>
      </c>
      <c r="S115" s="2" t="s">
        <v>20</v>
      </c>
      <c r="T115" s="1" t="s">
        <v>21</v>
      </c>
      <c r="U115" s="1" t="s">
        <v>641</v>
      </c>
      <c r="V115" s="1" t="s">
        <v>642</v>
      </c>
      <c r="W115" s="1" t="s">
        <v>24</v>
      </c>
      <c r="X115" s="3" t="s">
        <v>643</v>
      </c>
      <c r="Y115" s="2" t="s">
        <v>35</v>
      </c>
      <c r="Z115" s="2" t="s">
        <v>45</v>
      </c>
      <c r="AA115" s="3">
        <v>160388692</v>
      </c>
      <c r="AB115" s="3">
        <v>160389985</v>
      </c>
      <c r="AC115" s="3" t="s">
        <v>644</v>
      </c>
      <c r="AD115" s="2">
        <f t="shared" si="1"/>
        <v>1294</v>
      </c>
    </row>
    <row r="116" spans="1:30" s="2" customFormat="1" ht="15.5" x14ac:dyDescent="0.3">
      <c r="A116" s="1" t="s">
        <v>645</v>
      </c>
      <c r="B116" s="2" t="s">
        <v>304</v>
      </c>
      <c r="C116" s="2">
        <v>102605192</v>
      </c>
      <c r="D116" s="2">
        <v>102608243</v>
      </c>
      <c r="E116" s="2">
        <v>0.27102700000000002</v>
      </c>
      <c r="F116" s="2">
        <v>6.7883800000000001</v>
      </c>
      <c r="G116" s="2">
        <v>4.64656</v>
      </c>
      <c r="H116" s="2">
        <v>4.8999999999999998E-3</v>
      </c>
      <c r="I116" s="2" t="s">
        <v>49</v>
      </c>
      <c r="J116" s="2">
        <v>7.2069900000000006E-2</v>
      </c>
      <c r="K116" s="2">
        <v>3.9096799999999998</v>
      </c>
      <c r="L116" s="2">
        <v>5.7615100000000004</v>
      </c>
      <c r="M116" s="2">
        <v>9.7750000000000004E-2</v>
      </c>
      <c r="N116" s="2" t="s">
        <v>49</v>
      </c>
      <c r="O116" s="2">
        <v>0.26561400000000002</v>
      </c>
      <c r="P116" s="2">
        <v>1.93187</v>
      </c>
      <c r="Q116" s="2">
        <v>2.86259</v>
      </c>
      <c r="R116" s="2">
        <v>3.2849999999999997E-2</v>
      </c>
      <c r="S116" s="2" t="s">
        <v>49</v>
      </c>
      <c r="T116" s="1" t="s">
        <v>21</v>
      </c>
      <c r="U116" s="1" t="s">
        <v>646</v>
      </c>
      <c r="V116" s="1" t="s">
        <v>647</v>
      </c>
      <c r="W116" s="1" t="s">
        <v>24</v>
      </c>
      <c r="X116" s="3" t="s">
        <v>648</v>
      </c>
      <c r="Y116" s="2" t="s">
        <v>304</v>
      </c>
      <c r="Z116" s="2" t="s">
        <v>45</v>
      </c>
      <c r="AA116" s="3">
        <v>102605192</v>
      </c>
      <c r="AB116" s="3">
        <v>102608243</v>
      </c>
      <c r="AC116" s="3" t="s">
        <v>649</v>
      </c>
      <c r="AD116" s="2">
        <f t="shared" si="1"/>
        <v>3052</v>
      </c>
    </row>
    <row r="117" spans="1:30" s="2" customFormat="1" ht="15.5" x14ac:dyDescent="0.3">
      <c r="A117" s="1" t="s">
        <v>650</v>
      </c>
      <c r="B117" s="2" t="s">
        <v>41</v>
      </c>
      <c r="C117" s="2">
        <v>207068777</v>
      </c>
      <c r="D117" s="2">
        <v>207070716</v>
      </c>
      <c r="E117" s="2">
        <v>2.1524700000000001</v>
      </c>
      <c r="F117" s="2">
        <v>0.172071</v>
      </c>
      <c r="G117" s="2">
        <v>-3.6449099999999999</v>
      </c>
      <c r="H117" s="2">
        <v>4.7300000000000002E-2</v>
      </c>
      <c r="I117" s="2" t="s">
        <v>20</v>
      </c>
      <c r="J117" s="2">
        <v>1.3391</v>
      </c>
      <c r="K117" s="2">
        <v>0.22258600000000001</v>
      </c>
      <c r="L117" s="2">
        <v>-2.5888300000000002</v>
      </c>
      <c r="M117" s="2">
        <v>0.1545</v>
      </c>
      <c r="N117" s="2" t="s">
        <v>20</v>
      </c>
      <c r="O117" s="2">
        <v>1.2420199999999999</v>
      </c>
      <c r="P117" s="2">
        <v>0.38689099999999998</v>
      </c>
      <c r="Q117" s="2">
        <v>-1.68269</v>
      </c>
      <c r="R117" s="2">
        <v>0.18354999999999999</v>
      </c>
      <c r="S117" s="2" t="s">
        <v>20</v>
      </c>
      <c r="T117" s="1" t="s">
        <v>21</v>
      </c>
      <c r="U117" s="1" t="s">
        <v>651</v>
      </c>
      <c r="V117" s="1" t="s">
        <v>652</v>
      </c>
      <c r="W117" s="1" t="s">
        <v>24</v>
      </c>
      <c r="X117" s="3" t="s">
        <v>653</v>
      </c>
      <c r="Y117" s="2" t="s">
        <v>41</v>
      </c>
      <c r="Z117" s="2" t="s">
        <v>45</v>
      </c>
      <c r="AA117" s="3">
        <v>207068777</v>
      </c>
      <c r="AB117" s="3">
        <v>207070716</v>
      </c>
      <c r="AC117" s="3" t="s">
        <v>654</v>
      </c>
      <c r="AD117" s="2">
        <f t="shared" si="1"/>
        <v>1940</v>
      </c>
    </row>
    <row r="118" spans="1:30" s="2" customFormat="1" ht="15.5" x14ac:dyDescent="0.3">
      <c r="A118" s="1" t="s">
        <v>655</v>
      </c>
      <c r="B118" s="2" t="s">
        <v>41</v>
      </c>
      <c r="C118" s="2">
        <v>153643699</v>
      </c>
      <c r="D118" s="2">
        <v>153644009</v>
      </c>
      <c r="E118" s="2">
        <v>1.40293</v>
      </c>
      <c r="F118" s="2">
        <v>3.15029</v>
      </c>
      <c r="G118" s="2">
        <v>1.1670400000000001</v>
      </c>
      <c r="H118" s="2">
        <v>0.51054999999999995</v>
      </c>
      <c r="I118" s="2" t="s">
        <v>49</v>
      </c>
      <c r="J118" s="2">
        <v>0.30243999999999999</v>
      </c>
      <c r="K118" s="2">
        <v>4.2831400000000004</v>
      </c>
      <c r="L118" s="2">
        <v>3.82395</v>
      </c>
      <c r="M118" s="2">
        <v>0.28355000000000002</v>
      </c>
      <c r="N118" s="2" t="s">
        <v>49</v>
      </c>
      <c r="O118" s="2">
        <v>2.2936100000000001</v>
      </c>
      <c r="P118" s="2">
        <v>3.2351299999999998</v>
      </c>
      <c r="Q118" s="2">
        <v>0.49620500000000001</v>
      </c>
      <c r="R118" s="2">
        <v>0.74870000000000003</v>
      </c>
      <c r="S118" s="2" t="s">
        <v>49</v>
      </c>
      <c r="T118" s="1" t="s">
        <v>21</v>
      </c>
      <c r="U118" s="1" t="s">
        <v>656</v>
      </c>
      <c r="V118" s="1" t="s">
        <v>657</v>
      </c>
      <c r="W118" s="1" t="s">
        <v>24</v>
      </c>
      <c r="X118" s="3" t="s">
        <v>658</v>
      </c>
      <c r="Y118" s="2" t="s">
        <v>41</v>
      </c>
      <c r="Z118" s="2" t="s">
        <v>26</v>
      </c>
      <c r="AA118" s="3">
        <v>153643699</v>
      </c>
      <c r="AB118" s="3">
        <v>153644009</v>
      </c>
      <c r="AC118" s="3" t="s">
        <v>659</v>
      </c>
      <c r="AD118" s="2">
        <f t="shared" si="1"/>
        <v>311</v>
      </c>
    </row>
    <row r="119" spans="1:30" s="2" customFormat="1" ht="15.5" x14ac:dyDescent="0.3">
      <c r="A119" s="1" t="s">
        <v>660</v>
      </c>
      <c r="B119" s="2" t="s">
        <v>204</v>
      </c>
      <c r="C119" s="2">
        <v>41408798</v>
      </c>
      <c r="D119" s="2">
        <v>41409966</v>
      </c>
      <c r="E119" s="2">
        <v>2.0556999999999999</v>
      </c>
      <c r="F119" s="2">
        <v>0.45929500000000001</v>
      </c>
      <c r="G119" s="2">
        <v>-2.16214</v>
      </c>
      <c r="H119" s="2">
        <v>0.14050000000000001</v>
      </c>
      <c r="I119" s="2" t="s">
        <v>20</v>
      </c>
      <c r="J119" s="2">
        <v>1.2095199999999999</v>
      </c>
      <c r="K119" s="2">
        <v>0.59259700000000004</v>
      </c>
      <c r="L119" s="2">
        <v>-1.0293099999999999</v>
      </c>
      <c r="M119" s="2">
        <v>0.53644999999999998</v>
      </c>
      <c r="N119" s="2" t="s">
        <v>20</v>
      </c>
      <c r="O119" s="2">
        <v>1.62293</v>
      </c>
      <c r="P119" s="2">
        <v>0.477325</v>
      </c>
      <c r="Q119" s="2">
        <v>-1.76556</v>
      </c>
      <c r="R119" s="2">
        <v>0.19805</v>
      </c>
      <c r="S119" s="2" t="s">
        <v>20</v>
      </c>
      <c r="T119" s="1" t="s">
        <v>21</v>
      </c>
      <c r="U119" s="1" t="s">
        <v>661</v>
      </c>
      <c r="V119" s="1" t="s">
        <v>662</v>
      </c>
      <c r="W119" s="1" t="s">
        <v>24</v>
      </c>
      <c r="X119" s="3" t="s">
        <v>663</v>
      </c>
      <c r="Y119" s="2" t="s">
        <v>204</v>
      </c>
      <c r="Z119" s="2" t="s">
        <v>26</v>
      </c>
      <c r="AA119" s="3">
        <v>41408798</v>
      </c>
      <c r="AB119" s="3">
        <v>41409966</v>
      </c>
      <c r="AC119" s="3" t="s">
        <v>664</v>
      </c>
      <c r="AD119" s="2">
        <f t="shared" si="1"/>
        <v>1169</v>
      </c>
    </row>
    <row r="120" spans="1:30" s="2" customFormat="1" ht="15.5" x14ac:dyDescent="0.3">
      <c r="A120" s="1" t="s">
        <v>665</v>
      </c>
      <c r="B120" s="2" t="s">
        <v>29</v>
      </c>
      <c r="C120" s="2">
        <v>155087622</v>
      </c>
      <c r="D120" s="2">
        <v>155089373</v>
      </c>
      <c r="E120" s="2">
        <v>2.9027400000000001</v>
      </c>
      <c r="F120" s="2">
        <v>1.1558900000000001</v>
      </c>
      <c r="G120" s="2">
        <v>-1.3284100000000001</v>
      </c>
      <c r="H120" s="2">
        <v>0.25135000000000002</v>
      </c>
      <c r="I120" s="2" t="s">
        <v>20</v>
      </c>
      <c r="J120" s="2">
        <v>3.4706700000000001</v>
      </c>
      <c r="K120" s="2">
        <v>1.12097</v>
      </c>
      <c r="L120" s="2">
        <v>-1.63046</v>
      </c>
      <c r="M120" s="2">
        <v>0.25074999999999997</v>
      </c>
      <c r="N120" s="2" t="s">
        <v>20</v>
      </c>
      <c r="O120" s="2">
        <v>1.78173</v>
      </c>
      <c r="P120" s="2">
        <v>1.2664299999999999</v>
      </c>
      <c r="Q120" s="2">
        <v>-0.49250699999999997</v>
      </c>
      <c r="R120" s="2">
        <v>0.63865000000000005</v>
      </c>
      <c r="S120" s="2" t="s">
        <v>20</v>
      </c>
      <c r="T120" s="1" t="s">
        <v>21</v>
      </c>
      <c r="U120" s="1" t="s">
        <v>666</v>
      </c>
      <c r="V120" s="1" t="s">
        <v>667</v>
      </c>
      <c r="W120" s="1" t="s">
        <v>24</v>
      </c>
      <c r="X120" s="3" t="s">
        <v>668</v>
      </c>
      <c r="Y120" s="2" t="s">
        <v>29</v>
      </c>
      <c r="Z120" s="2" t="s">
        <v>45</v>
      </c>
      <c r="AA120" s="3">
        <v>155087622</v>
      </c>
      <c r="AB120" s="3">
        <v>155089373</v>
      </c>
      <c r="AC120" s="3" t="s">
        <v>669</v>
      </c>
      <c r="AD120" s="2">
        <f t="shared" si="1"/>
        <v>1752</v>
      </c>
    </row>
    <row r="121" spans="1:30" s="2" customFormat="1" ht="15.5" x14ac:dyDescent="0.3">
      <c r="A121" s="1" t="s">
        <v>670</v>
      </c>
      <c r="B121" s="2" t="s">
        <v>41</v>
      </c>
      <c r="C121" s="2">
        <v>46216490</v>
      </c>
      <c r="D121" s="2">
        <v>46216941</v>
      </c>
      <c r="E121" s="2">
        <v>0.174455</v>
      </c>
      <c r="F121" s="2">
        <v>1.3909</v>
      </c>
      <c r="G121" s="2">
        <v>2.9950899999999998</v>
      </c>
      <c r="H121" s="2">
        <v>0.29570000000000002</v>
      </c>
      <c r="I121" s="2" t="s">
        <v>49</v>
      </c>
      <c r="J121" s="2">
        <v>0.74731800000000004</v>
      </c>
      <c r="K121" s="2">
        <v>0.88365899999999997</v>
      </c>
      <c r="L121" s="2">
        <v>0.24176900000000001</v>
      </c>
      <c r="M121" s="2">
        <v>0.88849999999999996</v>
      </c>
      <c r="N121" s="2" t="s">
        <v>49</v>
      </c>
      <c r="O121" s="2">
        <v>1.3355699999999999</v>
      </c>
      <c r="P121" s="2">
        <v>1.9441999999999999</v>
      </c>
      <c r="Q121" s="2">
        <v>0.541713</v>
      </c>
      <c r="R121" s="2">
        <v>0.72365000000000002</v>
      </c>
      <c r="S121" s="2" t="s">
        <v>49</v>
      </c>
      <c r="T121" s="1" t="s">
        <v>21</v>
      </c>
      <c r="U121" s="1" t="s">
        <v>671</v>
      </c>
      <c r="V121" s="1" t="s">
        <v>672</v>
      </c>
      <c r="W121" s="1" t="s">
        <v>24</v>
      </c>
      <c r="X121" s="3" t="s">
        <v>673</v>
      </c>
      <c r="Y121" s="2" t="s">
        <v>41</v>
      </c>
      <c r="Z121" s="2" t="s">
        <v>26</v>
      </c>
      <c r="AA121" s="3">
        <v>46216490</v>
      </c>
      <c r="AB121" s="3">
        <v>46216941</v>
      </c>
      <c r="AC121" s="3" t="s">
        <v>674</v>
      </c>
      <c r="AD121" s="2">
        <f t="shared" si="1"/>
        <v>452</v>
      </c>
    </row>
    <row r="122" spans="1:30" s="2" customFormat="1" ht="15.5" x14ac:dyDescent="0.3">
      <c r="A122" s="1" t="s">
        <v>675</v>
      </c>
      <c r="B122" s="2" t="s">
        <v>41</v>
      </c>
      <c r="C122" s="2">
        <v>234745713</v>
      </c>
      <c r="D122" s="2">
        <v>234747489</v>
      </c>
      <c r="E122" s="2">
        <v>2.3407300000000002</v>
      </c>
      <c r="F122" s="2">
        <v>0.82964199999999999</v>
      </c>
      <c r="G122" s="2">
        <v>-1.4964</v>
      </c>
      <c r="H122" s="2">
        <v>0.21329999999999999</v>
      </c>
      <c r="I122" s="2" t="s">
        <v>20</v>
      </c>
      <c r="J122" s="2">
        <v>3.1059299999999999</v>
      </c>
      <c r="K122" s="2">
        <v>2.6054599999999999</v>
      </c>
      <c r="L122" s="2">
        <v>-0.25348700000000002</v>
      </c>
      <c r="M122" s="2">
        <v>0.84499999999999997</v>
      </c>
      <c r="N122" s="2" t="s">
        <v>20</v>
      </c>
      <c r="O122" s="2">
        <v>1.96221</v>
      </c>
      <c r="P122" s="2">
        <v>1.93546</v>
      </c>
      <c r="Q122" s="2">
        <v>-1.9802899999999998E-2</v>
      </c>
      <c r="R122" s="2">
        <v>0.98585</v>
      </c>
      <c r="S122" s="2" t="s">
        <v>20</v>
      </c>
      <c r="T122" s="1" t="s">
        <v>21</v>
      </c>
      <c r="U122" s="1" t="s">
        <v>676</v>
      </c>
      <c r="V122" s="1" t="s">
        <v>677</v>
      </c>
      <c r="W122" s="1" t="s">
        <v>24</v>
      </c>
      <c r="X122" s="3" t="s">
        <v>678</v>
      </c>
      <c r="Y122" s="2" t="s">
        <v>41</v>
      </c>
      <c r="Z122" s="2" t="s">
        <v>45</v>
      </c>
      <c r="AA122" s="3">
        <v>234745713</v>
      </c>
      <c r="AB122" s="3">
        <v>234747489</v>
      </c>
      <c r="AC122" s="3" t="s">
        <v>679</v>
      </c>
      <c r="AD122" s="2">
        <f t="shared" si="1"/>
        <v>1777</v>
      </c>
    </row>
    <row r="123" spans="1:30" s="2" customFormat="1" ht="15.5" x14ac:dyDescent="0.3">
      <c r="A123" s="1" t="s">
        <v>680</v>
      </c>
      <c r="B123" s="2" t="s">
        <v>204</v>
      </c>
      <c r="C123" s="2">
        <v>89180616</v>
      </c>
      <c r="D123" s="2">
        <v>89181934</v>
      </c>
      <c r="E123" s="2">
        <v>35.139699999999998</v>
      </c>
      <c r="F123" s="2">
        <v>8.4748199999999994</v>
      </c>
      <c r="G123" s="2">
        <v>-2.05185</v>
      </c>
      <c r="H123" s="2">
        <v>1.5049999999999999E-2</v>
      </c>
      <c r="I123" s="2" t="s">
        <v>20</v>
      </c>
      <c r="J123" s="2">
        <v>11.5246</v>
      </c>
      <c r="K123" s="2">
        <v>10.4709</v>
      </c>
      <c r="L123" s="2">
        <v>-0.13833200000000001</v>
      </c>
      <c r="M123" s="2">
        <v>0.90129999999999999</v>
      </c>
      <c r="N123" s="2" t="s">
        <v>20</v>
      </c>
      <c r="O123" s="2">
        <v>21.138300000000001</v>
      </c>
      <c r="P123" s="2">
        <v>17.860499999999998</v>
      </c>
      <c r="Q123" s="2">
        <v>-0.243093</v>
      </c>
      <c r="R123" s="2">
        <v>0.71194999999999997</v>
      </c>
      <c r="S123" s="2" t="s">
        <v>20</v>
      </c>
      <c r="T123" s="1" t="s">
        <v>21</v>
      </c>
      <c r="U123" s="1" t="s">
        <v>681</v>
      </c>
      <c r="V123" s="1" t="s">
        <v>682</v>
      </c>
      <c r="W123" s="1" t="s">
        <v>24</v>
      </c>
      <c r="X123" s="3" t="s">
        <v>683</v>
      </c>
      <c r="Y123" s="2" t="s">
        <v>204</v>
      </c>
      <c r="Z123" s="2" t="s">
        <v>45</v>
      </c>
      <c r="AA123" s="3">
        <v>89180616</v>
      </c>
      <c r="AB123" s="3">
        <v>89181934</v>
      </c>
      <c r="AC123" s="3" t="s">
        <v>684</v>
      </c>
      <c r="AD123" s="2">
        <f t="shared" si="1"/>
        <v>1319</v>
      </c>
    </row>
    <row r="124" spans="1:30" s="2" customFormat="1" ht="15.5" x14ac:dyDescent="0.3">
      <c r="A124" s="1" t="s">
        <v>685</v>
      </c>
      <c r="B124" s="2" t="s">
        <v>204</v>
      </c>
      <c r="C124" s="2">
        <v>76628342</v>
      </c>
      <c r="D124" s="2">
        <v>76628968</v>
      </c>
      <c r="E124" s="2">
        <v>2.03878</v>
      </c>
      <c r="F124" s="2">
        <v>1.8627400000000001</v>
      </c>
      <c r="G124" s="2">
        <v>-0.13028100000000001</v>
      </c>
      <c r="H124" s="2">
        <v>0.94305000000000005</v>
      </c>
      <c r="I124" s="2" t="s">
        <v>20</v>
      </c>
      <c r="J124" s="2">
        <v>1.0083800000000001</v>
      </c>
      <c r="K124" s="2">
        <v>0.43388199999999999</v>
      </c>
      <c r="L124" s="2">
        <v>-1.2166699999999999</v>
      </c>
      <c r="M124" s="2">
        <v>0.67659999999999998</v>
      </c>
      <c r="N124" s="2" t="s">
        <v>20</v>
      </c>
      <c r="O124" s="2">
        <v>1.6595599999999999</v>
      </c>
      <c r="P124" s="2">
        <v>0.942411</v>
      </c>
      <c r="Q124" s="2">
        <v>-0.81637000000000004</v>
      </c>
      <c r="R124" s="2">
        <v>0.6835</v>
      </c>
      <c r="S124" s="2" t="s">
        <v>20</v>
      </c>
      <c r="T124" s="1" t="s">
        <v>21</v>
      </c>
      <c r="U124" s="1" t="s">
        <v>686</v>
      </c>
      <c r="V124" s="1" t="s">
        <v>687</v>
      </c>
      <c r="W124" s="1" t="s">
        <v>24</v>
      </c>
      <c r="X124" s="3" t="s">
        <v>688</v>
      </c>
      <c r="Y124" s="2" t="s">
        <v>204</v>
      </c>
      <c r="Z124" s="2" t="s">
        <v>26</v>
      </c>
      <c r="AA124" s="3">
        <v>76628342</v>
      </c>
      <c r="AB124" s="3">
        <v>76628968</v>
      </c>
      <c r="AC124" s="3" t="s">
        <v>689</v>
      </c>
      <c r="AD124" s="2">
        <f t="shared" si="1"/>
        <v>627</v>
      </c>
    </row>
    <row r="125" spans="1:30" s="2" customFormat="1" ht="15.5" x14ac:dyDescent="0.3">
      <c r="A125" s="1" t="s">
        <v>690</v>
      </c>
      <c r="B125" s="2" t="s">
        <v>204</v>
      </c>
      <c r="C125" s="2">
        <v>76627922</v>
      </c>
      <c r="D125" s="2">
        <v>76628934</v>
      </c>
      <c r="E125" s="2">
        <v>1.39269</v>
      </c>
      <c r="F125" s="2">
        <v>1.0905899999999999</v>
      </c>
      <c r="G125" s="2">
        <v>-0.35276800000000003</v>
      </c>
      <c r="H125" s="2">
        <v>0.83314999999999995</v>
      </c>
      <c r="I125" s="2" t="s">
        <v>20</v>
      </c>
      <c r="J125" s="2">
        <v>1.2366900000000001</v>
      </c>
      <c r="K125" s="2">
        <v>0.234261</v>
      </c>
      <c r="L125" s="2">
        <v>-2.4003000000000001</v>
      </c>
      <c r="M125" s="2">
        <v>0.33539999999999998</v>
      </c>
      <c r="N125" s="2" t="s">
        <v>20</v>
      </c>
      <c r="O125" s="2">
        <v>2.14751</v>
      </c>
      <c r="P125" s="2">
        <v>0.75607500000000005</v>
      </c>
      <c r="Q125" s="2">
        <v>-1.50607</v>
      </c>
      <c r="R125" s="2">
        <v>0.30919999999999997</v>
      </c>
      <c r="S125" s="2" t="s">
        <v>20</v>
      </c>
      <c r="T125" s="1" t="s">
        <v>21</v>
      </c>
      <c r="U125" s="1" t="s">
        <v>686</v>
      </c>
      <c r="V125" s="1" t="s">
        <v>687</v>
      </c>
      <c r="W125" s="1" t="s">
        <v>24</v>
      </c>
      <c r="X125" s="3" t="s">
        <v>691</v>
      </c>
      <c r="Y125" s="2" t="s">
        <v>204</v>
      </c>
      <c r="Z125" s="2" t="s">
        <v>45</v>
      </c>
      <c r="AA125" s="3">
        <v>76627922</v>
      </c>
      <c r="AB125" s="3">
        <v>76628934</v>
      </c>
      <c r="AC125" s="3" t="s">
        <v>692</v>
      </c>
      <c r="AD125" s="2">
        <f t="shared" si="1"/>
        <v>1013</v>
      </c>
    </row>
    <row r="126" spans="1:30" s="2" customFormat="1" ht="15.5" x14ac:dyDescent="0.3">
      <c r="A126" s="1" t="s">
        <v>693</v>
      </c>
      <c r="B126" s="2" t="s">
        <v>41</v>
      </c>
      <c r="C126" s="2">
        <v>65432966</v>
      </c>
      <c r="D126" s="2">
        <v>65433754</v>
      </c>
      <c r="E126" s="2">
        <v>0.23733299999999999</v>
      </c>
      <c r="F126" s="2">
        <v>1.3051900000000001</v>
      </c>
      <c r="G126" s="2">
        <v>2.4592800000000001</v>
      </c>
      <c r="H126" s="2">
        <v>0.20874999999999999</v>
      </c>
      <c r="I126" s="2" t="s">
        <v>49</v>
      </c>
      <c r="J126" s="2">
        <v>0.20250599999999999</v>
      </c>
      <c r="K126" s="2">
        <v>0.79897099999999999</v>
      </c>
      <c r="L126" s="2">
        <v>1.9801800000000001</v>
      </c>
      <c r="M126" s="2">
        <v>0.40184999999999998</v>
      </c>
      <c r="N126" s="2" t="s">
        <v>49</v>
      </c>
      <c r="O126" s="2">
        <v>0.76797800000000005</v>
      </c>
      <c r="P126" s="2">
        <v>0.94932099999999997</v>
      </c>
      <c r="Q126" s="2">
        <v>0.30583100000000002</v>
      </c>
      <c r="R126" s="2">
        <v>0.83614999999999995</v>
      </c>
      <c r="S126" s="2" t="s">
        <v>49</v>
      </c>
      <c r="T126" s="1" t="s">
        <v>21</v>
      </c>
      <c r="U126" s="1" t="s">
        <v>694</v>
      </c>
      <c r="V126" s="1" t="s">
        <v>695</v>
      </c>
      <c r="W126" s="1" t="s">
        <v>24</v>
      </c>
      <c r="X126" s="3" t="s">
        <v>696</v>
      </c>
      <c r="Y126" s="2" t="s">
        <v>41</v>
      </c>
      <c r="Z126" s="2" t="s">
        <v>45</v>
      </c>
      <c r="AA126" s="3">
        <v>65432966</v>
      </c>
      <c r="AB126" s="3">
        <v>65433754</v>
      </c>
      <c r="AC126" s="3" t="s">
        <v>697</v>
      </c>
      <c r="AD126" s="2">
        <f t="shared" si="1"/>
        <v>789</v>
      </c>
    </row>
    <row r="127" spans="1:30" s="2" customFormat="1" ht="15.5" x14ac:dyDescent="0.3">
      <c r="A127" s="1" t="s">
        <v>698</v>
      </c>
      <c r="B127" s="2" t="s">
        <v>61</v>
      </c>
      <c r="C127" s="2">
        <v>75889959</v>
      </c>
      <c r="D127" s="2">
        <v>75894444</v>
      </c>
      <c r="E127" s="2">
        <v>0.52481500000000003</v>
      </c>
      <c r="F127" s="2">
        <v>1.2243299999999999</v>
      </c>
      <c r="G127" s="2">
        <v>1.2221200000000001</v>
      </c>
      <c r="H127" s="2">
        <v>0.28194999999999998</v>
      </c>
      <c r="I127" s="2" t="s">
        <v>49</v>
      </c>
      <c r="J127" s="2">
        <v>0.223246</v>
      </c>
      <c r="K127" s="2">
        <v>0.74295199999999995</v>
      </c>
      <c r="L127" s="2">
        <v>1.7346299999999999</v>
      </c>
      <c r="M127" s="2">
        <v>0.27355000000000002</v>
      </c>
      <c r="N127" s="2" t="s">
        <v>49</v>
      </c>
      <c r="O127" s="2">
        <v>0.57595700000000005</v>
      </c>
      <c r="P127" s="2">
        <v>0.67155399999999998</v>
      </c>
      <c r="Q127" s="2">
        <v>0.22154299999999999</v>
      </c>
      <c r="R127" s="2">
        <v>0.83214999999999995</v>
      </c>
      <c r="S127" s="2" t="s">
        <v>49</v>
      </c>
      <c r="T127" s="1" t="s">
        <v>21</v>
      </c>
      <c r="U127" s="1" t="s">
        <v>699</v>
      </c>
      <c r="V127" s="1" t="s">
        <v>700</v>
      </c>
      <c r="W127" s="1" t="s">
        <v>24</v>
      </c>
      <c r="X127" s="3" t="s">
        <v>698</v>
      </c>
      <c r="Y127" s="2" t="s">
        <v>61</v>
      </c>
      <c r="Z127" s="2" t="s">
        <v>45</v>
      </c>
      <c r="AA127" s="3" t="s">
        <v>701</v>
      </c>
      <c r="AB127" s="3" t="s">
        <v>702</v>
      </c>
      <c r="AC127" s="3" t="s">
        <v>703</v>
      </c>
      <c r="AD127" s="2">
        <f t="shared" si="1"/>
        <v>4077</v>
      </c>
    </row>
    <row r="128" spans="1:30" s="2" customFormat="1" ht="15.5" x14ac:dyDescent="0.3">
      <c r="A128" s="1" t="s">
        <v>704</v>
      </c>
      <c r="B128" s="2" t="s">
        <v>272</v>
      </c>
      <c r="C128" s="2">
        <v>469600</v>
      </c>
      <c r="D128" s="2">
        <v>470082</v>
      </c>
      <c r="E128" s="2">
        <v>0.785246</v>
      </c>
      <c r="F128" s="2">
        <v>0.99903600000000004</v>
      </c>
      <c r="G128" s="2">
        <v>0.34739199999999998</v>
      </c>
      <c r="H128" s="2">
        <v>0.84225000000000005</v>
      </c>
      <c r="I128" s="2" t="s">
        <v>49</v>
      </c>
      <c r="J128" s="2">
        <v>0.26890799999999998</v>
      </c>
      <c r="K128" s="2">
        <v>0.95406599999999997</v>
      </c>
      <c r="L128" s="2">
        <v>1.82698</v>
      </c>
      <c r="M128" s="2">
        <v>0.45450000000000002</v>
      </c>
      <c r="N128" s="2" t="s">
        <v>49</v>
      </c>
      <c r="O128" s="2">
        <v>0.45203399999999999</v>
      </c>
      <c r="P128" s="2">
        <v>1.5691299999999999</v>
      </c>
      <c r="Q128" s="2">
        <v>1.7954600000000001</v>
      </c>
      <c r="R128" s="2">
        <v>0.34265000000000001</v>
      </c>
      <c r="S128" s="2" t="s">
        <v>49</v>
      </c>
      <c r="T128" s="1" t="s">
        <v>21</v>
      </c>
      <c r="U128" s="1" t="s">
        <v>705</v>
      </c>
      <c r="V128" s="1" t="s">
        <v>706</v>
      </c>
      <c r="W128" s="1" t="s">
        <v>24</v>
      </c>
      <c r="X128" s="3" t="s">
        <v>707</v>
      </c>
      <c r="Y128" s="2" t="s">
        <v>272</v>
      </c>
      <c r="Z128" s="2" t="s">
        <v>26</v>
      </c>
      <c r="AA128" s="3">
        <v>469600</v>
      </c>
      <c r="AB128" s="3">
        <v>470082</v>
      </c>
      <c r="AC128" s="3" t="s">
        <v>708</v>
      </c>
      <c r="AD128" s="2">
        <f t="shared" si="1"/>
        <v>483</v>
      </c>
    </row>
    <row r="129" spans="1:30" s="2" customFormat="1" ht="15.5" x14ac:dyDescent="0.3">
      <c r="A129" s="1" t="s">
        <v>709</v>
      </c>
      <c r="B129" s="2" t="s">
        <v>272</v>
      </c>
      <c r="C129" s="2">
        <v>468038</v>
      </c>
      <c r="D129" s="2">
        <v>469451</v>
      </c>
      <c r="E129" s="2">
        <v>1.02146</v>
      </c>
      <c r="F129" s="2">
        <v>1.2884</v>
      </c>
      <c r="G129" s="2">
        <v>0.334953</v>
      </c>
      <c r="H129" s="2">
        <v>0.79005000000000003</v>
      </c>
      <c r="I129" s="2" t="s">
        <v>49</v>
      </c>
      <c r="J129" s="2">
        <v>0.46848400000000001</v>
      </c>
      <c r="K129" s="2">
        <v>1.66428</v>
      </c>
      <c r="L129" s="2">
        <v>1.82883</v>
      </c>
      <c r="M129" s="2">
        <v>0.28079999999999999</v>
      </c>
      <c r="N129" s="2" t="s">
        <v>49</v>
      </c>
      <c r="O129" s="2">
        <v>1.38134</v>
      </c>
      <c r="P129" s="2">
        <v>3.18594</v>
      </c>
      <c r="Q129" s="2">
        <v>1.2056500000000001</v>
      </c>
      <c r="R129" s="2">
        <v>0.24929999999999999</v>
      </c>
      <c r="S129" s="2" t="s">
        <v>49</v>
      </c>
      <c r="T129" s="1" t="s">
        <v>21</v>
      </c>
      <c r="U129" s="1" t="s">
        <v>705</v>
      </c>
      <c r="V129" s="1" t="s">
        <v>706</v>
      </c>
      <c r="W129" s="1" t="s">
        <v>24</v>
      </c>
      <c r="X129" s="3" t="s">
        <v>710</v>
      </c>
      <c r="Y129" s="2" t="s">
        <v>272</v>
      </c>
      <c r="Z129" s="2" t="s">
        <v>26</v>
      </c>
      <c r="AA129" s="3">
        <v>468038</v>
      </c>
      <c r="AB129" s="3">
        <v>469451</v>
      </c>
      <c r="AC129" s="3" t="s">
        <v>711</v>
      </c>
      <c r="AD129" s="2">
        <f t="shared" si="1"/>
        <v>1414</v>
      </c>
    </row>
    <row r="130" spans="1:30" s="2" customFormat="1" ht="15.5" x14ac:dyDescent="0.3">
      <c r="A130" s="1" t="s">
        <v>712</v>
      </c>
      <c r="B130" s="2" t="s">
        <v>118</v>
      </c>
      <c r="C130" s="2">
        <v>122019488</v>
      </c>
      <c r="D130" s="2">
        <v>122019842</v>
      </c>
      <c r="E130" s="2">
        <v>0.80075200000000002</v>
      </c>
      <c r="F130" s="2">
        <v>0.21578600000000001</v>
      </c>
      <c r="G130" s="2">
        <v>-1.89175</v>
      </c>
      <c r="H130" s="2">
        <v>4.8250000000000001E-2</v>
      </c>
      <c r="I130" s="2" t="s">
        <v>20</v>
      </c>
      <c r="J130" s="2">
        <v>2.06582</v>
      </c>
      <c r="K130" s="2">
        <v>0</v>
      </c>
      <c r="L130" s="7" t="s">
        <v>95</v>
      </c>
      <c r="M130" s="2">
        <v>3.1949999999999999E-2</v>
      </c>
      <c r="N130" s="2" t="s">
        <v>20</v>
      </c>
      <c r="O130" s="2">
        <v>1.76447</v>
      </c>
      <c r="P130" s="2">
        <v>0.30324200000000001</v>
      </c>
      <c r="Q130" s="2">
        <v>-2.5407000000000002</v>
      </c>
      <c r="R130" s="2">
        <v>7.3800000000000004E-2</v>
      </c>
      <c r="S130" s="2" t="s">
        <v>20</v>
      </c>
      <c r="T130" s="1" t="s">
        <v>21</v>
      </c>
      <c r="U130" s="1" t="s">
        <v>713</v>
      </c>
      <c r="V130" s="1" t="s">
        <v>714</v>
      </c>
      <c r="W130" s="1" t="s">
        <v>24</v>
      </c>
      <c r="X130" s="3" t="s">
        <v>715</v>
      </c>
      <c r="Y130" s="2" t="s">
        <v>118</v>
      </c>
      <c r="Z130" s="2" t="s">
        <v>26</v>
      </c>
      <c r="AA130" s="3">
        <v>122019488</v>
      </c>
      <c r="AB130" s="3">
        <v>122019842</v>
      </c>
      <c r="AC130" s="3" t="s">
        <v>716</v>
      </c>
      <c r="AD130" s="2">
        <f t="shared" ref="AD130:AD193" si="2">LEN(AC130)</f>
        <v>355</v>
      </c>
    </row>
    <row r="131" spans="1:30" s="2" customFormat="1" ht="15.5" x14ac:dyDescent="0.3">
      <c r="A131" s="1" t="s">
        <v>717</v>
      </c>
      <c r="B131" s="2" t="s">
        <v>94</v>
      </c>
      <c r="C131" s="2">
        <v>44730987</v>
      </c>
      <c r="D131" s="2">
        <v>44732022</v>
      </c>
      <c r="E131" s="2">
        <v>0.96021800000000002</v>
      </c>
      <c r="F131" s="2">
        <v>1.10551</v>
      </c>
      <c r="G131" s="2">
        <v>0.20328199999999999</v>
      </c>
      <c r="H131" s="2">
        <v>0.87895000000000001</v>
      </c>
      <c r="I131" s="2" t="s">
        <v>49</v>
      </c>
      <c r="J131" s="2">
        <v>0.43332300000000001</v>
      </c>
      <c r="K131" s="2">
        <v>0.62702899999999995</v>
      </c>
      <c r="L131" s="2">
        <v>0.53309200000000001</v>
      </c>
      <c r="M131" s="2">
        <v>0.77934999999999999</v>
      </c>
      <c r="N131" s="2" t="s">
        <v>49</v>
      </c>
      <c r="O131" s="2">
        <v>0.66025599999999995</v>
      </c>
      <c r="P131" s="2">
        <v>1.6552899999999999</v>
      </c>
      <c r="Q131" s="2">
        <v>1.32599</v>
      </c>
      <c r="R131" s="2">
        <v>0.3115</v>
      </c>
      <c r="S131" s="2" t="s">
        <v>49</v>
      </c>
      <c r="T131" s="1" t="s">
        <v>21</v>
      </c>
      <c r="U131" s="1" t="s">
        <v>718</v>
      </c>
      <c r="V131" s="1" t="s">
        <v>719</v>
      </c>
      <c r="W131" s="1" t="s">
        <v>24</v>
      </c>
      <c r="X131" s="3" t="s">
        <v>720</v>
      </c>
      <c r="Y131" s="2" t="s">
        <v>94</v>
      </c>
      <c r="Z131" s="2" t="s">
        <v>45</v>
      </c>
      <c r="AA131" s="3">
        <v>44730987</v>
      </c>
      <c r="AB131" s="3">
        <v>44732022</v>
      </c>
      <c r="AC131" s="3" t="s">
        <v>721</v>
      </c>
      <c r="AD131" s="2">
        <f t="shared" si="2"/>
        <v>1036</v>
      </c>
    </row>
    <row r="132" spans="1:30" s="2" customFormat="1" ht="15.5" x14ac:dyDescent="0.3">
      <c r="A132" s="1" t="s">
        <v>722</v>
      </c>
      <c r="B132" s="2" t="s">
        <v>124</v>
      </c>
      <c r="C132" s="2">
        <v>141302734</v>
      </c>
      <c r="D132" s="2">
        <v>141303293</v>
      </c>
      <c r="E132" s="2">
        <v>4.4048600000000002</v>
      </c>
      <c r="F132" s="2">
        <v>1.89225</v>
      </c>
      <c r="G132" s="2">
        <v>-1.21899</v>
      </c>
      <c r="H132" s="2">
        <v>0.37724999999999997</v>
      </c>
      <c r="I132" s="2" t="s">
        <v>20</v>
      </c>
      <c r="J132" s="2">
        <v>2.2596799999999999</v>
      </c>
      <c r="K132" s="2">
        <v>1.4002699999999999</v>
      </c>
      <c r="L132" s="2">
        <v>-0.690411</v>
      </c>
      <c r="M132" s="2">
        <v>0.69340000000000002</v>
      </c>
      <c r="N132" s="2" t="s">
        <v>20</v>
      </c>
      <c r="O132" s="2">
        <v>5.8229800000000003</v>
      </c>
      <c r="P132" s="2">
        <v>1.9423900000000001</v>
      </c>
      <c r="Q132" s="2">
        <v>-1.58392</v>
      </c>
      <c r="R132" s="2">
        <v>0.21779999999999999</v>
      </c>
      <c r="S132" s="2" t="s">
        <v>20</v>
      </c>
      <c r="T132" s="1" t="s">
        <v>21</v>
      </c>
      <c r="U132" s="1" t="s">
        <v>723</v>
      </c>
      <c r="V132" s="1" t="s">
        <v>724</v>
      </c>
      <c r="W132" s="1" t="s">
        <v>24</v>
      </c>
      <c r="X132" s="3" t="s">
        <v>725</v>
      </c>
      <c r="Y132" s="2" t="s">
        <v>124</v>
      </c>
      <c r="Z132" s="2" t="s">
        <v>45</v>
      </c>
      <c r="AA132" s="3">
        <v>141302734</v>
      </c>
      <c r="AB132" s="3">
        <v>141303293</v>
      </c>
      <c r="AC132" s="3" t="s">
        <v>726</v>
      </c>
      <c r="AD132" s="2">
        <f t="shared" si="2"/>
        <v>560</v>
      </c>
    </row>
    <row r="133" spans="1:30" s="2" customFormat="1" ht="15.5" x14ac:dyDescent="0.3">
      <c r="A133" s="1" t="s">
        <v>727</v>
      </c>
      <c r="B133" s="2" t="s">
        <v>68</v>
      </c>
      <c r="C133" s="2">
        <v>85059558</v>
      </c>
      <c r="D133" s="2">
        <v>85061229</v>
      </c>
      <c r="E133" s="2">
        <v>2.5046300000000001</v>
      </c>
      <c r="F133" s="2">
        <v>1.1163700000000001</v>
      </c>
      <c r="G133" s="2">
        <v>-1.16578</v>
      </c>
      <c r="H133" s="2">
        <v>0.31929999999999997</v>
      </c>
      <c r="I133" s="2" t="s">
        <v>20</v>
      </c>
      <c r="J133" s="2">
        <v>1.3294900000000001</v>
      </c>
      <c r="K133" s="2">
        <v>1.24644</v>
      </c>
      <c r="L133" s="2">
        <v>-9.3056799999999995E-2</v>
      </c>
      <c r="M133" s="2">
        <v>0.94994999999999996</v>
      </c>
      <c r="N133" s="2" t="s">
        <v>20</v>
      </c>
      <c r="O133" s="2">
        <v>1.36748</v>
      </c>
      <c r="P133" s="2">
        <v>1.08866</v>
      </c>
      <c r="Q133" s="2">
        <v>-0.32896900000000001</v>
      </c>
      <c r="R133" s="2">
        <v>0.7732</v>
      </c>
      <c r="S133" s="2" t="s">
        <v>20</v>
      </c>
      <c r="T133" s="1" t="s">
        <v>21</v>
      </c>
      <c r="U133" s="1" t="s">
        <v>728</v>
      </c>
      <c r="V133" s="1" t="s">
        <v>729</v>
      </c>
      <c r="W133" s="1" t="s">
        <v>24</v>
      </c>
      <c r="X133" s="3" t="s">
        <v>730</v>
      </c>
      <c r="Y133" s="2" t="s">
        <v>68</v>
      </c>
      <c r="Z133" s="2" t="s">
        <v>45</v>
      </c>
      <c r="AA133" s="3">
        <v>85059558</v>
      </c>
      <c r="AB133" s="3">
        <v>85061229</v>
      </c>
      <c r="AC133" s="3" t="s">
        <v>731</v>
      </c>
      <c r="AD133" s="2">
        <f t="shared" si="2"/>
        <v>1672</v>
      </c>
    </row>
    <row r="134" spans="1:30" s="2" customFormat="1" ht="15.5" x14ac:dyDescent="0.3">
      <c r="A134" s="1" t="s">
        <v>732</v>
      </c>
      <c r="B134" s="2" t="s">
        <v>41</v>
      </c>
      <c r="C134" s="2">
        <v>155904385</v>
      </c>
      <c r="D134" s="2">
        <v>155904946</v>
      </c>
      <c r="E134" s="2">
        <v>2.37893</v>
      </c>
      <c r="F134" s="2">
        <v>0</v>
      </c>
      <c r="G134" s="7" t="s">
        <v>95</v>
      </c>
      <c r="H134" s="2">
        <v>1.5E-3</v>
      </c>
      <c r="I134" s="2" t="s">
        <v>20</v>
      </c>
      <c r="J134" s="2">
        <v>1.0704800000000001</v>
      </c>
      <c r="K134" s="2">
        <v>0.63320699999999996</v>
      </c>
      <c r="L134" s="2">
        <v>-0.75751599999999997</v>
      </c>
      <c r="M134" s="2">
        <v>0.70494999999999997</v>
      </c>
      <c r="N134" s="2" t="s">
        <v>20</v>
      </c>
      <c r="O134" s="2">
        <v>1.0863100000000001</v>
      </c>
      <c r="P134" s="2">
        <v>0.41403000000000001</v>
      </c>
      <c r="Q134" s="2">
        <v>-1.3916299999999999</v>
      </c>
      <c r="R134" s="2">
        <v>0.43885000000000002</v>
      </c>
      <c r="S134" s="2" t="s">
        <v>20</v>
      </c>
      <c r="T134" s="1" t="s">
        <v>21</v>
      </c>
      <c r="U134" s="1" t="s">
        <v>733</v>
      </c>
      <c r="V134" s="1" t="s">
        <v>734</v>
      </c>
      <c r="W134" s="1" t="s">
        <v>24</v>
      </c>
      <c r="X134" s="3" t="s">
        <v>735</v>
      </c>
      <c r="Y134" s="2" t="s">
        <v>41</v>
      </c>
      <c r="Z134" s="2" t="s">
        <v>26</v>
      </c>
      <c r="AA134" s="3">
        <v>155904385</v>
      </c>
      <c r="AB134" s="3">
        <v>155904946</v>
      </c>
      <c r="AC134" s="3" t="s">
        <v>736</v>
      </c>
      <c r="AD134" s="2">
        <f t="shared" si="2"/>
        <v>562</v>
      </c>
    </row>
    <row r="135" spans="1:30" s="2" customFormat="1" ht="15.5" x14ac:dyDescent="0.3">
      <c r="A135" s="1" t="s">
        <v>737</v>
      </c>
      <c r="B135" s="2" t="s">
        <v>272</v>
      </c>
      <c r="C135" s="2">
        <v>115246511</v>
      </c>
      <c r="D135" s="2">
        <v>115249027</v>
      </c>
      <c r="E135" s="2">
        <v>0.14563100000000001</v>
      </c>
      <c r="F135" s="2">
        <v>0.58315300000000003</v>
      </c>
      <c r="G135" s="2">
        <v>2.00156</v>
      </c>
      <c r="H135" s="2">
        <v>0.50314999999999999</v>
      </c>
      <c r="I135" s="2" t="s">
        <v>49</v>
      </c>
      <c r="J135" s="2">
        <v>3.5412199999999998E-2</v>
      </c>
      <c r="K135" s="2">
        <v>0.81788000000000005</v>
      </c>
      <c r="L135" s="2">
        <v>4.5295699999999997</v>
      </c>
      <c r="M135" s="2">
        <v>0.28029999999999999</v>
      </c>
      <c r="N135" s="2" t="s">
        <v>49</v>
      </c>
      <c r="O135" s="2">
        <v>0.14263799999999999</v>
      </c>
      <c r="P135" s="2">
        <v>0.64968800000000004</v>
      </c>
      <c r="Q135" s="2">
        <v>2.1873900000000002</v>
      </c>
      <c r="R135" s="2">
        <v>0.51785000000000003</v>
      </c>
      <c r="S135" s="2" t="s">
        <v>49</v>
      </c>
      <c r="T135" s="1" t="s">
        <v>21</v>
      </c>
      <c r="U135" s="1" t="s">
        <v>738</v>
      </c>
      <c r="V135" s="1" t="s">
        <v>739</v>
      </c>
      <c r="W135" s="1" t="s">
        <v>24</v>
      </c>
      <c r="X135" s="3" t="s">
        <v>740</v>
      </c>
      <c r="Y135" s="2" t="s">
        <v>272</v>
      </c>
      <c r="Z135" s="2" t="s">
        <v>26</v>
      </c>
      <c r="AA135" s="3">
        <v>115246511</v>
      </c>
      <c r="AB135" s="3">
        <v>115249027</v>
      </c>
      <c r="AC135" s="3" t="s">
        <v>741</v>
      </c>
      <c r="AD135" s="2">
        <f t="shared" si="2"/>
        <v>2517</v>
      </c>
    </row>
    <row r="136" spans="1:30" s="2" customFormat="1" ht="15.5" x14ac:dyDescent="0.3">
      <c r="A136" s="1" t="s">
        <v>742</v>
      </c>
      <c r="B136" s="2" t="s">
        <v>136</v>
      </c>
      <c r="C136" s="2">
        <v>113415565</v>
      </c>
      <c r="D136" s="2">
        <v>113417404</v>
      </c>
      <c r="E136" s="2">
        <v>2.0475400000000001</v>
      </c>
      <c r="F136" s="2">
        <v>0.38767699999999999</v>
      </c>
      <c r="G136" s="2">
        <v>-2.40097</v>
      </c>
      <c r="H136" s="2">
        <v>8.48E-2</v>
      </c>
      <c r="I136" s="2" t="s">
        <v>20</v>
      </c>
      <c r="J136" s="2">
        <v>1.0708599999999999</v>
      </c>
      <c r="K136" s="2">
        <v>1.06176</v>
      </c>
      <c r="L136" s="2">
        <v>-1.23079E-2</v>
      </c>
      <c r="M136" s="2">
        <v>0.98755000000000004</v>
      </c>
      <c r="N136" s="2" t="s">
        <v>20</v>
      </c>
      <c r="O136" s="2">
        <v>1.7167399999999999</v>
      </c>
      <c r="P136" s="2">
        <v>1.07294</v>
      </c>
      <c r="Q136" s="2">
        <v>-0.67810000000000004</v>
      </c>
      <c r="R136" s="2">
        <v>0.52585000000000004</v>
      </c>
      <c r="S136" s="2" t="s">
        <v>20</v>
      </c>
      <c r="T136" s="1" t="s">
        <v>21</v>
      </c>
      <c r="U136" s="1" t="s">
        <v>743</v>
      </c>
      <c r="V136" s="1" t="s">
        <v>744</v>
      </c>
      <c r="W136" s="1" t="s">
        <v>24</v>
      </c>
      <c r="X136" s="3" t="s">
        <v>745</v>
      </c>
      <c r="Y136" s="2" t="s">
        <v>136</v>
      </c>
      <c r="Z136" s="2" t="s">
        <v>26</v>
      </c>
      <c r="AA136" s="3">
        <v>113415565</v>
      </c>
      <c r="AB136" s="3">
        <v>113417404</v>
      </c>
      <c r="AC136" s="3" t="s">
        <v>746</v>
      </c>
      <c r="AD136" s="2">
        <f t="shared" si="2"/>
        <v>1840</v>
      </c>
    </row>
    <row r="137" spans="1:30" s="2" customFormat="1" ht="15.5" x14ac:dyDescent="0.3">
      <c r="A137" s="1" t="s">
        <v>747</v>
      </c>
      <c r="B137" s="2" t="s">
        <v>61</v>
      </c>
      <c r="C137" s="2">
        <v>50234333</v>
      </c>
      <c r="D137" s="2">
        <v>50234738</v>
      </c>
      <c r="E137" s="2">
        <v>1.8789800000000001</v>
      </c>
      <c r="F137" s="2">
        <v>1.0038800000000001</v>
      </c>
      <c r="G137" s="2">
        <v>-0.904366</v>
      </c>
      <c r="H137" s="2">
        <v>0.60489999999999999</v>
      </c>
      <c r="I137" s="2" t="s">
        <v>20</v>
      </c>
      <c r="J137" s="2">
        <v>1.7911699999999999</v>
      </c>
      <c r="K137" s="2">
        <v>1.2703500000000001</v>
      </c>
      <c r="L137" s="2">
        <v>-0.49568200000000001</v>
      </c>
      <c r="M137" s="2">
        <v>0.79590000000000005</v>
      </c>
      <c r="N137" s="2" t="s">
        <v>20</v>
      </c>
      <c r="O137" s="2">
        <v>1.39154</v>
      </c>
      <c r="P137" s="2">
        <v>0.46880899999999998</v>
      </c>
      <c r="Q137" s="2">
        <v>-1.5696000000000001</v>
      </c>
      <c r="R137" s="2">
        <v>0.45845000000000002</v>
      </c>
      <c r="S137" s="2" t="s">
        <v>20</v>
      </c>
      <c r="T137" s="1" t="s">
        <v>21</v>
      </c>
      <c r="U137" s="1" t="s">
        <v>748</v>
      </c>
      <c r="V137" s="1" t="s">
        <v>749</v>
      </c>
      <c r="W137" s="1" t="s">
        <v>24</v>
      </c>
      <c r="X137" s="3" t="s">
        <v>750</v>
      </c>
      <c r="Y137" s="2" t="s">
        <v>61</v>
      </c>
      <c r="Z137" s="2" t="s">
        <v>26</v>
      </c>
      <c r="AA137" s="3">
        <v>50234333</v>
      </c>
      <c r="AB137" s="3">
        <v>50234738</v>
      </c>
      <c r="AC137" s="3" t="s">
        <v>751</v>
      </c>
      <c r="AD137" s="2">
        <f t="shared" si="2"/>
        <v>406</v>
      </c>
    </row>
    <row r="138" spans="1:30" s="2" customFormat="1" ht="15.5" x14ac:dyDescent="0.3">
      <c r="A138" s="1" t="s">
        <v>752</v>
      </c>
      <c r="B138" s="2" t="s">
        <v>237</v>
      </c>
      <c r="C138" s="2">
        <v>166128038</v>
      </c>
      <c r="D138" s="2">
        <v>166128552</v>
      </c>
      <c r="E138" s="2">
        <v>0.28476499999999999</v>
      </c>
      <c r="F138" s="2">
        <v>2.3721899999999998</v>
      </c>
      <c r="G138" s="2">
        <v>3.05837</v>
      </c>
      <c r="H138" s="2">
        <v>0.19520000000000001</v>
      </c>
      <c r="I138" s="2" t="s">
        <v>49</v>
      </c>
      <c r="J138" s="2">
        <v>0</v>
      </c>
      <c r="K138" s="2">
        <v>2.59368</v>
      </c>
      <c r="L138" s="2" t="s">
        <v>69</v>
      </c>
      <c r="M138" s="2">
        <v>5.3499999999999997E-3</v>
      </c>
      <c r="N138" s="2" t="s">
        <v>49</v>
      </c>
      <c r="O138" s="2">
        <v>0.68452900000000005</v>
      </c>
      <c r="P138" s="2">
        <v>0.94529099999999999</v>
      </c>
      <c r="Q138" s="2">
        <v>0.46564699999999998</v>
      </c>
      <c r="R138" s="2">
        <v>0.78039999999999998</v>
      </c>
      <c r="S138" s="2" t="s">
        <v>49</v>
      </c>
      <c r="T138" s="1" t="s">
        <v>21</v>
      </c>
      <c r="U138" s="1" t="s">
        <v>753</v>
      </c>
      <c r="V138" s="1" t="s">
        <v>754</v>
      </c>
      <c r="W138" s="1" t="s">
        <v>24</v>
      </c>
      <c r="X138" s="3" t="s">
        <v>755</v>
      </c>
      <c r="Y138" s="2" t="s">
        <v>237</v>
      </c>
      <c r="Z138" s="2" t="s">
        <v>45</v>
      </c>
      <c r="AA138" s="3">
        <v>166128038</v>
      </c>
      <c r="AB138" s="3">
        <v>166128552</v>
      </c>
      <c r="AC138" s="3" t="s">
        <v>756</v>
      </c>
      <c r="AD138" s="2">
        <f t="shared" si="2"/>
        <v>515</v>
      </c>
    </row>
    <row r="139" spans="1:30" s="2" customFormat="1" ht="15.5" x14ac:dyDescent="0.3">
      <c r="A139" s="1" t="s">
        <v>757</v>
      </c>
      <c r="B139" s="2" t="s">
        <v>48</v>
      </c>
      <c r="C139" s="2">
        <v>46756565</v>
      </c>
      <c r="D139" s="2">
        <v>46757954</v>
      </c>
      <c r="E139" s="2">
        <v>0.68104200000000004</v>
      </c>
      <c r="F139" s="2">
        <v>1.47038</v>
      </c>
      <c r="G139" s="2">
        <v>1.1103700000000001</v>
      </c>
      <c r="H139" s="2">
        <v>0.40410000000000001</v>
      </c>
      <c r="I139" s="2" t="s">
        <v>49</v>
      </c>
      <c r="J139" s="2">
        <v>0.238867</v>
      </c>
      <c r="K139" s="2">
        <v>0.92938200000000004</v>
      </c>
      <c r="L139" s="2">
        <v>1.9600599999999999</v>
      </c>
      <c r="M139" s="2">
        <v>0.30345</v>
      </c>
      <c r="N139" s="2" t="s">
        <v>49</v>
      </c>
      <c r="O139" s="2">
        <v>0.78244599999999997</v>
      </c>
      <c r="P139" s="2">
        <v>1.34304</v>
      </c>
      <c r="Q139" s="2">
        <v>0.77944199999999997</v>
      </c>
      <c r="R139" s="2">
        <v>0.52134999999999998</v>
      </c>
      <c r="S139" s="2" t="s">
        <v>49</v>
      </c>
      <c r="T139" s="1" t="s">
        <v>21</v>
      </c>
      <c r="U139" s="1" t="s">
        <v>758</v>
      </c>
      <c r="V139" s="1" t="s">
        <v>759</v>
      </c>
      <c r="W139" s="1" t="s">
        <v>24</v>
      </c>
      <c r="X139" s="3" t="s">
        <v>760</v>
      </c>
      <c r="Y139" s="2" t="s">
        <v>48</v>
      </c>
      <c r="Z139" s="2" t="s">
        <v>26</v>
      </c>
      <c r="AA139" s="3">
        <v>46756565</v>
      </c>
      <c r="AB139" s="3">
        <v>46757954</v>
      </c>
      <c r="AC139" s="3" t="s">
        <v>761</v>
      </c>
      <c r="AD139" s="2">
        <f t="shared" si="2"/>
        <v>1390</v>
      </c>
    </row>
    <row r="140" spans="1:30" s="2" customFormat="1" ht="15.5" x14ac:dyDescent="0.3">
      <c r="A140" s="1" t="s">
        <v>762</v>
      </c>
      <c r="B140" s="2" t="s">
        <v>55</v>
      </c>
      <c r="C140" s="2">
        <v>41381732</v>
      </c>
      <c r="D140" s="2">
        <v>41382576</v>
      </c>
      <c r="E140" s="2">
        <v>2.1031900000000001</v>
      </c>
      <c r="F140" s="2">
        <v>1.7644899999999999</v>
      </c>
      <c r="G140" s="2">
        <v>-0.25333</v>
      </c>
      <c r="H140" s="2">
        <v>0.90175000000000005</v>
      </c>
      <c r="I140" s="2" t="s">
        <v>20</v>
      </c>
      <c r="J140" s="2">
        <v>0.86609000000000003</v>
      </c>
      <c r="K140" s="2">
        <v>0.73228899999999997</v>
      </c>
      <c r="L140" s="2">
        <v>-0.24210499999999999</v>
      </c>
      <c r="M140" s="2">
        <v>0.91139999999999999</v>
      </c>
      <c r="N140" s="2" t="s">
        <v>20</v>
      </c>
      <c r="O140" s="2">
        <v>3.3122799999999999</v>
      </c>
      <c r="P140" s="2">
        <v>1.1850000000000001</v>
      </c>
      <c r="Q140" s="2">
        <v>-1.4829399999999999</v>
      </c>
      <c r="R140" s="2">
        <v>0.46444999999999997</v>
      </c>
      <c r="S140" s="2" t="s">
        <v>20</v>
      </c>
      <c r="T140" s="1" t="s">
        <v>21</v>
      </c>
      <c r="U140" s="1" t="s">
        <v>763</v>
      </c>
      <c r="V140" s="1" t="s">
        <v>764</v>
      </c>
      <c r="W140" s="1" t="s">
        <v>24</v>
      </c>
      <c r="X140" s="3" t="s">
        <v>762</v>
      </c>
      <c r="Y140" s="2" t="s">
        <v>55</v>
      </c>
      <c r="Z140" s="2" t="s">
        <v>26</v>
      </c>
      <c r="AA140" s="3">
        <v>41381732</v>
      </c>
      <c r="AB140" s="3">
        <v>41382576</v>
      </c>
      <c r="AC140" s="3" t="s">
        <v>765</v>
      </c>
      <c r="AD140" s="2">
        <f t="shared" si="2"/>
        <v>845</v>
      </c>
    </row>
    <row r="141" spans="1:30" s="2" customFormat="1" ht="15.5" x14ac:dyDescent="0.3">
      <c r="A141" s="1" t="s">
        <v>766</v>
      </c>
      <c r="B141" s="2" t="s">
        <v>68</v>
      </c>
      <c r="C141" s="2">
        <v>3312727</v>
      </c>
      <c r="D141" s="2">
        <v>3313701</v>
      </c>
      <c r="E141" s="2">
        <v>33.609400000000001</v>
      </c>
      <c r="F141" s="2">
        <v>3.7138100000000001</v>
      </c>
      <c r="G141" s="2">
        <v>-3.1778900000000001</v>
      </c>
      <c r="H141" s="2">
        <v>4.7999999999999996E-3</v>
      </c>
      <c r="I141" s="2" t="s">
        <v>20</v>
      </c>
      <c r="J141" s="2">
        <v>11.3477</v>
      </c>
      <c r="K141" s="2">
        <v>7.5452899999999996</v>
      </c>
      <c r="L141" s="2">
        <v>-0.588758</v>
      </c>
      <c r="M141" s="2">
        <v>0.62980000000000003</v>
      </c>
      <c r="N141" s="2" t="s">
        <v>20</v>
      </c>
      <c r="O141" s="2">
        <v>26.683199999999999</v>
      </c>
      <c r="P141" s="2">
        <v>6.0087200000000003</v>
      </c>
      <c r="Q141" s="2">
        <v>-2.1507999999999998</v>
      </c>
      <c r="R141" s="2">
        <v>1.2500000000000001E-2</v>
      </c>
      <c r="S141" s="2" t="s">
        <v>20</v>
      </c>
      <c r="T141" s="1" t="s">
        <v>21</v>
      </c>
      <c r="U141" s="1" t="s">
        <v>767</v>
      </c>
      <c r="V141" s="1" t="s">
        <v>768</v>
      </c>
      <c r="W141" s="1" t="s">
        <v>24</v>
      </c>
      <c r="X141" s="3" t="s">
        <v>769</v>
      </c>
      <c r="Y141" s="2" t="s">
        <v>68</v>
      </c>
      <c r="Z141" s="2" t="s">
        <v>45</v>
      </c>
      <c r="AA141" s="3">
        <v>3312727</v>
      </c>
      <c r="AB141" s="3">
        <v>3313701</v>
      </c>
      <c r="AC141" s="3" t="s">
        <v>770</v>
      </c>
      <c r="AD141" s="2">
        <f t="shared" si="2"/>
        <v>975</v>
      </c>
    </row>
    <row r="142" spans="1:30" s="2" customFormat="1" ht="15.5" x14ac:dyDescent="0.3">
      <c r="A142" s="1" t="s">
        <v>771</v>
      </c>
      <c r="B142" s="2" t="s">
        <v>118</v>
      </c>
      <c r="C142" s="2">
        <v>8544328</v>
      </c>
      <c r="D142" s="2">
        <v>8544564</v>
      </c>
      <c r="E142" s="2">
        <v>0.71919100000000002</v>
      </c>
      <c r="F142" s="2">
        <v>2.41737</v>
      </c>
      <c r="G142" s="2">
        <v>1.74899</v>
      </c>
      <c r="H142" s="2">
        <v>0.34489999999999998</v>
      </c>
      <c r="I142" s="2" t="s">
        <v>49</v>
      </c>
      <c r="J142" s="2">
        <v>3.1255799999999998</v>
      </c>
      <c r="K142" s="2">
        <v>16.861000000000001</v>
      </c>
      <c r="L142" s="2">
        <v>2.4315000000000002</v>
      </c>
      <c r="M142" s="2">
        <v>0.57415000000000005</v>
      </c>
      <c r="N142" s="2" t="s">
        <v>49</v>
      </c>
      <c r="O142" s="2">
        <v>14.299899999999999</v>
      </c>
      <c r="P142" s="2">
        <v>31.973600000000001</v>
      </c>
      <c r="Q142" s="2">
        <v>1.1608700000000001</v>
      </c>
      <c r="R142" s="2">
        <v>0.66735</v>
      </c>
      <c r="S142" s="2" t="s">
        <v>49</v>
      </c>
      <c r="T142" s="1" t="s">
        <v>21</v>
      </c>
      <c r="U142" s="1" t="s">
        <v>772</v>
      </c>
      <c r="V142" s="1" t="s">
        <v>773</v>
      </c>
      <c r="W142" s="1" t="s">
        <v>24</v>
      </c>
      <c r="X142" s="3" t="s">
        <v>774</v>
      </c>
      <c r="Y142" s="2" t="s">
        <v>118</v>
      </c>
      <c r="Z142" s="2" t="s">
        <v>45</v>
      </c>
      <c r="AA142" s="3">
        <v>8544328</v>
      </c>
      <c r="AB142" s="3">
        <v>8544564</v>
      </c>
      <c r="AC142" s="3" t="s">
        <v>775</v>
      </c>
      <c r="AD142" s="2">
        <f t="shared" si="2"/>
        <v>237</v>
      </c>
    </row>
    <row r="143" spans="1:30" s="2" customFormat="1" ht="15.5" x14ac:dyDescent="0.3">
      <c r="A143" s="1" t="s">
        <v>776</v>
      </c>
      <c r="B143" s="2" t="s">
        <v>41</v>
      </c>
      <c r="C143" s="2">
        <v>65468747</v>
      </c>
      <c r="D143" s="2">
        <v>65469624</v>
      </c>
      <c r="E143" s="2">
        <v>1.1752400000000001</v>
      </c>
      <c r="F143" s="2">
        <v>1.8437699999999999</v>
      </c>
      <c r="G143" s="2">
        <v>0.64970000000000006</v>
      </c>
      <c r="H143" s="2">
        <v>0.65880000000000005</v>
      </c>
      <c r="I143" s="2" t="s">
        <v>49</v>
      </c>
      <c r="J143" s="2">
        <v>0.53065300000000004</v>
      </c>
      <c r="K143" s="2">
        <v>3.0012400000000001</v>
      </c>
      <c r="L143" s="2">
        <v>2.4997199999999999</v>
      </c>
      <c r="M143" s="2">
        <v>0.36225000000000002</v>
      </c>
      <c r="N143" s="2" t="s">
        <v>49</v>
      </c>
      <c r="O143" s="2">
        <v>2.5540799999999999</v>
      </c>
      <c r="P143" s="2">
        <v>5.7940800000000001</v>
      </c>
      <c r="Q143" s="2">
        <v>1.18177</v>
      </c>
      <c r="R143" s="2">
        <v>0.29265000000000002</v>
      </c>
      <c r="S143" s="2" t="s">
        <v>49</v>
      </c>
      <c r="T143" s="1" t="s">
        <v>21</v>
      </c>
      <c r="U143" s="1" t="s">
        <v>777</v>
      </c>
      <c r="V143" s="1"/>
      <c r="W143" s="1" t="s">
        <v>24</v>
      </c>
      <c r="X143" s="3" t="s">
        <v>778</v>
      </c>
      <c r="Y143" s="2" t="s">
        <v>41</v>
      </c>
      <c r="Z143" s="2" t="s">
        <v>45</v>
      </c>
      <c r="AA143" s="3">
        <v>65468747</v>
      </c>
      <c r="AB143" s="3">
        <v>65469624</v>
      </c>
      <c r="AC143" s="3" t="s">
        <v>779</v>
      </c>
      <c r="AD143" s="2">
        <f t="shared" si="2"/>
        <v>878</v>
      </c>
    </row>
    <row r="144" spans="1:30" s="2" customFormat="1" ht="15.5" x14ac:dyDescent="0.3">
      <c r="A144" s="1" t="s">
        <v>780</v>
      </c>
      <c r="B144" s="2" t="s">
        <v>124</v>
      </c>
      <c r="C144" s="2">
        <v>169756852</v>
      </c>
      <c r="D144" s="2">
        <v>169758254</v>
      </c>
      <c r="E144" s="2">
        <v>11.257199999999999</v>
      </c>
      <c r="F144" s="2">
        <v>0.30952099999999999</v>
      </c>
      <c r="G144" s="2">
        <v>-5.1846699999999997</v>
      </c>
      <c r="H144" s="2">
        <v>2.3199999999999998E-2</v>
      </c>
      <c r="I144" s="2" t="s">
        <v>20</v>
      </c>
      <c r="J144" s="2">
        <v>4.6930300000000003</v>
      </c>
      <c r="K144" s="2">
        <v>2.9585599999999999</v>
      </c>
      <c r="L144" s="2">
        <v>-0.66562600000000005</v>
      </c>
      <c r="M144" s="2">
        <v>0.61119999999999997</v>
      </c>
      <c r="N144" s="2" t="s">
        <v>20</v>
      </c>
      <c r="O144" s="2">
        <v>3.1356299999999999</v>
      </c>
      <c r="P144" s="2">
        <v>1.8430800000000001</v>
      </c>
      <c r="Q144" s="2">
        <v>-0.76664100000000002</v>
      </c>
      <c r="R144" s="2">
        <v>0.44785000000000003</v>
      </c>
      <c r="S144" s="2" t="s">
        <v>20</v>
      </c>
      <c r="T144" s="1" t="s">
        <v>21</v>
      </c>
      <c r="U144" s="1" t="s">
        <v>781</v>
      </c>
      <c r="V144" s="1"/>
      <c r="W144" s="1" t="s">
        <v>24</v>
      </c>
      <c r="X144" s="3" t="s">
        <v>782</v>
      </c>
      <c r="Y144" s="2" t="s">
        <v>124</v>
      </c>
      <c r="Z144" s="2" t="s">
        <v>45</v>
      </c>
      <c r="AA144" s="3">
        <v>169756852</v>
      </c>
      <c r="AB144" s="3">
        <v>169758254</v>
      </c>
      <c r="AC144" s="3" t="s">
        <v>783</v>
      </c>
      <c r="AD144" s="2">
        <f t="shared" si="2"/>
        <v>1403</v>
      </c>
    </row>
    <row r="145" spans="1:30" s="2" customFormat="1" ht="15.5" x14ac:dyDescent="0.3">
      <c r="A145" s="1" t="s">
        <v>784</v>
      </c>
      <c r="B145" s="2" t="s">
        <v>35</v>
      </c>
      <c r="C145" s="2">
        <v>13296278</v>
      </c>
      <c r="D145" s="2">
        <v>13296971</v>
      </c>
      <c r="E145" s="2">
        <v>2.2444899999999999</v>
      </c>
      <c r="F145" s="2">
        <v>1.03091</v>
      </c>
      <c r="G145" s="2">
        <v>-1.1224700000000001</v>
      </c>
      <c r="H145" s="2">
        <v>0.43125000000000002</v>
      </c>
      <c r="I145" s="2" t="s">
        <v>20</v>
      </c>
      <c r="J145" s="2">
        <v>1.35741</v>
      </c>
      <c r="K145" s="2">
        <v>1.1339300000000001</v>
      </c>
      <c r="L145" s="2">
        <v>-0.25952399999999998</v>
      </c>
      <c r="M145" s="2">
        <v>0.88175000000000003</v>
      </c>
      <c r="N145" s="2" t="s">
        <v>20</v>
      </c>
      <c r="O145" s="2">
        <v>0.81528699999999998</v>
      </c>
      <c r="P145" s="2">
        <v>0.61410799999999999</v>
      </c>
      <c r="Q145" s="2">
        <v>-0.40881499999999998</v>
      </c>
      <c r="R145" s="2">
        <v>0.81294999999999995</v>
      </c>
      <c r="S145" s="2" t="s">
        <v>20</v>
      </c>
      <c r="T145" s="1" t="s">
        <v>21</v>
      </c>
      <c r="U145" s="1" t="s">
        <v>785</v>
      </c>
      <c r="V145" s="1" t="s">
        <v>786</v>
      </c>
      <c r="W145" s="1" t="s">
        <v>24</v>
      </c>
      <c r="X145" s="3" t="s">
        <v>787</v>
      </c>
      <c r="Y145" s="2" t="s">
        <v>35</v>
      </c>
      <c r="Z145" s="2" t="s">
        <v>45</v>
      </c>
      <c r="AA145" s="3">
        <v>13296278</v>
      </c>
      <c r="AB145" s="3">
        <v>13296971</v>
      </c>
      <c r="AC145" s="3" t="s">
        <v>788</v>
      </c>
      <c r="AD145" s="2">
        <f t="shared" si="2"/>
        <v>694</v>
      </c>
    </row>
    <row r="146" spans="1:30" s="2" customFormat="1" ht="15.5" x14ac:dyDescent="0.3">
      <c r="A146" s="1" t="s">
        <v>789</v>
      </c>
      <c r="B146" s="2" t="s">
        <v>61</v>
      </c>
      <c r="C146" s="2">
        <v>50506812</v>
      </c>
      <c r="D146" s="2">
        <v>50507255</v>
      </c>
      <c r="E146" s="2">
        <v>0.71836199999999995</v>
      </c>
      <c r="F146" s="2">
        <v>0.42988999999999999</v>
      </c>
      <c r="G146" s="2">
        <v>-0.74074600000000002</v>
      </c>
      <c r="H146" s="2">
        <v>0.72819999999999996</v>
      </c>
      <c r="I146" s="2" t="s">
        <v>20</v>
      </c>
      <c r="J146" s="2">
        <v>1.8467499999999999</v>
      </c>
      <c r="K146" s="2">
        <v>0.54589200000000004</v>
      </c>
      <c r="L146" s="2">
        <v>-1.7583</v>
      </c>
      <c r="M146" s="2">
        <v>0.59694999999999998</v>
      </c>
      <c r="N146" s="2" t="s">
        <v>20</v>
      </c>
      <c r="O146" s="2">
        <v>1.2021200000000001</v>
      </c>
      <c r="P146" s="2">
        <v>0.80147699999999999</v>
      </c>
      <c r="Q146" s="2">
        <v>-0.58484899999999995</v>
      </c>
      <c r="R146" s="2">
        <v>0.80889999999999995</v>
      </c>
      <c r="S146" s="2" t="s">
        <v>20</v>
      </c>
      <c r="T146" s="1" t="s">
        <v>21</v>
      </c>
      <c r="U146" s="1" t="s">
        <v>790</v>
      </c>
      <c r="V146" s="1" t="s">
        <v>791</v>
      </c>
      <c r="W146" s="1" t="s">
        <v>24</v>
      </c>
      <c r="X146" s="3" t="s">
        <v>792</v>
      </c>
      <c r="Y146" s="2" t="s">
        <v>61</v>
      </c>
      <c r="Z146" s="2" t="s">
        <v>45</v>
      </c>
      <c r="AA146" s="3">
        <v>50506812</v>
      </c>
      <c r="AB146" s="3">
        <v>50507255</v>
      </c>
      <c r="AC146" s="3" t="s">
        <v>793</v>
      </c>
      <c r="AD146" s="2">
        <f t="shared" si="2"/>
        <v>444</v>
      </c>
    </row>
    <row r="147" spans="1:30" s="2" customFormat="1" ht="15.5" x14ac:dyDescent="0.3">
      <c r="A147" s="1" t="s">
        <v>794</v>
      </c>
      <c r="B147" s="2" t="s">
        <v>29</v>
      </c>
      <c r="C147" s="2">
        <v>145950</v>
      </c>
      <c r="D147" s="2">
        <v>149532</v>
      </c>
      <c r="E147" s="2">
        <v>0.56402099999999999</v>
      </c>
      <c r="F147" s="2">
        <v>0.84038800000000002</v>
      </c>
      <c r="G147" s="2">
        <v>0.57530700000000001</v>
      </c>
      <c r="H147" s="2">
        <v>0.67849999999999999</v>
      </c>
      <c r="I147" s="2" t="s">
        <v>49</v>
      </c>
      <c r="J147" s="2">
        <v>0.28058100000000002</v>
      </c>
      <c r="K147" s="2">
        <v>0.80777699999999997</v>
      </c>
      <c r="L147" s="2">
        <v>1.5255399999999999</v>
      </c>
      <c r="M147" s="2">
        <v>0.39265</v>
      </c>
      <c r="N147" s="2" t="s">
        <v>49</v>
      </c>
      <c r="O147" s="2">
        <v>0.44566</v>
      </c>
      <c r="P147" s="2">
        <v>0.65368800000000005</v>
      </c>
      <c r="Q147" s="2">
        <v>0.55265900000000001</v>
      </c>
      <c r="R147" s="2">
        <v>0.70835000000000004</v>
      </c>
      <c r="S147" s="2" t="s">
        <v>49</v>
      </c>
      <c r="T147" s="1" t="s">
        <v>21</v>
      </c>
      <c r="U147" s="1" t="s">
        <v>795</v>
      </c>
      <c r="V147" s="1"/>
      <c r="W147" s="1" t="s">
        <v>24</v>
      </c>
      <c r="X147" s="3" t="s">
        <v>794</v>
      </c>
      <c r="Y147" s="2" t="s">
        <v>29</v>
      </c>
      <c r="Z147" s="2" t="s">
        <v>45</v>
      </c>
      <c r="AA147" s="3" t="s">
        <v>796</v>
      </c>
      <c r="AB147" s="3" t="s">
        <v>797</v>
      </c>
      <c r="AC147" s="3" t="s">
        <v>798</v>
      </c>
      <c r="AD147" s="2">
        <f t="shared" si="2"/>
        <v>2244</v>
      </c>
    </row>
    <row r="148" spans="1:30" s="2" customFormat="1" ht="15.5" x14ac:dyDescent="0.3">
      <c r="A148" s="1" t="s">
        <v>799</v>
      </c>
      <c r="B148" s="2" t="s">
        <v>29</v>
      </c>
      <c r="C148" s="2">
        <v>7293137</v>
      </c>
      <c r="D148" s="2">
        <v>7293891</v>
      </c>
      <c r="E148" s="2">
        <v>8.3727899999999994E-2</v>
      </c>
      <c r="F148" s="2">
        <v>1.38235</v>
      </c>
      <c r="G148" s="2">
        <v>4.0452700000000004</v>
      </c>
      <c r="H148" s="2">
        <v>0.2482</v>
      </c>
      <c r="I148" s="2" t="s">
        <v>49</v>
      </c>
      <c r="J148" s="2">
        <v>0.85747200000000001</v>
      </c>
      <c r="K148" s="2">
        <v>3.29834</v>
      </c>
      <c r="L148" s="2">
        <v>1.9435800000000001</v>
      </c>
      <c r="M148" s="2">
        <v>0.26155</v>
      </c>
      <c r="N148" s="2" t="s">
        <v>49</v>
      </c>
      <c r="O148" s="2">
        <v>1.0559000000000001</v>
      </c>
      <c r="P148" s="2">
        <v>3.2001599999999999</v>
      </c>
      <c r="Q148" s="2">
        <v>1.59968</v>
      </c>
      <c r="R148" s="2">
        <v>0.21304999999999999</v>
      </c>
      <c r="S148" s="2" t="s">
        <v>49</v>
      </c>
      <c r="T148" s="1" t="s">
        <v>21</v>
      </c>
      <c r="U148" s="1" t="s">
        <v>800</v>
      </c>
      <c r="V148" s="1"/>
      <c r="W148" s="1" t="s">
        <v>24</v>
      </c>
      <c r="X148" s="3" t="s">
        <v>801</v>
      </c>
      <c r="Y148" s="2" t="s">
        <v>29</v>
      </c>
      <c r="Z148" s="2" t="s">
        <v>26</v>
      </c>
      <c r="AA148" s="3">
        <v>7293137</v>
      </c>
      <c r="AB148" s="3">
        <v>7293891</v>
      </c>
      <c r="AC148" s="3" t="s">
        <v>802</v>
      </c>
      <c r="AD148" s="2">
        <f t="shared" si="2"/>
        <v>755</v>
      </c>
    </row>
    <row r="149" spans="1:30" s="2" customFormat="1" ht="15.5" x14ac:dyDescent="0.3">
      <c r="A149" s="1" t="s">
        <v>803</v>
      </c>
      <c r="B149" s="2" t="s">
        <v>237</v>
      </c>
      <c r="C149" s="2">
        <v>120370725</v>
      </c>
      <c r="D149" s="2">
        <v>120375783</v>
      </c>
      <c r="E149" s="2">
        <v>2.99064</v>
      </c>
      <c r="F149" s="2">
        <v>3.29148</v>
      </c>
      <c r="G149" s="2">
        <v>0.13828199999999999</v>
      </c>
      <c r="H149" s="2">
        <v>0.90590000000000004</v>
      </c>
      <c r="I149" s="2" t="s">
        <v>49</v>
      </c>
      <c r="J149" s="2">
        <v>2.1702599999999999</v>
      </c>
      <c r="K149" s="2">
        <v>4.6246</v>
      </c>
      <c r="L149" s="2">
        <v>1.0914600000000001</v>
      </c>
      <c r="M149" s="2">
        <v>0.4506</v>
      </c>
      <c r="N149" s="2" t="s">
        <v>49</v>
      </c>
      <c r="O149" s="2">
        <v>2.0432299999999999</v>
      </c>
      <c r="P149" s="2">
        <v>4.1504899999999996</v>
      </c>
      <c r="Q149" s="2">
        <v>1.0224299999999999</v>
      </c>
      <c r="R149" s="2">
        <v>0.34200000000000003</v>
      </c>
      <c r="S149" s="2" t="s">
        <v>49</v>
      </c>
      <c r="T149" s="1" t="s">
        <v>21</v>
      </c>
      <c r="U149" s="1" t="s">
        <v>804</v>
      </c>
      <c r="V149" s="1" t="s">
        <v>805</v>
      </c>
      <c r="W149" s="1" t="s">
        <v>24</v>
      </c>
      <c r="X149" s="3" t="s">
        <v>803</v>
      </c>
      <c r="Y149" s="2" t="s">
        <v>237</v>
      </c>
      <c r="Z149" s="2" t="s">
        <v>45</v>
      </c>
      <c r="AA149" s="3" t="s">
        <v>806</v>
      </c>
      <c r="AB149" s="3" t="s">
        <v>807</v>
      </c>
      <c r="AC149" s="3" t="s">
        <v>808</v>
      </c>
      <c r="AD149" s="2">
        <f t="shared" si="2"/>
        <v>968</v>
      </c>
    </row>
    <row r="150" spans="1:30" s="2" customFormat="1" ht="15.5" x14ac:dyDescent="0.3">
      <c r="A150" s="1" t="s">
        <v>809</v>
      </c>
      <c r="B150" s="2" t="s">
        <v>237</v>
      </c>
      <c r="C150" s="2">
        <v>6672455</v>
      </c>
      <c r="D150" s="2">
        <v>6675587</v>
      </c>
      <c r="E150" s="2">
        <v>1.0136400000000001</v>
      </c>
      <c r="F150" s="2">
        <v>0</v>
      </c>
      <c r="G150" s="7" t="s">
        <v>95</v>
      </c>
      <c r="H150" s="2">
        <v>0.22559999999999999</v>
      </c>
      <c r="I150" s="2" t="s">
        <v>20</v>
      </c>
      <c r="J150" s="2">
        <v>1.0772699999999999</v>
      </c>
      <c r="K150" s="2">
        <v>2.11561E-4</v>
      </c>
      <c r="L150" s="2">
        <v>-12.314</v>
      </c>
      <c r="M150" s="2">
        <v>0.24579999999999999</v>
      </c>
      <c r="N150" s="2" t="s">
        <v>20</v>
      </c>
      <c r="O150" s="2">
        <v>2.7851599999999999</v>
      </c>
      <c r="P150" s="2">
        <v>0.57117799999999996</v>
      </c>
      <c r="Q150" s="2">
        <v>-2.2857500000000002</v>
      </c>
      <c r="R150" s="2">
        <v>0.5373</v>
      </c>
      <c r="S150" s="2" t="s">
        <v>20</v>
      </c>
      <c r="T150" s="1" t="s">
        <v>21</v>
      </c>
      <c r="U150" s="1" t="s">
        <v>810</v>
      </c>
      <c r="V150" s="1" t="s">
        <v>811</v>
      </c>
      <c r="W150" s="1" t="s">
        <v>24</v>
      </c>
      <c r="X150" s="3" t="s">
        <v>809</v>
      </c>
      <c r="Y150" s="2" t="s">
        <v>237</v>
      </c>
      <c r="Z150" s="2" t="s">
        <v>45</v>
      </c>
      <c r="AA150" s="3" t="s">
        <v>812</v>
      </c>
      <c r="AB150" s="3" t="s">
        <v>813</v>
      </c>
      <c r="AC150" s="3" t="s">
        <v>814</v>
      </c>
      <c r="AD150" s="2">
        <f t="shared" si="2"/>
        <v>444</v>
      </c>
    </row>
    <row r="151" spans="1:30" s="2" customFormat="1" ht="15.5" x14ac:dyDescent="0.3">
      <c r="A151" s="1" t="s">
        <v>815</v>
      </c>
      <c r="B151" s="2" t="s">
        <v>124</v>
      </c>
      <c r="C151" s="2">
        <v>1524190</v>
      </c>
      <c r="D151" s="2">
        <v>1525242</v>
      </c>
      <c r="E151" s="2">
        <v>3.21279</v>
      </c>
      <c r="F151" s="2">
        <v>1.38751</v>
      </c>
      <c r="G151" s="2">
        <v>-1.21133</v>
      </c>
      <c r="H151" s="2">
        <v>0.32229999999999998</v>
      </c>
      <c r="I151" s="2" t="s">
        <v>20</v>
      </c>
      <c r="J151" s="2">
        <v>2.1246800000000001</v>
      </c>
      <c r="K151" s="2">
        <v>2.1242100000000002</v>
      </c>
      <c r="L151" s="2">
        <v>-3.2244100000000003E-4</v>
      </c>
      <c r="M151" s="2">
        <v>0.98650000000000004</v>
      </c>
      <c r="N151" s="2" t="s">
        <v>20</v>
      </c>
      <c r="O151" s="2">
        <v>1.8888799999999999</v>
      </c>
      <c r="P151" s="2">
        <v>0.96174199999999999</v>
      </c>
      <c r="Q151" s="2">
        <v>-0.97381099999999998</v>
      </c>
      <c r="R151" s="2">
        <v>0.44159999999999999</v>
      </c>
      <c r="S151" s="2" t="s">
        <v>20</v>
      </c>
      <c r="T151" s="1" t="s">
        <v>21</v>
      </c>
      <c r="U151" s="1" t="s">
        <v>816</v>
      </c>
      <c r="V151" s="1" t="s">
        <v>817</v>
      </c>
      <c r="W151" s="1" t="s">
        <v>24</v>
      </c>
      <c r="X151" s="3" t="s">
        <v>818</v>
      </c>
      <c r="Y151" s="2" t="s">
        <v>124</v>
      </c>
      <c r="Z151" s="2" t="s">
        <v>26</v>
      </c>
      <c r="AA151" s="3">
        <v>1524190</v>
      </c>
      <c r="AB151" s="3">
        <v>1525242</v>
      </c>
      <c r="AC151" s="3" t="s">
        <v>819</v>
      </c>
      <c r="AD151" s="2">
        <f t="shared" si="2"/>
        <v>1053</v>
      </c>
    </row>
    <row r="152" spans="1:30" s="2" customFormat="1" ht="15.5" x14ac:dyDescent="0.3">
      <c r="A152" s="1" t="s">
        <v>820</v>
      </c>
      <c r="B152" s="2" t="s">
        <v>41</v>
      </c>
      <c r="C152" s="2">
        <v>24116519</v>
      </c>
      <c r="D152" s="2">
        <v>24117565</v>
      </c>
      <c r="E152" s="2">
        <v>0.94814100000000001</v>
      </c>
      <c r="F152" s="2">
        <v>0.13097900000000001</v>
      </c>
      <c r="G152" s="2">
        <v>-2.8557700000000001</v>
      </c>
      <c r="H152" s="2">
        <v>0.18815000000000001</v>
      </c>
      <c r="I152" s="2" t="s">
        <v>20</v>
      </c>
      <c r="J152" s="2">
        <v>0.90325800000000001</v>
      </c>
      <c r="K152" s="2">
        <v>0.168853</v>
      </c>
      <c r="L152" s="2">
        <v>-2.4193699999999998</v>
      </c>
      <c r="M152" s="2">
        <v>0.28449999999999998</v>
      </c>
      <c r="N152" s="2" t="s">
        <v>20</v>
      </c>
      <c r="O152" s="2">
        <v>1.03237</v>
      </c>
      <c r="P152" s="2">
        <v>0.12105299999999999</v>
      </c>
      <c r="Q152" s="2">
        <v>-3.0922499999999999</v>
      </c>
      <c r="R152" s="2">
        <v>0.18984999999999999</v>
      </c>
      <c r="S152" s="2" t="s">
        <v>20</v>
      </c>
      <c r="T152" s="1" t="s">
        <v>21</v>
      </c>
      <c r="U152" s="1" t="s">
        <v>821</v>
      </c>
      <c r="V152" s="1" t="s">
        <v>822</v>
      </c>
      <c r="W152" s="1" t="s">
        <v>24</v>
      </c>
      <c r="X152" s="3" t="s">
        <v>823</v>
      </c>
      <c r="Y152" s="2" t="s">
        <v>41</v>
      </c>
      <c r="Z152" s="2" t="s">
        <v>45</v>
      </c>
      <c r="AA152" s="3">
        <v>24116519</v>
      </c>
      <c r="AB152" s="3">
        <v>24117565</v>
      </c>
      <c r="AC152" s="3" t="s">
        <v>824</v>
      </c>
      <c r="AD152" s="2">
        <f t="shared" si="2"/>
        <v>1047</v>
      </c>
    </row>
    <row r="153" spans="1:30" s="2" customFormat="1" ht="15.5" x14ac:dyDescent="0.3">
      <c r="A153" s="1" t="s">
        <v>825</v>
      </c>
      <c r="B153" s="2" t="s">
        <v>68</v>
      </c>
      <c r="C153" s="2">
        <v>1755675</v>
      </c>
      <c r="D153" s="2">
        <v>1756072</v>
      </c>
      <c r="E153" s="2">
        <v>0.432334</v>
      </c>
      <c r="F153" s="2">
        <v>3.6419199999999998</v>
      </c>
      <c r="G153" s="2">
        <v>3.0744799999999999</v>
      </c>
      <c r="H153" s="2">
        <v>0.19445000000000001</v>
      </c>
      <c r="I153" s="2" t="s">
        <v>49</v>
      </c>
      <c r="J153" s="2">
        <v>0.18551300000000001</v>
      </c>
      <c r="K153" s="2">
        <v>1.53488</v>
      </c>
      <c r="L153" s="2">
        <v>3.04853</v>
      </c>
      <c r="M153" s="2">
        <v>0.33405000000000001</v>
      </c>
      <c r="N153" s="2" t="s">
        <v>49</v>
      </c>
      <c r="O153" s="2">
        <v>1.43927</v>
      </c>
      <c r="P153" s="2">
        <v>2.1877499999999999</v>
      </c>
      <c r="Q153" s="2">
        <v>0.60411300000000001</v>
      </c>
      <c r="R153" s="2">
        <v>0.68479999999999996</v>
      </c>
      <c r="S153" s="2" t="s">
        <v>49</v>
      </c>
      <c r="T153" s="1" t="s">
        <v>21</v>
      </c>
      <c r="U153" s="1" t="s">
        <v>826</v>
      </c>
      <c r="V153" s="1" t="s">
        <v>827</v>
      </c>
      <c r="W153" s="1" t="s">
        <v>24</v>
      </c>
      <c r="X153" s="3" t="s">
        <v>828</v>
      </c>
      <c r="Y153" s="2" t="s">
        <v>68</v>
      </c>
      <c r="Z153" s="2" t="s">
        <v>45</v>
      </c>
      <c r="AA153" s="3">
        <v>1755675</v>
      </c>
      <c r="AB153" s="3">
        <v>1756072</v>
      </c>
      <c r="AC153" s="3" t="s">
        <v>829</v>
      </c>
      <c r="AD153" s="2">
        <f t="shared" si="2"/>
        <v>398</v>
      </c>
    </row>
    <row r="154" spans="1:30" s="2" customFormat="1" ht="15.5" x14ac:dyDescent="0.3">
      <c r="A154" s="1" t="s">
        <v>830</v>
      </c>
      <c r="B154" s="2" t="s">
        <v>41</v>
      </c>
      <c r="C154" s="2">
        <v>204484916</v>
      </c>
      <c r="D154" s="2">
        <v>204485458</v>
      </c>
      <c r="E154" s="2">
        <v>5.2650399999999999</v>
      </c>
      <c r="F154" s="2">
        <v>3.5446200000000001</v>
      </c>
      <c r="G154" s="2">
        <v>-0.57081300000000001</v>
      </c>
      <c r="H154" s="2">
        <v>0.64639999999999997</v>
      </c>
      <c r="I154" s="2" t="s">
        <v>20</v>
      </c>
      <c r="J154" s="2">
        <v>5.7409299999999996</v>
      </c>
      <c r="K154" s="2">
        <v>2.2637399999999999</v>
      </c>
      <c r="L154" s="2">
        <v>-1.34257</v>
      </c>
      <c r="M154" s="2">
        <v>0.40860000000000002</v>
      </c>
      <c r="N154" s="2" t="s">
        <v>20</v>
      </c>
      <c r="O154" s="2">
        <v>6.3383399999999996</v>
      </c>
      <c r="P154" s="2">
        <v>4.2135499999999997</v>
      </c>
      <c r="Q154" s="2">
        <v>-0.58906999999999998</v>
      </c>
      <c r="R154" s="2">
        <v>0.58714999999999995</v>
      </c>
      <c r="S154" s="2" t="s">
        <v>20</v>
      </c>
      <c r="T154" s="1" t="s">
        <v>21</v>
      </c>
      <c r="U154" s="1" t="s">
        <v>831</v>
      </c>
      <c r="V154" s="1" t="s">
        <v>832</v>
      </c>
      <c r="W154" s="1" t="s">
        <v>24</v>
      </c>
      <c r="X154" s="3" t="s">
        <v>833</v>
      </c>
      <c r="Y154" s="2" t="s">
        <v>41</v>
      </c>
      <c r="Z154" s="2" t="s">
        <v>45</v>
      </c>
      <c r="AA154" s="3">
        <v>204484916</v>
      </c>
      <c r="AB154" s="3">
        <v>204485458</v>
      </c>
      <c r="AC154" s="3" t="s">
        <v>834</v>
      </c>
      <c r="AD154" s="2">
        <f t="shared" si="2"/>
        <v>543</v>
      </c>
    </row>
    <row r="155" spans="1:30" s="2" customFormat="1" ht="15.5" x14ac:dyDescent="0.3">
      <c r="A155" s="1" t="s">
        <v>835</v>
      </c>
      <c r="B155" s="2" t="s">
        <v>237</v>
      </c>
      <c r="C155" s="2">
        <v>17615533</v>
      </c>
      <c r="D155" s="2">
        <v>17616187</v>
      </c>
      <c r="E155" s="2">
        <v>12.1294</v>
      </c>
      <c r="F155" s="2">
        <v>3.1075400000000002</v>
      </c>
      <c r="G155" s="2">
        <v>-1.9646600000000001</v>
      </c>
      <c r="H155" s="2">
        <v>9.6699999999999994E-2</v>
      </c>
      <c r="I155" s="2" t="s">
        <v>20</v>
      </c>
      <c r="J155" s="2">
        <v>15.193899999999999</v>
      </c>
      <c r="K155" s="2">
        <v>6.8444500000000001</v>
      </c>
      <c r="L155" s="2">
        <v>-1.15049</v>
      </c>
      <c r="M155" s="2">
        <v>0.376</v>
      </c>
      <c r="N155" s="2" t="s">
        <v>20</v>
      </c>
      <c r="O155" s="2">
        <v>4.2052399999999999</v>
      </c>
      <c r="P155" s="2">
        <v>3.9891999999999999</v>
      </c>
      <c r="Q155" s="2">
        <v>-7.6089000000000004E-2</v>
      </c>
      <c r="R155" s="2">
        <v>0.94404999999999994</v>
      </c>
      <c r="S155" s="2" t="s">
        <v>20</v>
      </c>
      <c r="T155" s="1" t="s">
        <v>21</v>
      </c>
      <c r="U155" s="1" t="s">
        <v>836</v>
      </c>
      <c r="V155" s="1" t="s">
        <v>837</v>
      </c>
      <c r="W155" s="1" t="s">
        <v>24</v>
      </c>
      <c r="X155" s="3" t="s">
        <v>838</v>
      </c>
      <c r="Y155" s="2" t="s">
        <v>237</v>
      </c>
      <c r="Z155" s="2" t="s">
        <v>45</v>
      </c>
      <c r="AA155" s="3">
        <v>17615533</v>
      </c>
      <c r="AB155" s="3">
        <v>17616187</v>
      </c>
      <c r="AC155" s="3" t="s">
        <v>839</v>
      </c>
      <c r="AD155" s="2">
        <f t="shared" si="2"/>
        <v>655</v>
      </c>
    </row>
    <row r="156" spans="1:30" s="2" customFormat="1" ht="15.5" x14ac:dyDescent="0.3">
      <c r="A156" s="1" t="s">
        <v>840</v>
      </c>
      <c r="B156" s="2" t="s">
        <v>204</v>
      </c>
      <c r="C156" s="2">
        <v>81291839</v>
      </c>
      <c r="D156" s="2">
        <v>81292605</v>
      </c>
      <c r="E156" s="2">
        <v>0.41019</v>
      </c>
      <c r="F156" s="2">
        <v>0.83824900000000002</v>
      </c>
      <c r="G156" s="2">
        <v>1.0310900000000001</v>
      </c>
      <c r="H156" s="2">
        <v>0.52400000000000002</v>
      </c>
      <c r="I156" s="2" t="s">
        <v>49</v>
      </c>
      <c r="J156" s="2">
        <v>0.63007800000000003</v>
      </c>
      <c r="K156" s="2">
        <v>0.91147400000000001</v>
      </c>
      <c r="L156" s="2">
        <v>0.53267200000000003</v>
      </c>
      <c r="M156" s="2">
        <v>0.77934999999999999</v>
      </c>
      <c r="N156" s="2" t="s">
        <v>49</v>
      </c>
      <c r="O156" s="2">
        <v>0.95524799999999999</v>
      </c>
      <c r="P156" s="2">
        <v>1.0746500000000001</v>
      </c>
      <c r="Q156" s="2">
        <v>0.16991500000000001</v>
      </c>
      <c r="R156" s="2">
        <v>0.90969999999999995</v>
      </c>
      <c r="S156" s="2" t="s">
        <v>49</v>
      </c>
      <c r="T156" s="1" t="s">
        <v>21</v>
      </c>
      <c r="U156" s="1" t="s">
        <v>841</v>
      </c>
      <c r="V156" s="1" t="s">
        <v>842</v>
      </c>
      <c r="W156" s="1" t="s">
        <v>24</v>
      </c>
      <c r="X156" s="3" t="s">
        <v>843</v>
      </c>
      <c r="Y156" s="2" t="s">
        <v>204</v>
      </c>
      <c r="Z156" s="2" t="s">
        <v>45</v>
      </c>
      <c r="AA156" s="3">
        <v>81291839</v>
      </c>
      <c r="AB156" s="3">
        <v>81292605</v>
      </c>
      <c r="AC156" s="3" t="s">
        <v>844</v>
      </c>
      <c r="AD156" s="2">
        <f t="shared" si="2"/>
        <v>767</v>
      </c>
    </row>
    <row r="157" spans="1:30" s="2" customFormat="1" ht="15.5" x14ac:dyDescent="0.3">
      <c r="A157" s="1" t="s">
        <v>845</v>
      </c>
      <c r="B157" s="2" t="s">
        <v>76</v>
      </c>
      <c r="C157" s="2">
        <v>12306876</v>
      </c>
      <c r="D157" s="2">
        <v>12307550</v>
      </c>
      <c r="E157" s="2">
        <v>4.6586800000000004</v>
      </c>
      <c r="F157" s="2">
        <v>0.917543</v>
      </c>
      <c r="G157" s="2">
        <v>-2.3440699999999999</v>
      </c>
      <c r="H157" s="2">
        <v>0.11115</v>
      </c>
      <c r="I157" s="2" t="s">
        <v>20</v>
      </c>
      <c r="J157" s="2">
        <v>3.8953099999999998</v>
      </c>
      <c r="K157" s="2">
        <v>2.1577099999999998</v>
      </c>
      <c r="L157" s="2">
        <v>-0.85223700000000002</v>
      </c>
      <c r="M157" s="2">
        <v>0.58094999999999997</v>
      </c>
      <c r="N157" s="2" t="s">
        <v>20</v>
      </c>
      <c r="O157" s="2">
        <v>2.8188499999999999</v>
      </c>
      <c r="P157" s="2">
        <v>1.3819699999999999</v>
      </c>
      <c r="Q157" s="2">
        <v>-1.0283800000000001</v>
      </c>
      <c r="R157" s="2">
        <v>0.41920000000000002</v>
      </c>
      <c r="S157" s="2" t="s">
        <v>20</v>
      </c>
      <c r="T157" s="1" t="s">
        <v>21</v>
      </c>
      <c r="U157" s="1" t="s">
        <v>846</v>
      </c>
      <c r="V157" s="1" t="s">
        <v>847</v>
      </c>
      <c r="W157" s="1" t="s">
        <v>24</v>
      </c>
      <c r="X157" s="3" t="s">
        <v>848</v>
      </c>
      <c r="Y157" s="2" t="s">
        <v>76</v>
      </c>
      <c r="Z157" s="2" t="s">
        <v>26</v>
      </c>
      <c r="AA157" s="3">
        <v>12306876</v>
      </c>
      <c r="AB157" s="3">
        <v>12307550</v>
      </c>
      <c r="AC157" s="3" t="s">
        <v>849</v>
      </c>
      <c r="AD157" s="2">
        <f t="shared" si="2"/>
        <v>675</v>
      </c>
    </row>
    <row r="158" spans="1:30" s="2" customFormat="1" ht="15.5" x14ac:dyDescent="0.3">
      <c r="A158" s="1" t="s">
        <v>850</v>
      </c>
      <c r="B158" s="2" t="s">
        <v>439</v>
      </c>
      <c r="C158" s="2">
        <v>1247425</v>
      </c>
      <c r="D158" s="2">
        <v>1248468</v>
      </c>
      <c r="E158" s="2">
        <v>0.97063100000000002</v>
      </c>
      <c r="F158" s="2">
        <v>0.85198099999999999</v>
      </c>
      <c r="G158" s="2">
        <v>-0.18810299999999999</v>
      </c>
      <c r="H158" s="2">
        <v>0.90600000000000003</v>
      </c>
      <c r="I158" s="2" t="s">
        <v>20</v>
      </c>
      <c r="J158" s="2">
        <v>0.91444700000000001</v>
      </c>
      <c r="K158" s="2">
        <v>0.41004000000000002</v>
      </c>
      <c r="L158" s="2">
        <v>-1.15713</v>
      </c>
      <c r="M158" s="2">
        <v>0.55235000000000001</v>
      </c>
      <c r="N158" s="2" t="s">
        <v>20</v>
      </c>
      <c r="O158" s="2">
        <v>1.10171</v>
      </c>
      <c r="P158" s="2">
        <v>0.43021500000000001</v>
      </c>
      <c r="Q158" s="2">
        <v>-1.3566199999999999</v>
      </c>
      <c r="R158" s="2">
        <v>0.40350000000000003</v>
      </c>
      <c r="S158" s="2" t="s">
        <v>20</v>
      </c>
      <c r="T158" s="1" t="s">
        <v>21</v>
      </c>
      <c r="U158" s="1" t="s">
        <v>851</v>
      </c>
      <c r="V158" s="1" t="s">
        <v>852</v>
      </c>
      <c r="W158" s="1" t="s">
        <v>24</v>
      </c>
      <c r="X158" s="3" t="s">
        <v>853</v>
      </c>
      <c r="Y158" s="2" t="s">
        <v>439</v>
      </c>
      <c r="Z158" s="2" t="s">
        <v>45</v>
      </c>
      <c r="AA158" s="3" t="s">
        <v>854</v>
      </c>
      <c r="AB158" s="3" t="s">
        <v>855</v>
      </c>
      <c r="AC158" s="3" t="s">
        <v>856</v>
      </c>
      <c r="AD158" s="2">
        <f t="shared" si="2"/>
        <v>893</v>
      </c>
    </row>
    <row r="159" spans="1:30" s="2" customFormat="1" ht="15.5" x14ac:dyDescent="0.3">
      <c r="A159" s="1" t="s">
        <v>857</v>
      </c>
      <c r="B159" s="2" t="s">
        <v>304</v>
      </c>
      <c r="C159" s="2">
        <v>134880861</v>
      </c>
      <c r="D159" s="2">
        <v>134884331</v>
      </c>
      <c r="E159" s="2">
        <v>5.3382699999999996</v>
      </c>
      <c r="F159" s="2">
        <v>1.9095299999999999</v>
      </c>
      <c r="G159" s="2">
        <v>-1.48316</v>
      </c>
      <c r="H159" s="2">
        <v>0.11125</v>
      </c>
      <c r="I159" s="2" t="s">
        <v>20</v>
      </c>
      <c r="J159" s="2">
        <v>2.9441600000000001</v>
      </c>
      <c r="K159" s="2">
        <v>0.83457499999999996</v>
      </c>
      <c r="L159" s="2">
        <v>-1.81874</v>
      </c>
      <c r="M159" s="2">
        <v>0.21035000000000001</v>
      </c>
      <c r="N159" s="2" t="s">
        <v>20</v>
      </c>
      <c r="O159" s="2">
        <v>4.8129799999999996</v>
      </c>
      <c r="P159" s="2">
        <v>4.2936899999999998</v>
      </c>
      <c r="Q159" s="2">
        <v>-0.164711</v>
      </c>
      <c r="R159" s="2">
        <v>0.81830000000000003</v>
      </c>
      <c r="S159" s="2" t="s">
        <v>20</v>
      </c>
      <c r="T159" s="1" t="s">
        <v>21</v>
      </c>
      <c r="U159" s="1" t="s">
        <v>858</v>
      </c>
      <c r="V159" s="1" t="s">
        <v>859</v>
      </c>
      <c r="W159" s="1" t="s">
        <v>24</v>
      </c>
      <c r="X159" s="3" t="s">
        <v>860</v>
      </c>
      <c r="Y159" s="2" t="s">
        <v>304</v>
      </c>
      <c r="Z159" s="2" t="s">
        <v>26</v>
      </c>
      <c r="AA159" s="3">
        <v>134880861</v>
      </c>
      <c r="AB159" s="3">
        <v>134884331</v>
      </c>
      <c r="AC159" s="3" t="s">
        <v>861</v>
      </c>
      <c r="AD159" s="2">
        <f t="shared" si="2"/>
        <v>3471</v>
      </c>
    </row>
    <row r="160" spans="1:30" s="2" customFormat="1" ht="15.5" x14ac:dyDescent="0.3">
      <c r="A160" s="1" t="s">
        <v>862</v>
      </c>
      <c r="B160" s="2" t="s">
        <v>304</v>
      </c>
      <c r="C160" s="2">
        <v>112079071</v>
      </c>
      <c r="D160" s="2">
        <v>112079396</v>
      </c>
      <c r="E160" s="2">
        <v>5.0703199999999997</v>
      </c>
      <c r="F160" s="2">
        <v>6.18546</v>
      </c>
      <c r="G160" s="2">
        <v>0.28680499999999998</v>
      </c>
      <c r="H160" s="2">
        <v>0.74470000000000003</v>
      </c>
      <c r="I160" s="2" t="s">
        <v>49</v>
      </c>
      <c r="J160" s="2">
        <v>1.91072</v>
      </c>
      <c r="K160" s="2">
        <v>5.4787600000000003</v>
      </c>
      <c r="L160" s="2">
        <v>1.5197400000000001</v>
      </c>
      <c r="M160" s="2">
        <v>0.37690000000000001</v>
      </c>
      <c r="N160" s="2" t="s">
        <v>49</v>
      </c>
      <c r="O160" s="2">
        <v>5.6487400000000001</v>
      </c>
      <c r="P160" s="2">
        <v>11.6266</v>
      </c>
      <c r="Q160" s="2">
        <v>1.0414300000000001</v>
      </c>
      <c r="R160" s="2">
        <v>0.7288</v>
      </c>
      <c r="S160" s="2" t="s">
        <v>49</v>
      </c>
      <c r="T160" s="1" t="s">
        <v>21</v>
      </c>
      <c r="U160" s="1" t="s">
        <v>863</v>
      </c>
      <c r="V160" s="1" t="s">
        <v>864</v>
      </c>
      <c r="W160" s="1" t="s">
        <v>865</v>
      </c>
      <c r="X160" s="3" t="s">
        <v>866</v>
      </c>
      <c r="Y160" s="2" t="s">
        <v>304</v>
      </c>
      <c r="Z160" s="2" t="s">
        <v>45</v>
      </c>
      <c r="AA160" s="3">
        <v>112079071</v>
      </c>
      <c r="AB160" s="3">
        <v>112079396</v>
      </c>
      <c r="AC160" s="3" t="s">
        <v>867</v>
      </c>
      <c r="AD160" s="2">
        <f t="shared" si="2"/>
        <v>326</v>
      </c>
    </row>
    <row r="161" spans="1:30" s="2" customFormat="1" ht="15.5" x14ac:dyDescent="0.3">
      <c r="A161" s="1" t="s">
        <v>868</v>
      </c>
      <c r="B161" s="2" t="s">
        <v>29</v>
      </c>
      <c r="C161" s="2">
        <v>75543121</v>
      </c>
      <c r="D161" s="2">
        <v>75544239</v>
      </c>
      <c r="E161" s="2">
        <v>1.3398000000000001</v>
      </c>
      <c r="F161" s="2">
        <v>0.32249899999999998</v>
      </c>
      <c r="G161" s="2">
        <v>-2.0546500000000001</v>
      </c>
      <c r="H161" s="2">
        <v>0.192</v>
      </c>
      <c r="I161" s="2" t="s">
        <v>20</v>
      </c>
      <c r="J161" s="2">
        <v>0.83439700000000006</v>
      </c>
      <c r="K161" s="2">
        <v>0.62395199999999995</v>
      </c>
      <c r="L161" s="2">
        <v>-0.419298</v>
      </c>
      <c r="M161" s="2">
        <v>0.80389999999999995</v>
      </c>
      <c r="N161" s="2" t="s">
        <v>20</v>
      </c>
      <c r="O161" s="2">
        <v>0.85399099999999994</v>
      </c>
      <c r="P161" s="2">
        <v>0.61456699999999997</v>
      </c>
      <c r="Q161" s="2">
        <v>-0.47465099999999999</v>
      </c>
      <c r="R161" s="2">
        <v>0.72965000000000002</v>
      </c>
      <c r="S161" s="2" t="s">
        <v>20</v>
      </c>
      <c r="T161" s="1" t="s">
        <v>21</v>
      </c>
      <c r="U161" s="1" t="s">
        <v>869</v>
      </c>
      <c r="V161" s="1" t="s">
        <v>870</v>
      </c>
      <c r="W161" s="1" t="s">
        <v>871</v>
      </c>
      <c r="X161" s="3" t="s">
        <v>872</v>
      </c>
      <c r="Y161" s="2" t="s">
        <v>29</v>
      </c>
      <c r="Z161" s="2" t="s">
        <v>45</v>
      </c>
      <c r="AA161" s="3">
        <v>75543121</v>
      </c>
      <c r="AB161" s="3">
        <v>75544239</v>
      </c>
      <c r="AC161" s="3" t="s">
        <v>873</v>
      </c>
      <c r="AD161" s="2">
        <f t="shared" si="2"/>
        <v>1119</v>
      </c>
    </row>
    <row r="162" spans="1:30" s="2" customFormat="1" ht="15.5" x14ac:dyDescent="0.3">
      <c r="A162" s="1" t="s">
        <v>874</v>
      </c>
      <c r="B162" s="2" t="s">
        <v>55</v>
      </c>
      <c r="C162" s="2">
        <v>30676595</v>
      </c>
      <c r="D162" s="2">
        <v>30677040</v>
      </c>
      <c r="E162" s="2">
        <v>1.7827900000000001</v>
      </c>
      <c r="F162" s="2">
        <v>0.56888499999999997</v>
      </c>
      <c r="G162" s="2">
        <v>-1.6479200000000001</v>
      </c>
      <c r="H162" s="2">
        <v>0.35835</v>
      </c>
      <c r="I162" s="2" t="s">
        <v>20</v>
      </c>
      <c r="J162" s="2">
        <v>1.22211</v>
      </c>
      <c r="K162" s="2">
        <v>0.72250899999999996</v>
      </c>
      <c r="L162" s="2">
        <v>-0.75828499999999999</v>
      </c>
      <c r="M162" s="2">
        <v>0.70774999999999999</v>
      </c>
      <c r="N162" s="2" t="s">
        <v>20</v>
      </c>
      <c r="O162" s="2">
        <v>1.5345899999999999</v>
      </c>
      <c r="P162" s="2">
        <v>0</v>
      </c>
      <c r="Q162" s="7" t="s">
        <v>95</v>
      </c>
      <c r="R162" s="2">
        <v>8.5000000000000006E-3</v>
      </c>
      <c r="S162" s="2" t="s">
        <v>20</v>
      </c>
      <c r="T162" s="1" t="s">
        <v>21</v>
      </c>
      <c r="U162" s="1" t="s">
        <v>875</v>
      </c>
      <c r="V162" s="1" t="s">
        <v>876</v>
      </c>
      <c r="W162" s="1" t="s">
        <v>877</v>
      </c>
      <c r="X162" s="3" t="s">
        <v>878</v>
      </c>
      <c r="Y162" s="2" t="s">
        <v>55</v>
      </c>
      <c r="Z162" s="2" t="s">
        <v>45</v>
      </c>
      <c r="AA162" s="3">
        <v>30676595</v>
      </c>
      <c r="AB162" s="3">
        <v>30677040</v>
      </c>
      <c r="AC162" s="3" t="s">
        <v>879</v>
      </c>
      <c r="AD162" s="2">
        <f t="shared" si="2"/>
        <v>446</v>
      </c>
    </row>
    <row r="163" spans="1:30" s="2" customFormat="1" ht="15.5" x14ac:dyDescent="0.3">
      <c r="A163" s="1" t="s">
        <v>880</v>
      </c>
      <c r="B163" s="2" t="s">
        <v>68</v>
      </c>
      <c r="C163" s="2">
        <v>3095509</v>
      </c>
      <c r="D163" s="2">
        <v>3095713</v>
      </c>
      <c r="E163" s="2">
        <v>15.8392</v>
      </c>
      <c r="F163" s="2">
        <v>20.8476</v>
      </c>
      <c r="G163" s="2">
        <v>0.39638499999999999</v>
      </c>
      <c r="H163" s="2">
        <v>0.78395000000000004</v>
      </c>
      <c r="I163" s="2" t="s">
        <v>49</v>
      </c>
      <c r="J163" s="2">
        <v>3.1895199999999999</v>
      </c>
      <c r="K163" s="2">
        <v>23.4834</v>
      </c>
      <c r="L163" s="2">
        <v>2.8802300000000001</v>
      </c>
      <c r="M163" s="2">
        <v>0.23710000000000001</v>
      </c>
      <c r="N163" s="2" t="s">
        <v>49</v>
      </c>
      <c r="O163" s="2">
        <v>1.0771200000000001</v>
      </c>
      <c r="P163" s="2">
        <v>7.5545499999999999</v>
      </c>
      <c r="Q163" s="2">
        <v>2.8101699999999998</v>
      </c>
      <c r="R163" s="2">
        <v>0.33100000000000002</v>
      </c>
      <c r="S163" s="2" t="s">
        <v>49</v>
      </c>
      <c r="T163" s="1" t="s">
        <v>21</v>
      </c>
      <c r="U163" s="1" t="s">
        <v>881</v>
      </c>
      <c r="V163" s="1" t="s">
        <v>882</v>
      </c>
      <c r="W163" s="1" t="s">
        <v>24</v>
      </c>
      <c r="X163" s="3" t="s">
        <v>883</v>
      </c>
      <c r="Y163" s="2" t="s">
        <v>68</v>
      </c>
      <c r="Z163" s="2" t="s">
        <v>45</v>
      </c>
      <c r="AA163" s="3">
        <v>3095509</v>
      </c>
      <c r="AB163" s="3">
        <v>3095713</v>
      </c>
      <c r="AC163" s="3" t="s">
        <v>884</v>
      </c>
      <c r="AD163" s="2">
        <f t="shared" si="2"/>
        <v>205</v>
      </c>
    </row>
    <row r="164" spans="1:30" s="2" customFormat="1" ht="15.5" x14ac:dyDescent="0.3">
      <c r="A164" s="1" t="s">
        <v>885</v>
      </c>
      <c r="B164" s="2" t="s">
        <v>272</v>
      </c>
      <c r="C164" s="2">
        <v>27530548</v>
      </c>
      <c r="D164" s="2">
        <v>27538331</v>
      </c>
      <c r="E164" s="2">
        <v>1.7430699999999999</v>
      </c>
      <c r="F164" s="2">
        <v>5.8549100000000003</v>
      </c>
      <c r="G164" s="2">
        <v>1.7480199999999999</v>
      </c>
      <c r="H164" s="2">
        <v>2.4750000000000001E-2</v>
      </c>
      <c r="I164" s="2" t="s">
        <v>49</v>
      </c>
      <c r="J164" s="2">
        <v>0.76852100000000001</v>
      </c>
      <c r="K164" s="2">
        <v>3.5963799999999999</v>
      </c>
      <c r="L164" s="2">
        <v>2.2263899999999999</v>
      </c>
      <c r="M164" s="2">
        <v>6.1600000000000002E-2</v>
      </c>
      <c r="N164" s="2" t="s">
        <v>49</v>
      </c>
      <c r="O164" s="2">
        <v>2.7741199999999999</v>
      </c>
      <c r="P164" s="2">
        <v>6.1565700000000003</v>
      </c>
      <c r="Q164" s="2">
        <v>1.1500999999999999</v>
      </c>
      <c r="R164" s="2">
        <v>7.2999999999999995E-2</v>
      </c>
      <c r="S164" s="2" t="s">
        <v>49</v>
      </c>
      <c r="T164" s="1" t="s">
        <v>21</v>
      </c>
      <c r="U164" s="1" t="s">
        <v>886</v>
      </c>
      <c r="V164" s="1" t="s">
        <v>887</v>
      </c>
      <c r="W164" s="1" t="s">
        <v>24</v>
      </c>
      <c r="X164" s="3" t="s">
        <v>888</v>
      </c>
      <c r="Y164" s="2" t="s">
        <v>272</v>
      </c>
      <c r="Z164" s="2" t="s">
        <v>45</v>
      </c>
      <c r="AA164" s="3">
        <v>27530548</v>
      </c>
      <c r="AB164" s="3">
        <v>27538331</v>
      </c>
      <c r="AC164" s="3" t="s">
        <v>889</v>
      </c>
      <c r="AD164" s="2">
        <f t="shared" si="2"/>
        <v>7784</v>
      </c>
    </row>
    <row r="165" spans="1:30" s="2" customFormat="1" ht="15.5" x14ac:dyDescent="0.3">
      <c r="A165" s="1" t="s">
        <v>890</v>
      </c>
      <c r="B165" s="2" t="s">
        <v>61</v>
      </c>
      <c r="C165" s="2">
        <v>23298319</v>
      </c>
      <c r="D165" s="2">
        <v>23298986</v>
      </c>
      <c r="E165" s="2">
        <v>1.3779699999999999</v>
      </c>
      <c r="F165" s="2">
        <v>0.23267499999999999</v>
      </c>
      <c r="G165" s="2">
        <v>-2.56616</v>
      </c>
      <c r="H165" s="2">
        <v>0.22869999999999999</v>
      </c>
      <c r="I165" s="2" t="s">
        <v>20</v>
      </c>
      <c r="J165" s="2">
        <v>1.1767700000000001</v>
      </c>
      <c r="K165" s="2">
        <v>0.29840299999999997</v>
      </c>
      <c r="L165" s="2">
        <v>-1.97949</v>
      </c>
      <c r="M165" s="2">
        <v>0.38900000000000001</v>
      </c>
      <c r="N165" s="2" t="s">
        <v>20</v>
      </c>
      <c r="O165" s="2">
        <v>1.61958</v>
      </c>
      <c r="P165" s="2">
        <v>0.64703999999999995</v>
      </c>
      <c r="Q165" s="2">
        <v>-1.32369</v>
      </c>
      <c r="R165" s="2">
        <v>0.37969999999999998</v>
      </c>
      <c r="S165" s="2" t="s">
        <v>20</v>
      </c>
      <c r="T165" s="1" t="s">
        <v>21</v>
      </c>
      <c r="U165" s="1" t="s">
        <v>891</v>
      </c>
      <c r="V165" s="1" t="s">
        <v>892</v>
      </c>
      <c r="W165" s="1" t="s">
        <v>24</v>
      </c>
      <c r="X165" s="3" t="s">
        <v>893</v>
      </c>
      <c r="Y165" s="2" t="s">
        <v>61</v>
      </c>
      <c r="Z165" s="2" t="s">
        <v>45</v>
      </c>
      <c r="AA165" s="3">
        <v>23298319</v>
      </c>
      <c r="AB165" s="3">
        <v>23298986</v>
      </c>
      <c r="AC165" s="3" t="s">
        <v>894</v>
      </c>
      <c r="AD165" s="2">
        <f t="shared" si="2"/>
        <v>668</v>
      </c>
    </row>
    <row r="166" spans="1:30" s="2" customFormat="1" ht="15.5" x14ac:dyDescent="0.3">
      <c r="A166" s="1" t="s">
        <v>895</v>
      </c>
      <c r="B166" s="2" t="s">
        <v>19</v>
      </c>
      <c r="C166" s="2">
        <v>75193605</v>
      </c>
      <c r="D166" s="2">
        <v>75194294</v>
      </c>
      <c r="E166" s="2">
        <v>0.47121499999999999</v>
      </c>
      <c r="F166" s="2">
        <v>1.7811300000000001</v>
      </c>
      <c r="G166" s="2">
        <v>1.9183300000000001</v>
      </c>
      <c r="H166" s="2">
        <v>0.25135000000000002</v>
      </c>
      <c r="I166" s="2" t="s">
        <v>49</v>
      </c>
      <c r="J166" s="2">
        <v>0.643737</v>
      </c>
      <c r="K166" s="2">
        <v>1.52363</v>
      </c>
      <c r="L166" s="2">
        <v>1.2429699999999999</v>
      </c>
      <c r="M166" s="2">
        <v>0.49614999999999998</v>
      </c>
      <c r="N166" s="2" t="s">
        <v>49</v>
      </c>
      <c r="O166" s="2">
        <v>2.0081099999999998</v>
      </c>
      <c r="P166" s="2">
        <v>2.8884599999999998</v>
      </c>
      <c r="Q166" s="2">
        <v>0.52446300000000001</v>
      </c>
      <c r="R166" s="2">
        <v>0.66435</v>
      </c>
      <c r="S166" s="2" t="s">
        <v>49</v>
      </c>
      <c r="T166" s="1" t="s">
        <v>21</v>
      </c>
      <c r="U166" s="1" t="s">
        <v>896</v>
      </c>
      <c r="V166" s="1" t="s">
        <v>897</v>
      </c>
      <c r="W166" s="1" t="s">
        <v>24</v>
      </c>
      <c r="X166" s="3" t="s">
        <v>898</v>
      </c>
      <c r="Y166" s="2" t="s">
        <v>19</v>
      </c>
      <c r="Z166" s="2" t="s">
        <v>45</v>
      </c>
      <c r="AA166" s="3">
        <v>75193605</v>
      </c>
      <c r="AB166" s="3">
        <v>75194294</v>
      </c>
      <c r="AC166" s="3" t="s">
        <v>899</v>
      </c>
      <c r="AD166" s="2">
        <f t="shared" si="2"/>
        <v>690</v>
      </c>
    </row>
    <row r="167" spans="1:30" s="2" customFormat="1" ht="15.5" x14ac:dyDescent="0.3">
      <c r="A167" s="1" t="s">
        <v>900</v>
      </c>
      <c r="B167" s="2" t="s">
        <v>304</v>
      </c>
      <c r="C167" s="2">
        <v>192541399</v>
      </c>
      <c r="D167" s="2">
        <v>192542603</v>
      </c>
      <c r="E167" s="2">
        <v>94.099800000000002</v>
      </c>
      <c r="F167" s="2">
        <v>112.416</v>
      </c>
      <c r="G167" s="2">
        <v>0.25658799999999998</v>
      </c>
      <c r="H167" s="2">
        <v>0.68464999999999998</v>
      </c>
      <c r="I167" s="2" t="s">
        <v>49</v>
      </c>
      <c r="J167" s="2">
        <v>20.044699999999999</v>
      </c>
      <c r="K167" s="2">
        <v>109.56699999999999</v>
      </c>
      <c r="L167" s="2">
        <v>2.4505300000000001</v>
      </c>
      <c r="M167" s="2">
        <v>2.81E-2</v>
      </c>
      <c r="N167" s="2" t="s">
        <v>49</v>
      </c>
      <c r="O167" s="2">
        <v>66.955799999999996</v>
      </c>
      <c r="P167" s="2">
        <v>125.361</v>
      </c>
      <c r="Q167" s="2">
        <v>0.90480400000000005</v>
      </c>
      <c r="R167" s="2">
        <v>0.1474</v>
      </c>
      <c r="S167" s="2" t="s">
        <v>49</v>
      </c>
      <c r="T167" s="1" t="s">
        <v>21</v>
      </c>
      <c r="U167" s="1" t="s">
        <v>901</v>
      </c>
      <c r="V167" s="1" t="s">
        <v>902</v>
      </c>
      <c r="W167" s="1" t="s">
        <v>24</v>
      </c>
      <c r="X167" s="3" t="s">
        <v>903</v>
      </c>
      <c r="Y167" s="2" t="s">
        <v>304</v>
      </c>
      <c r="Z167" s="2" t="s">
        <v>45</v>
      </c>
      <c r="AA167" s="3">
        <v>192541399</v>
      </c>
      <c r="AB167" s="3">
        <v>192542603</v>
      </c>
      <c r="AC167" s="3" t="s">
        <v>904</v>
      </c>
      <c r="AD167" s="2">
        <f t="shared" si="2"/>
        <v>1205</v>
      </c>
    </row>
    <row r="168" spans="1:30" s="2" customFormat="1" ht="15.5" x14ac:dyDescent="0.3">
      <c r="A168" s="1" t="s">
        <v>905</v>
      </c>
      <c r="B168" s="2" t="s">
        <v>439</v>
      </c>
      <c r="C168" s="2">
        <v>13227694</v>
      </c>
      <c r="D168" s="2">
        <v>13228971</v>
      </c>
      <c r="E168" s="2">
        <v>1.8536600000000001</v>
      </c>
      <c r="F168" s="2">
        <v>1.5718799999999999</v>
      </c>
      <c r="G168" s="2">
        <v>-0.23788300000000001</v>
      </c>
      <c r="H168" s="2">
        <v>0.80784999999999996</v>
      </c>
      <c r="I168" s="2" t="s">
        <v>20</v>
      </c>
      <c r="J168" s="2">
        <v>3.2297099999999999</v>
      </c>
      <c r="K168" s="2">
        <v>1.8865400000000001</v>
      </c>
      <c r="L168" s="2">
        <v>-0.77566199999999996</v>
      </c>
      <c r="M168" s="2">
        <v>0.73170000000000002</v>
      </c>
      <c r="N168" s="2" t="s">
        <v>20</v>
      </c>
      <c r="O168" s="2">
        <v>2.48488</v>
      </c>
      <c r="P168" s="2">
        <v>1.13022</v>
      </c>
      <c r="Q168" s="2">
        <v>-1.13656</v>
      </c>
      <c r="R168" s="2">
        <v>0.56084999999999996</v>
      </c>
      <c r="S168" s="2" t="s">
        <v>20</v>
      </c>
      <c r="T168" s="1" t="s">
        <v>21</v>
      </c>
      <c r="U168" s="1" t="s">
        <v>906</v>
      </c>
      <c r="V168" s="1" t="s">
        <v>907</v>
      </c>
      <c r="W168" s="1" t="s">
        <v>908</v>
      </c>
      <c r="X168" s="3" t="s">
        <v>905</v>
      </c>
      <c r="Y168" s="2" t="s">
        <v>439</v>
      </c>
      <c r="Z168" s="2" t="s">
        <v>26</v>
      </c>
      <c r="AA168" s="3" t="s">
        <v>909</v>
      </c>
      <c r="AB168" s="3" t="s">
        <v>910</v>
      </c>
      <c r="AC168" s="3" t="s">
        <v>911</v>
      </c>
      <c r="AD168" s="2">
        <f t="shared" si="2"/>
        <v>220</v>
      </c>
    </row>
    <row r="169" spans="1:30" s="2" customFormat="1" ht="15.5" x14ac:dyDescent="0.3">
      <c r="A169" s="1" t="s">
        <v>912</v>
      </c>
      <c r="B169" s="2" t="s">
        <v>76</v>
      </c>
      <c r="C169" s="2">
        <v>34126419</v>
      </c>
      <c r="D169" s="2">
        <v>34127003</v>
      </c>
      <c r="E169" s="2">
        <v>1.3005</v>
      </c>
      <c r="F169" s="2">
        <v>0.56068300000000004</v>
      </c>
      <c r="G169" s="2">
        <v>-1.2138100000000001</v>
      </c>
      <c r="H169" s="2">
        <v>0.47549999999999998</v>
      </c>
      <c r="I169" s="2" t="s">
        <v>20</v>
      </c>
      <c r="J169" s="2">
        <v>1.31366</v>
      </c>
      <c r="K169" s="2">
        <v>0.35866399999999998</v>
      </c>
      <c r="L169" s="2">
        <v>-1.8728899999999999</v>
      </c>
      <c r="M169" s="2">
        <v>0.40394999999999998</v>
      </c>
      <c r="N169" s="2" t="s">
        <v>20</v>
      </c>
      <c r="O169" s="2">
        <v>1.25502</v>
      </c>
      <c r="P169" s="2">
        <v>0.78067399999999998</v>
      </c>
      <c r="Q169" s="2">
        <v>-0.68491599999999997</v>
      </c>
      <c r="R169" s="2">
        <v>0.6593</v>
      </c>
      <c r="S169" s="2" t="s">
        <v>20</v>
      </c>
      <c r="T169" s="1" t="s">
        <v>21</v>
      </c>
      <c r="U169" s="1" t="s">
        <v>913</v>
      </c>
      <c r="V169" s="1" t="s">
        <v>914</v>
      </c>
      <c r="W169" s="1" t="s">
        <v>24</v>
      </c>
      <c r="X169" s="3" t="s">
        <v>915</v>
      </c>
      <c r="Y169" s="2" t="s">
        <v>76</v>
      </c>
      <c r="Z169" s="2" t="s">
        <v>45</v>
      </c>
      <c r="AA169" s="3">
        <v>34126419</v>
      </c>
      <c r="AB169" s="3">
        <v>34127003</v>
      </c>
      <c r="AC169" s="3" t="s">
        <v>916</v>
      </c>
      <c r="AD169" s="2">
        <f t="shared" si="2"/>
        <v>585</v>
      </c>
    </row>
    <row r="170" spans="1:30" s="2" customFormat="1" ht="15.5" x14ac:dyDescent="0.3">
      <c r="A170" s="1" t="s">
        <v>917</v>
      </c>
      <c r="B170" s="2" t="s">
        <v>304</v>
      </c>
      <c r="C170" s="2">
        <v>203878629</v>
      </c>
      <c r="D170" s="2">
        <v>203879231</v>
      </c>
      <c r="E170" s="2">
        <v>3.2852700000000001</v>
      </c>
      <c r="F170" s="2">
        <v>0.53683400000000003</v>
      </c>
      <c r="G170" s="2">
        <v>-2.61347</v>
      </c>
      <c r="H170" s="2">
        <v>0.13494999999999999</v>
      </c>
      <c r="I170" s="2" t="s">
        <v>20</v>
      </c>
      <c r="J170" s="2">
        <v>1.6456999999999999</v>
      </c>
      <c r="K170" s="2">
        <v>0.229077</v>
      </c>
      <c r="L170" s="2">
        <v>-2.8448000000000002</v>
      </c>
      <c r="M170" s="2">
        <v>0.27705000000000002</v>
      </c>
      <c r="N170" s="2" t="s">
        <v>20</v>
      </c>
      <c r="O170" s="2">
        <v>3.50095</v>
      </c>
      <c r="P170" s="2">
        <v>0.24907000000000001</v>
      </c>
      <c r="Q170" s="2">
        <v>-3.8131300000000001</v>
      </c>
      <c r="R170" s="2">
        <v>0.17515</v>
      </c>
      <c r="S170" s="2" t="s">
        <v>20</v>
      </c>
      <c r="T170" s="1" t="s">
        <v>21</v>
      </c>
      <c r="U170" s="1" t="s">
        <v>918</v>
      </c>
      <c r="V170" s="1" t="s">
        <v>919</v>
      </c>
      <c r="W170" s="1" t="s">
        <v>24</v>
      </c>
      <c r="X170" s="3" t="s">
        <v>920</v>
      </c>
      <c r="Y170" s="2" t="s">
        <v>304</v>
      </c>
      <c r="Z170" s="2" t="s">
        <v>45</v>
      </c>
      <c r="AA170" s="3">
        <v>203878629</v>
      </c>
      <c r="AB170" s="3">
        <v>203879231</v>
      </c>
      <c r="AC170" s="3" t="s">
        <v>921</v>
      </c>
      <c r="AD170" s="2">
        <f t="shared" si="2"/>
        <v>603</v>
      </c>
    </row>
    <row r="171" spans="1:30" s="2" customFormat="1" ht="15.5" x14ac:dyDescent="0.3">
      <c r="A171" s="1" t="s">
        <v>922</v>
      </c>
      <c r="B171" s="2" t="s">
        <v>148</v>
      </c>
      <c r="C171" s="2">
        <v>71316236</v>
      </c>
      <c r="D171" s="2">
        <v>71316459</v>
      </c>
      <c r="E171" s="2">
        <v>10.428699999999999</v>
      </c>
      <c r="F171" s="2">
        <v>21.324200000000001</v>
      </c>
      <c r="G171" s="2">
        <v>1.03193</v>
      </c>
      <c r="H171" s="2">
        <v>0.45710000000000001</v>
      </c>
      <c r="I171" s="2" t="s">
        <v>49</v>
      </c>
      <c r="J171" s="2">
        <v>13.620699999999999</v>
      </c>
      <c r="K171" s="2">
        <v>14.1591</v>
      </c>
      <c r="L171" s="2">
        <v>5.5934499999999998E-2</v>
      </c>
      <c r="M171" s="2">
        <v>0.96935000000000004</v>
      </c>
      <c r="N171" s="2" t="s">
        <v>49</v>
      </c>
      <c r="O171" s="2">
        <v>8.5668000000000006</v>
      </c>
      <c r="P171" s="2">
        <v>23.226600000000001</v>
      </c>
      <c r="Q171" s="2">
        <v>1.43895</v>
      </c>
      <c r="R171" s="2">
        <v>0.29775000000000001</v>
      </c>
      <c r="S171" s="2" t="s">
        <v>49</v>
      </c>
      <c r="T171" s="1" t="s">
        <v>21</v>
      </c>
      <c r="U171" s="1" t="s">
        <v>923</v>
      </c>
      <c r="V171" s="1" t="s">
        <v>924</v>
      </c>
      <c r="W171" s="1" t="s">
        <v>24</v>
      </c>
      <c r="X171" s="3" t="s">
        <v>925</v>
      </c>
      <c r="Y171" s="2" t="s">
        <v>148</v>
      </c>
      <c r="Z171" s="2" t="s">
        <v>45</v>
      </c>
      <c r="AA171" s="3">
        <v>71316236</v>
      </c>
      <c r="AB171" s="3">
        <v>71316459</v>
      </c>
      <c r="AC171" s="3" t="s">
        <v>926</v>
      </c>
      <c r="AD171" s="2">
        <f t="shared" si="2"/>
        <v>224</v>
      </c>
    </row>
    <row r="172" spans="1:30" s="2" customFormat="1" ht="15.5" x14ac:dyDescent="0.3">
      <c r="A172" s="1" t="s">
        <v>927</v>
      </c>
      <c r="B172" s="2" t="s">
        <v>35</v>
      </c>
      <c r="C172" s="2">
        <v>126101571</v>
      </c>
      <c r="D172" s="2">
        <v>126102247</v>
      </c>
      <c r="E172" s="2">
        <v>0.58002699999999996</v>
      </c>
      <c r="F172" s="2">
        <v>1.1423099999999999</v>
      </c>
      <c r="G172" s="2">
        <v>0.97776799999999997</v>
      </c>
      <c r="H172" s="2">
        <v>0.56494999999999995</v>
      </c>
      <c r="I172" s="2" t="s">
        <v>49</v>
      </c>
      <c r="J172" s="2">
        <v>0.24764700000000001</v>
      </c>
      <c r="K172" s="2">
        <v>2.7352599999999998</v>
      </c>
      <c r="L172" s="2">
        <v>3.4653200000000002</v>
      </c>
      <c r="M172" s="2">
        <v>0.19205</v>
      </c>
      <c r="N172" s="2" t="s">
        <v>49</v>
      </c>
      <c r="O172" s="2">
        <v>0</v>
      </c>
      <c r="P172" s="2">
        <v>1.90574</v>
      </c>
      <c r="Q172" s="2" t="s">
        <v>69</v>
      </c>
      <c r="R172" s="2">
        <v>1E-3</v>
      </c>
      <c r="S172" s="2" t="s">
        <v>49</v>
      </c>
      <c r="T172" s="1" t="s">
        <v>21</v>
      </c>
      <c r="U172" s="1" t="s">
        <v>928</v>
      </c>
      <c r="V172" s="1" t="s">
        <v>929</v>
      </c>
      <c r="W172" s="1" t="s">
        <v>24</v>
      </c>
      <c r="X172" s="3" t="s">
        <v>930</v>
      </c>
      <c r="Y172" s="2" t="s">
        <v>35</v>
      </c>
      <c r="Z172" s="2" t="s">
        <v>45</v>
      </c>
      <c r="AA172" s="3">
        <v>126101571</v>
      </c>
      <c r="AB172" s="3">
        <v>126102247</v>
      </c>
      <c r="AC172" s="3" t="s">
        <v>931</v>
      </c>
      <c r="AD172" s="2">
        <f t="shared" si="2"/>
        <v>677</v>
      </c>
    </row>
    <row r="173" spans="1:30" s="2" customFormat="1" ht="15.5" x14ac:dyDescent="0.3">
      <c r="A173" s="1" t="s">
        <v>932</v>
      </c>
      <c r="B173" s="2" t="s">
        <v>68</v>
      </c>
      <c r="C173" s="2">
        <v>68117276</v>
      </c>
      <c r="D173" s="2">
        <v>68119088</v>
      </c>
      <c r="E173" s="2">
        <v>0.86222799999999999</v>
      </c>
      <c r="F173" s="2">
        <v>0.18545200000000001</v>
      </c>
      <c r="G173" s="2">
        <v>-2.2170200000000002</v>
      </c>
      <c r="H173" s="2">
        <v>0.22505</v>
      </c>
      <c r="I173" s="2" t="s">
        <v>20</v>
      </c>
      <c r="J173" s="2">
        <v>0.68347800000000003</v>
      </c>
      <c r="K173" s="2">
        <v>0.62956199999999995</v>
      </c>
      <c r="L173" s="2">
        <v>-0.118546</v>
      </c>
      <c r="M173" s="2">
        <v>0.94935000000000003</v>
      </c>
      <c r="N173" s="2" t="s">
        <v>20</v>
      </c>
      <c r="O173" s="2">
        <v>1.0760000000000001</v>
      </c>
      <c r="P173" s="2">
        <v>0.352879</v>
      </c>
      <c r="Q173" s="2">
        <v>-1.60843</v>
      </c>
      <c r="R173" s="2">
        <v>0.25274999999999997</v>
      </c>
      <c r="S173" s="2" t="s">
        <v>20</v>
      </c>
      <c r="T173" s="1" t="s">
        <v>21</v>
      </c>
      <c r="U173" s="1" t="s">
        <v>933</v>
      </c>
      <c r="V173" s="1" t="s">
        <v>934</v>
      </c>
      <c r="W173" s="1" t="s">
        <v>24</v>
      </c>
      <c r="X173" s="3" t="s">
        <v>935</v>
      </c>
      <c r="Y173" s="2" t="s">
        <v>68</v>
      </c>
      <c r="Z173" s="2" t="s">
        <v>45</v>
      </c>
      <c r="AA173" s="3">
        <v>68117276</v>
      </c>
      <c r="AB173" s="3">
        <v>68119088</v>
      </c>
      <c r="AC173" s="3" t="s">
        <v>936</v>
      </c>
      <c r="AD173" s="2">
        <f t="shared" si="2"/>
        <v>1813</v>
      </c>
    </row>
    <row r="174" spans="1:30" s="2" customFormat="1" ht="15.5" x14ac:dyDescent="0.3">
      <c r="A174" s="1" t="s">
        <v>937</v>
      </c>
      <c r="B174" s="2" t="s">
        <v>94</v>
      </c>
      <c r="C174" s="2">
        <v>118739938</v>
      </c>
      <c r="D174" s="2">
        <v>118740317</v>
      </c>
      <c r="E174" s="2">
        <v>3.5230299999999999</v>
      </c>
      <c r="F174" s="2">
        <v>1.5115099999999999</v>
      </c>
      <c r="G174" s="2">
        <v>-1.2208300000000001</v>
      </c>
      <c r="H174" s="2">
        <v>0.45805000000000001</v>
      </c>
      <c r="I174" s="2" t="s">
        <v>20</v>
      </c>
      <c r="J174" s="2">
        <v>1.61368</v>
      </c>
      <c r="K174" s="2">
        <v>0.47673700000000002</v>
      </c>
      <c r="L174" s="2">
        <v>-1.75909</v>
      </c>
      <c r="M174" s="2">
        <v>0.45610000000000001</v>
      </c>
      <c r="N174" s="2" t="s">
        <v>20</v>
      </c>
      <c r="O174" s="2">
        <v>1.78243</v>
      </c>
      <c r="P174" s="2">
        <v>0.530281</v>
      </c>
      <c r="Q174" s="2">
        <v>-1.74902</v>
      </c>
      <c r="R174" s="2">
        <v>0.37285000000000001</v>
      </c>
      <c r="S174" s="2" t="s">
        <v>20</v>
      </c>
      <c r="T174" s="1" t="s">
        <v>21</v>
      </c>
      <c r="U174" s="1" t="s">
        <v>938</v>
      </c>
      <c r="V174" s="1" t="s">
        <v>939</v>
      </c>
      <c r="W174" s="1" t="s">
        <v>24</v>
      </c>
      <c r="X174" s="3" t="s">
        <v>940</v>
      </c>
      <c r="Y174" s="2" t="s">
        <v>94</v>
      </c>
      <c r="Z174" s="2" t="s">
        <v>45</v>
      </c>
      <c r="AA174" s="3">
        <v>118739938</v>
      </c>
      <c r="AB174" s="3">
        <v>118740317</v>
      </c>
      <c r="AC174" s="3" t="s">
        <v>941</v>
      </c>
      <c r="AD174" s="2">
        <f t="shared" si="2"/>
        <v>380</v>
      </c>
    </row>
    <row r="175" spans="1:30" s="2" customFormat="1" ht="15.5" x14ac:dyDescent="0.3">
      <c r="A175" s="1" t="s">
        <v>942</v>
      </c>
      <c r="B175" s="2" t="s">
        <v>76</v>
      </c>
      <c r="C175" s="2">
        <v>277953</v>
      </c>
      <c r="D175" s="2">
        <v>278481</v>
      </c>
      <c r="E175" s="2">
        <v>10.533099999999999</v>
      </c>
      <c r="F175" s="2">
        <v>17.674600000000002</v>
      </c>
      <c r="G175" s="2">
        <v>0.74674799999999997</v>
      </c>
      <c r="H175" s="2">
        <v>0.47149999999999997</v>
      </c>
      <c r="I175" s="2" t="s">
        <v>49</v>
      </c>
      <c r="J175" s="2">
        <v>3.1593300000000002</v>
      </c>
      <c r="K175" s="2">
        <v>13.9796</v>
      </c>
      <c r="L175" s="2">
        <v>2.1456400000000002</v>
      </c>
      <c r="M175" s="2">
        <v>0.1615</v>
      </c>
      <c r="N175" s="2" t="s">
        <v>49</v>
      </c>
      <c r="O175" s="2">
        <v>7.5035600000000002</v>
      </c>
      <c r="P175" s="2">
        <v>9.9774899999999995</v>
      </c>
      <c r="Q175" s="2">
        <v>0.41110099999999999</v>
      </c>
      <c r="R175" s="2">
        <v>0.67249999999999999</v>
      </c>
      <c r="S175" s="2" t="s">
        <v>49</v>
      </c>
      <c r="T175" s="1" t="s">
        <v>21</v>
      </c>
      <c r="U175" s="1" t="s">
        <v>943</v>
      </c>
      <c r="V175" s="1" t="s">
        <v>944</v>
      </c>
      <c r="W175" s="1" t="s">
        <v>24</v>
      </c>
      <c r="X175" s="3" t="s">
        <v>945</v>
      </c>
      <c r="Y175" s="2" t="s">
        <v>76</v>
      </c>
      <c r="Z175" s="2" t="s">
        <v>45</v>
      </c>
      <c r="AA175" s="3">
        <v>277953</v>
      </c>
      <c r="AB175" s="3">
        <v>278481</v>
      </c>
      <c r="AC175" s="3" t="s">
        <v>946</v>
      </c>
      <c r="AD175" s="2">
        <f t="shared" si="2"/>
        <v>529</v>
      </c>
    </row>
    <row r="176" spans="1:30" s="2" customFormat="1" ht="15.5" x14ac:dyDescent="0.3">
      <c r="A176" s="1" t="s">
        <v>947</v>
      </c>
      <c r="B176" s="2" t="s">
        <v>55</v>
      </c>
      <c r="C176" s="2">
        <v>65712654</v>
      </c>
      <c r="D176" s="2">
        <v>65713828</v>
      </c>
      <c r="E176" s="2">
        <v>2.3839700000000001</v>
      </c>
      <c r="F176" s="2">
        <v>0.83696300000000001</v>
      </c>
      <c r="G176" s="2">
        <v>-1.51013</v>
      </c>
      <c r="H176" s="2">
        <v>0.25119999999999998</v>
      </c>
      <c r="I176" s="2" t="s">
        <v>20</v>
      </c>
      <c r="J176" s="2">
        <v>2.28016</v>
      </c>
      <c r="K176" s="2">
        <v>0.83448</v>
      </c>
      <c r="L176" s="2">
        <v>-1.45018</v>
      </c>
      <c r="M176" s="2">
        <v>0.37114999999999998</v>
      </c>
      <c r="N176" s="2" t="s">
        <v>20</v>
      </c>
      <c r="O176" s="2">
        <v>2.3724799999999999</v>
      </c>
      <c r="P176" s="2">
        <v>0.63258300000000001</v>
      </c>
      <c r="Q176" s="2">
        <v>-1.90707</v>
      </c>
      <c r="R176" s="2">
        <v>0.14315</v>
      </c>
      <c r="S176" s="2" t="s">
        <v>20</v>
      </c>
      <c r="T176" s="1" t="s">
        <v>21</v>
      </c>
      <c r="U176" s="1" t="s">
        <v>948</v>
      </c>
      <c r="V176" s="1" t="s">
        <v>949</v>
      </c>
      <c r="W176" s="1" t="s">
        <v>24</v>
      </c>
      <c r="X176" s="3" t="s">
        <v>950</v>
      </c>
      <c r="Y176" s="2" t="s">
        <v>55</v>
      </c>
      <c r="Z176" s="2" t="s">
        <v>45</v>
      </c>
      <c r="AA176" s="3">
        <v>65712654</v>
      </c>
      <c r="AB176" s="3">
        <v>65713828</v>
      </c>
      <c r="AC176" s="3" t="s">
        <v>951</v>
      </c>
      <c r="AD176" s="2">
        <f t="shared" si="2"/>
        <v>1175</v>
      </c>
    </row>
    <row r="177" spans="1:30" s="2" customFormat="1" ht="15.5" x14ac:dyDescent="0.3">
      <c r="A177" s="1" t="s">
        <v>952</v>
      </c>
      <c r="B177" s="2" t="s">
        <v>41</v>
      </c>
      <c r="C177" s="2">
        <v>52344621</v>
      </c>
      <c r="D177" s="2">
        <v>52346017</v>
      </c>
      <c r="E177" s="2">
        <v>2.11111</v>
      </c>
      <c r="F177" s="2">
        <v>0.40436100000000003</v>
      </c>
      <c r="G177" s="2">
        <v>-2.38428</v>
      </c>
      <c r="H177" s="2">
        <v>0.1003</v>
      </c>
      <c r="I177" s="2" t="s">
        <v>20</v>
      </c>
      <c r="J177" s="2">
        <v>0.983927</v>
      </c>
      <c r="K177" s="2">
        <v>0.72317900000000002</v>
      </c>
      <c r="L177" s="2">
        <v>-0.44419799999999998</v>
      </c>
      <c r="M177" s="2">
        <v>0.78720000000000001</v>
      </c>
      <c r="N177" s="2" t="s">
        <v>20</v>
      </c>
      <c r="O177" s="2">
        <v>1.2837000000000001</v>
      </c>
      <c r="P177" s="2">
        <v>0.30151899999999998</v>
      </c>
      <c r="Q177" s="2">
        <v>-2.0899899999999998</v>
      </c>
      <c r="R177" s="2">
        <v>0.154</v>
      </c>
      <c r="S177" s="2" t="s">
        <v>20</v>
      </c>
      <c r="T177" s="1" t="s">
        <v>21</v>
      </c>
      <c r="U177" s="1" t="s">
        <v>953</v>
      </c>
      <c r="V177" s="1" t="s">
        <v>954</v>
      </c>
      <c r="W177" s="1" t="s">
        <v>24</v>
      </c>
      <c r="X177" s="3" t="s">
        <v>955</v>
      </c>
      <c r="Y177" s="2" t="s">
        <v>41</v>
      </c>
      <c r="Z177" s="2" t="s">
        <v>26</v>
      </c>
      <c r="AA177" s="3">
        <v>52344621</v>
      </c>
      <c r="AB177" s="3">
        <v>52346017</v>
      </c>
      <c r="AC177" s="3" t="s">
        <v>956</v>
      </c>
      <c r="AD177" s="2">
        <f t="shared" si="2"/>
        <v>1397</v>
      </c>
    </row>
    <row r="178" spans="1:30" s="2" customFormat="1" ht="15.5" x14ac:dyDescent="0.3">
      <c r="A178" s="1" t="s">
        <v>957</v>
      </c>
      <c r="B178" s="2" t="s">
        <v>439</v>
      </c>
      <c r="C178" s="2">
        <v>46088155</v>
      </c>
      <c r="D178" s="2">
        <v>46089218</v>
      </c>
      <c r="E178" s="2">
        <v>6.8933999999999997</v>
      </c>
      <c r="F178" s="2">
        <v>2.26946</v>
      </c>
      <c r="G178" s="2">
        <v>-1.60286</v>
      </c>
      <c r="H178" s="2">
        <v>0.15265000000000001</v>
      </c>
      <c r="I178" s="2" t="s">
        <v>20</v>
      </c>
      <c r="J178" s="2">
        <v>3.7771300000000001</v>
      </c>
      <c r="K178" s="2">
        <v>1.49065</v>
      </c>
      <c r="L178" s="2">
        <v>-1.34135</v>
      </c>
      <c r="M178" s="2">
        <v>0.36954999999999999</v>
      </c>
      <c r="N178" s="2" t="s">
        <v>20</v>
      </c>
      <c r="O178" s="2">
        <v>8.5825600000000009</v>
      </c>
      <c r="P178" s="2">
        <v>1.60267</v>
      </c>
      <c r="Q178" s="2">
        <v>-2.4209299999999998</v>
      </c>
      <c r="R178" s="2">
        <v>3.0700000000000002E-2</v>
      </c>
      <c r="S178" s="2" t="s">
        <v>20</v>
      </c>
      <c r="T178" s="1" t="s">
        <v>21</v>
      </c>
      <c r="U178" s="1" t="s">
        <v>958</v>
      </c>
      <c r="V178" s="1" t="s">
        <v>959</v>
      </c>
      <c r="W178" s="1" t="s">
        <v>24</v>
      </c>
      <c r="X178" s="3" t="s">
        <v>960</v>
      </c>
      <c r="Y178" s="2" t="s">
        <v>439</v>
      </c>
      <c r="Z178" s="2" t="s">
        <v>26</v>
      </c>
      <c r="AA178" s="3">
        <v>46088155</v>
      </c>
      <c r="AB178" s="3">
        <v>46089218</v>
      </c>
      <c r="AC178" s="3" t="s">
        <v>961</v>
      </c>
      <c r="AD178" s="2">
        <f t="shared" si="2"/>
        <v>1064</v>
      </c>
    </row>
    <row r="179" spans="1:30" s="2" customFormat="1" ht="15.5" x14ac:dyDescent="0.3">
      <c r="A179" s="1" t="s">
        <v>962</v>
      </c>
      <c r="B179" s="2" t="s">
        <v>76</v>
      </c>
      <c r="C179" s="2">
        <v>4469522</v>
      </c>
      <c r="D179" s="2">
        <v>4470300</v>
      </c>
      <c r="E179" s="2">
        <v>2.57328</v>
      </c>
      <c r="F179" s="2">
        <v>4.0441099999999999</v>
      </c>
      <c r="G179" s="2">
        <v>0.65221300000000004</v>
      </c>
      <c r="H179" s="2">
        <v>0.59050000000000002</v>
      </c>
      <c r="I179" s="2" t="s">
        <v>49</v>
      </c>
      <c r="J179" s="2">
        <v>2.1958000000000002</v>
      </c>
      <c r="K179" s="2">
        <v>8.2029899999999998</v>
      </c>
      <c r="L179" s="2">
        <v>1.9014</v>
      </c>
      <c r="M179" s="2">
        <v>0.20085</v>
      </c>
      <c r="N179" s="2" t="s">
        <v>49</v>
      </c>
      <c r="O179" s="2">
        <v>4.1365699999999999</v>
      </c>
      <c r="P179" s="2">
        <v>13.5136</v>
      </c>
      <c r="Q179" s="2">
        <v>1.7079</v>
      </c>
      <c r="R179" s="2">
        <v>7.3499999999999996E-2</v>
      </c>
      <c r="S179" s="2" t="s">
        <v>49</v>
      </c>
      <c r="T179" s="1" t="s">
        <v>21</v>
      </c>
      <c r="U179" s="1" t="s">
        <v>963</v>
      </c>
      <c r="V179" s="1" t="s">
        <v>964</v>
      </c>
      <c r="W179" s="1" t="s">
        <v>24</v>
      </c>
      <c r="X179" s="3" t="s">
        <v>965</v>
      </c>
      <c r="Y179" s="2" t="s">
        <v>76</v>
      </c>
      <c r="Z179" s="2" t="s">
        <v>26</v>
      </c>
      <c r="AA179" s="3">
        <v>4469522</v>
      </c>
      <c r="AB179" s="3">
        <v>4470300</v>
      </c>
      <c r="AC179" s="3" t="s">
        <v>966</v>
      </c>
      <c r="AD179" s="2">
        <f t="shared" si="2"/>
        <v>779</v>
      </c>
    </row>
    <row r="180" spans="1:30" s="2" customFormat="1" ht="15.5" x14ac:dyDescent="0.3">
      <c r="A180" s="1" t="s">
        <v>967</v>
      </c>
      <c r="B180" s="2" t="s">
        <v>118</v>
      </c>
      <c r="C180" s="2">
        <v>76953674</v>
      </c>
      <c r="D180" s="2">
        <v>76954989</v>
      </c>
      <c r="E180" s="2">
        <v>1.2796099999999999</v>
      </c>
      <c r="F180" s="2">
        <v>0.56647999999999998</v>
      </c>
      <c r="G180" s="2">
        <v>-1.17561</v>
      </c>
      <c r="H180" s="2">
        <v>0.3952</v>
      </c>
      <c r="I180" s="2" t="s">
        <v>20</v>
      </c>
      <c r="J180" s="2">
        <v>1.78047</v>
      </c>
      <c r="K180" s="2">
        <v>0.60236900000000004</v>
      </c>
      <c r="L180" s="2">
        <v>-1.5635399999999999</v>
      </c>
      <c r="M180" s="2">
        <v>0.34375</v>
      </c>
      <c r="N180" s="2" t="s">
        <v>20</v>
      </c>
      <c r="O180" s="2">
        <v>0.66619799999999996</v>
      </c>
      <c r="P180" s="2">
        <v>0.60000200000000004</v>
      </c>
      <c r="Q180" s="2">
        <v>-0.15098400000000001</v>
      </c>
      <c r="R180" s="2">
        <v>0.91474999999999995</v>
      </c>
      <c r="S180" s="2" t="s">
        <v>20</v>
      </c>
      <c r="T180" s="1" t="s">
        <v>21</v>
      </c>
      <c r="U180" s="1" t="s">
        <v>968</v>
      </c>
      <c r="V180" s="1" t="s">
        <v>969</v>
      </c>
      <c r="W180" s="1" t="s">
        <v>24</v>
      </c>
      <c r="X180" s="3" t="s">
        <v>970</v>
      </c>
      <c r="Y180" s="2" t="s">
        <v>118</v>
      </c>
      <c r="Z180" s="2" t="s">
        <v>26</v>
      </c>
      <c r="AA180" s="3">
        <v>76953674</v>
      </c>
      <c r="AB180" s="3">
        <v>76954989</v>
      </c>
      <c r="AC180" s="3" t="s">
        <v>971</v>
      </c>
      <c r="AD180" s="2">
        <f t="shared" si="2"/>
        <v>1316</v>
      </c>
    </row>
    <row r="181" spans="1:30" s="2" customFormat="1" ht="15.5" x14ac:dyDescent="0.3">
      <c r="A181" s="1" t="s">
        <v>972</v>
      </c>
      <c r="B181" s="2" t="s">
        <v>136</v>
      </c>
      <c r="C181" s="2">
        <v>38204631</v>
      </c>
      <c r="D181" s="2">
        <v>38206939</v>
      </c>
      <c r="E181" s="2">
        <v>8.5611700000000006</v>
      </c>
      <c r="F181" s="2">
        <v>2.5782699999999998</v>
      </c>
      <c r="G181" s="2">
        <v>-1.7314000000000001</v>
      </c>
      <c r="H181" s="2">
        <v>6.2700000000000006E-2</v>
      </c>
      <c r="I181" s="2" t="s">
        <v>20</v>
      </c>
      <c r="J181" s="2">
        <v>8.5693000000000001</v>
      </c>
      <c r="K181" s="2">
        <v>3.0609099999999998</v>
      </c>
      <c r="L181" s="2">
        <v>-1.48522</v>
      </c>
      <c r="M181" s="2">
        <v>0.21160000000000001</v>
      </c>
      <c r="N181" s="2" t="s">
        <v>20</v>
      </c>
      <c r="O181" s="2">
        <v>9.2991100000000007</v>
      </c>
      <c r="P181" s="2">
        <v>2.1643599999999998</v>
      </c>
      <c r="Q181" s="2">
        <v>-2.1031499999999999</v>
      </c>
      <c r="R181" s="2">
        <v>1.66E-2</v>
      </c>
      <c r="S181" s="2" t="s">
        <v>20</v>
      </c>
      <c r="T181" s="1" t="s">
        <v>21</v>
      </c>
      <c r="U181" s="1" t="s">
        <v>973</v>
      </c>
      <c r="V181" s="1" t="s">
        <v>974</v>
      </c>
      <c r="W181" s="1" t="s">
        <v>24</v>
      </c>
      <c r="X181" s="3" t="s">
        <v>975</v>
      </c>
      <c r="Y181" s="2" t="s">
        <v>136</v>
      </c>
      <c r="Z181" s="2" t="s">
        <v>45</v>
      </c>
      <c r="AA181" s="3">
        <v>38204631</v>
      </c>
      <c r="AB181" s="3">
        <v>38206939</v>
      </c>
      <c r="AC181" s="3" t="s">
        <v>976</v>
      </c>
      <c r="AD181" s="2">
        <f t="shared" si="2"/>
        <v>2309</v>
      </c>
    </row>
    <row r="182" spans="1:30" s="2" customFormat="1" ht="15.5" x14ac:dyDescent="0.3">
      <c r="A182" s="1" t="s">
        <v>977</v>
      </c>
      <c r="B182" s="2" t="s">
        <v>148</v>
      </c>
      <c r="C182" s="2">
        <v>82024460</v>
      </c>
      <c r="D182" s="2">
        <v>82024756</v>
      </c>
      <c r="E182" s="2">
        <v>0</v>
      </c>
      <c r="F182" s="2">
        <v>2.5541499999999999</v>
      </c>
      <c r="G182" s="2" t="s">
        <v>69</v>
      </c>
      <c r="H182" s="2">
        <v>1.7350000000000001E-2</v>
      </c>
      <c r="I182" s="2" t="s">
        <v>49</v>
      </c>
      <c r="J182" s="2">
        <v>0.67227899999999996</v>
      </c>
      <c r="K182" s="2">
        <v>1.5859000000000001</v>
      </c>
      <c r="L182" s="2">
        <v>1.23817</v>
      </c>
      <c r="M182" s="2">
        <v>0.58989999999999998</v>
      </c>
      <c r="N182" s="2" t="s">
        <v>49</v>
      </c>
      <c r="O182" s="2">
        <v>1.08626</v>
      </c>
      <c r="P182" s="2">
        <v>1.3546800000000001</v>
      </c>
      <c r="Q182" s="2">
        <v>0.31857799999999997</v>
      </c>
      <c r="R182" s="2">
        <v>0.84909999999999997</v>
      </c>
      <c r="S182" s="2" t="s">
        <v>49</v>
      </c>
      <c r="T182" s="1" t="s">
        <v>21</v>
      </c>
      <c r="U182" s="1" t="s">
        <v>978</v>
      </c>
      <c r="V182" s="1" t="s">
        <v>979</v>
      </c>
      <c r="W182" s="1" t="s">
        <v>24</v>
      </c>
      <c r="X182" s="3" t="s">
        <v>980</v>
      </c>
      <c r="Y182" s="2" t="s">
        <v>148</v>
      </c>
      <c r="Z182" s="2" t="s">
        <v>26</v>
      </c>
      <c r="AA182" s="3">
        <v>82024460</v>
      </c>
      <c r="AB182" s="3">
        <v>82024756</v>
      </c>
      <c r="AC182" s="3" t="s">
        <v>981</v>
      </c>
      <c r="AD182" s="2">
        <f t="shared" si="2"/>
        <v>297</v>
      </c>
    </row>
    <row r="183" spans="1:30" s="2" customFormat="1" ht="15.5" x14ac:dyDescent="0.3">
      <c r="A183" s="1" t="s">
        <v>982</v>
      </c>
      <c r="B183" s="2" t="s">
        <v>41</v>
      </c>
      <c r="C183" s="2">
        <v>202779366</v>
      </c>
      <c r="D183" s="2">
        <v>202779957</v>
      </c>
      <c r="E183" s="2">
        <v>1.27881</v>
      </c>
      <c r="F183" s="2">
        <v>0.18371999999999999</v>
      </c>
      <c r="G183" s="2">
        <v>-2.79922</v>
      </c>
      <c r="H183" s="2">
        <v>0.2535</v>
      </c>
      <c r="I183" s="2" t="s">
        <v>20</v>
      </c>
      <c r="J183" s="2">
        <v>1.3909899999999999</v>
      </c>
      <c r="K183" s="2">
        <v>0.70531600000000005</v>
      </c>
      <c r="L183" s="2">
        <v>-0.97977199999999998</v>
      </c>
      <c r="M183" s="2">
        <v>0.6331</v>
      </c>
      <c r="N183" s="2" t="s">
        <v>20</v>
      </c>
      <c r="O183" s="2">
        <v>0.78555799999999998</v>
      </c>
      <c r="P183" s="2">
        <v>0.38365500000000002</v>
      </c>
      <c r="Q183" s="2">
        <v>-1.0339100000000001</v>
      </c>
      <c r="R183" s="2">
        <v>0.53180000000000005</v>
      </c>
      <c r="S183" s="2" t="s">
        <v>20</v>
      </c>
      <c r="T183" s="1" t="s">
        <v>21</v>
      </c>
      <c r="U183" s="1" t="s">
        <v>983</v>
      </c>
      <c r="V183" s="1" t="s">
        <v>984</v>
      </c>
      <c r="W183" s="1" t="s">
        <v>24</v>
      </c>
      <c r="X183" s="3" t="s">
        <v>982</v>
      </c>
      <c r="Y183" s="2" t="s">
        <v>41</v>
      </c>
      <c r="Z183" s="2" t="s">
        <v>45</v>
      </c>
      <c r="AA183" s="3">
        <v>202779366</v>
      </c>
      <c r="AB183" s="3">
        <v>202779957</v>
      </c>
      <c r="AC183" s="3" t="s">
        <v>985</v>
      </c>
      <c r="AD183" s="2">
        <f t="shared" si="2"/>
        <v>625</v>
      </c>
    </row>
    <row r="184" spans="1:30" s="2" customFormat="1" ht="15.5" x14ac:dyDescent="0.3">
      <c r="A184" s="1" t="s">
        <v>986</v>
      </c>
      <c r="B184" s="2" t="s">
        <v>148</v>
      </c>
      <c r="C184" s="2">
        <v>17779332</v>
      </c>
      <c r="D184" s="2">
        <v>17780116</v>
      </c>
      <c r="E184" s="2">
        <v>1.3536699999999999</v>
      </c>
      <c r="F184" s="2">
        <v>0.56306400000000001</v>
      </c>
      <c r="G184" s="2">
        <v>-1.2655000000000001</v>
      </c>
      <c r="H184" s="2">
        <v>0.40920000000000001</v>
      </c>
      <c r="I184" s="2" t="s">
        <v>20</v>
      </c>
      <c r="J184" s="2">
        <v>1.1550499999999999</v>
      </c>
      <c r="K184" s="2">
        <v>0.80420100000000005</v>
      </c>
      <c r="L184" s="2">
        <v>-0.52232999999999996</v>
      </c>
      <c r="M184" s="2">
        <v>0.77139999999999997</v>
      </c>
      <c r="N184" s="2" t="s">
        <v>20</v>
      </c>
      <c r="O184" s="2">
        <v>1.0821099999999999</v>
      </c>
      <c r="P184" s="2">
        <v>0.43437799999999999</v>
      </c>
      <c r="Q184" s="2">
        <v>-1.3168200000000001</v>
      </c>
      <c r="R184" s="2">
        <v>0.42520000000000002</v>
      </c>
      <c r="S184" s="2" t="s">
        <v>20</v>
      </c>
      <c r="T184" s="1" t="s">
        <v>21</v>
      </c>
      <c r="U184" s="1" t="s">
        <v>987</v>
      </c>
      <c r="V184" s="1" t="s">
        <v>988</v>
      </c>
      <c r="W184" s="1" t="s">
        <v>24</v>
      </c>
      <c r="X184" s="3" t="s">
        <v>989</v>
      </c>
      <c r="Y184" s="2" t="s">
        <v>148</v>
      </c>
      <c r="Z184" s="2" t="s">
        <v>45</v>
      </c>
      <c r="AA184" s="3">
        <v>17779332</v>
      </c>
      <c r="AB184" s="3">
        <v>17780116</v>
      </c>
      <c r="AC184" s="3" t="s">
        <v>990</v>
      </c>
      <c r="AD184" s="2">
        <f t="shared" si="2"/>
        <v>785</v>
      </c>
    </row>
    <row r="185" spans="1:30" s="2" customFormat="1" ht="15.5" x14ac:dyDescent="0.3">
      <c r="A185" s="1" t="s">
        <v>991</v>
      </c>
      <c r="B185" s="2" t="s">
        <v>136</v>
      </c>
      <c r="C185" s="2">
        <v>101292291</v>
      </c>
      <c r="D185" s="2">
        <v>101292899</v>
      </c>
      <c r="E185" s="2">
        <v>1.5642</v>
      </c>
      <c r="F185" s="2">
        <v>1.1468799999999999</v>
      </c>
      <c r="G185" s="2">
        <v>-0.44771100000000003</v>
      </c>
      <c r="H185" s="2">
        <v>0.76239999999999997</v>
      </c>
      <c r="I185" s="2" t="s">
        <v>20</v>
      </c>
      <c r="J185" s="2">
        <v>0.66828399999999999</v>
      </c>
      <c r="K185" s="2">
        <v>0.45183499999999999</v>
      </c>
      <c r="L185" s="2">
        <v>-0.56466499999999997</v>
      </c>
      <c r="M185" s="2">
        <v>0.79505000000000003</v>
      </c>
      <c r="N185" s="2" t="s">
        <v>20</v>
      </c>
      <c r="O185" s="2">
        <v>1.8347500000000001</v>
      </c>
      <c r="P185" s="2">
        <v>0.49112099999999997</v>
      </c>
      <c r="Q185" s="2">
        <v>-1.90143</v>
      </c>
      <c r="R185" s="2">
        <v>0.2641</v>
      </c>
      <c r="S185" s="2" t="s">
        <v>20</v>
      </c>
      <c r="T185" s="1" t="s">
        <v>21</v>
      </c>
      <c r="U185" s="1" t="s">
        <v>992</v>
      </c>
      <c r="V185" s="1" t="s">
        <v>993</v>
      </c>
      <c r="W185" s="1" t="s">
        <v>24</v>
      </c>
      <c r="X185" s="3" t="s">
        <v>994</v>
      </c>
      <c r="Y185" s="2" t="s">
        <v>136</v>
      </c>
      <c r="Z185" s="2" t="s">
        <v>45</v>
      </c>
      <c r="AA185" s="3">
        <v>101292291</v>
      </c>
      <c r="AB185" s="3">
        <v>101292899</v>
      </c>
      <c r="AC185" s="3" t="s">
        <v>995</v>
      </c>
      <c r="AD185" s="2">
        <f t="shared" si="2"/>
        <v>609</v>
      </c>
    </row>
    <row r="186" spans="1:30" s="2" customFormat="1" ht="15.5" x14ac:dyDescent="0.3">
      <c r="A186" s="1" t="s">
        <v>996</v>
      </c>
      <c r="B186" s="2" t="s">
        <v>439</v>
      </c>
      <c r="C186" s="2">
        <v>7698842</v>
      </c>
      <c r="D186" s="2">
        <v>7699311</v>
      </c>
      <c r="E186" s="2">
        <v>3.1142400000000001</v>
      </c>
      <c r="F186" s="2">
        <v>0.78282200000000002</v>
      </c>
      <c r="G186" s="2">
        <v>-1.9921199999999999</v>
      </c>
      <c r="H186" s="2">
        <v>0.25374999999999998</v>
      </c>
      <c r="I186" s="2" t="s">
        <v>20</v>
      </c>
      <c r="J186" s="2">
        <v>2.2458499999999999</v>
      </c>
      <c r="K186" s="2">
        <v>1.65991</v>
      </c>
      <c r="L186" s="2">
        <v>-0.43615399999999999</v>
      </c>
      <c r="M186" s="2">
        <v>0.80505000000000004</v>
      </c>
      <c r="N186" s="2" t="s">
        <v>20</v>
      </c>
      <c r="O186" s="2">
        <v>0.78549100000000005</v>
      </c>
      <c r="P186" s="2">
        <v>0.72895699999999997</v>
      </c>
      <c r="Q186" s="2">
        <v>-0.10775999999999999</v>
      </c>
      <c r="R186" s="2">
        <v>0.90310000000000001</v>
      </c>
      <c r="S186" s="2" t="s">
        <v>20</v>
      </c>
      <c r="T186" s="1" t="s">
        <v>21</v>
      </c>
      <c r="U186" s="1" t="s">
        <v>997</v>
      </c>
      <c r="V186" s="1" t="s">
        <v>998</v>
      </c>
      <c r="W186" s="1" t="s">
        <v>24</v>
      </c>
      <c r="X186" s="3" t="s">
        <v>999</v>
      </c>
      <c r="Y186" s="2" t="s">
        <v>439</v>
      </c>
      <c r="Z186" s="2" t="s">
        <v>26</v>
      </c>
      <c r="AA186" s="3">
        <v>7698842</v>
      </c>
      <c r="AB186" s="3">
        <v>7699311</v>
      </c>
      <c r="AC186" s="3" t="s">
        <v>1000</v>
      </c>
      <c r="AD186" s="2">
        <f t="shared" si="2"/>
        <v>470</v>
      </c>
    </row>
    <row r="187" spans="1:30" s="2" customFormat="1" ht="15.5" x14ac:dyDescent="0.3">
      <c r="A187" s="1" t="s">
        <v>1001</v>
      </c>
      <c r="B187" s="2" t="s">
        <v>76</v>
      </c>
      <c r="C187" s="2">
        <v>72385991</v>
      </c>
      <c r="D187" s="2">
        <v>72389041</v>
      </c>
      <c r="E187" s="2">
        <v>6.6763399999999997</v>
      </c>
      <c r="F187" s="2">
        <v>2.7162999999999999</v>
      </c>
      <c r="G187" s="2">
        <v>-1.29742</v>
      </c>
      <c r="H187" s="2">
        <v>0.13150000000000001</v>
      </c>
      <c r="I187" s="2" t="s">
        <v>20</v>
      </c>
      <c r="J187" s="2">
        <v>5.3350299999999997</v>
      </c>
      <c r="K187" s="2">
        <v>2.3056299999999998</v>
      </c>
      <c r="L187" s="2">
        <v>-1.2103299999999999</v>
      </c>
      <c r="M187" s="2">
        <v>0.30470000000000003</v>
      </c>
      <c r="N187" s="2" t="s">
        <v>20</v>
      </c>
      <c r="O187" s="2">
        <v>9.5155799999999999</v>
      </c>
      <c r="P187" s="2">
        <v>5.4147600000000002</v>
      </c>
      <c r="Q187" s="2">
        <v>-0.81339399999999995</v>
      </c>
      <c r="R187" s="2">
        <v>0.22409999999999999</v>
      </c>
      <c r="S187" s="2" t="s">
        <v>20</v>
      </c>
      <c r="T187" s="1" t="s">
        <v>21</v>
      </c>
      <c r="U187" s="1" t="s">
        <v>1002</v>
      </c>
      <c r="V187" s="1" t="s">
        <v>1003</v>
      </c>
      <c r="W187" s="1" t="s">
        <v>24</v>
      </c>
      <c r="X187" s="3" t="s">
        <v>1004</v>
      </c>
      <c r="Y187" s="2" t="s">
        <v>76</v>
      </c>
      <c r="Z187" s="2" t="s">
        <v>45</v>
      </c>
      <c r="AA187" s="3">
        <v>72385991</v>
      </c>
      <c r="AB187" s="3">
        <v>72389041</v>
      </c>
      <c r="AC187" s="3" t="s">
        <v>1005</v>
      </c>
      <c r="AD187" s="2">
        <f t="shared" si="2"/>
        <v>3051</v>
      </c>
    </row>
    <row r="188" spans="1:30" s="2" customFormat="1" ht="15.5" x14ac:dyDescent="0.3">
      <c r="A188" s="1" t="s">
        <v>1006</v>
      </c>
      <c r="B188" s="2" t="s">
        <v>29</v>
      </c>
      <c r="C188" s="2">
        <v>95225994</v>
      </c>
      <c r="D188" s="2">
        <v>95236456</v>
      </c>
      <c r="E188" s="2">
        <v>0.36098400000000003</v>
      </c>
      <c r="F188" s="2">
        <v>1.1315</v>
      </c>
      <c r="G188" s="2">
        <v>1.6482300000000001</v>
      </c>
      <c r="H188" s="2">
        <v>0.55044999999999999</v>
      </c>
      <c r="I188" s="2" t="s">
        <v>49</v>
      </c>
      <c r="J188" s="2">
        <v>0</v>
      </c>
      <c r="K188" s="2">
        <v>1.8371200000000001</v>
      </c>
      <c r="L188" s="2" t="s">
        <v>69</v>
      </c>
      <c r="M188" s="2">
        <v>0.1406</v>
      </c>
      <c r="N188" s="2" t="s">
        <v>49</v>
      </c>
      <c r="O188" s="2">
        <v>0.67363499999999998</v>
      </c>
      <c r="P188" s="2">
        <v>1.6675199999999999</v>
      </c>
      <c r="Q188" s="2">
        <v>1.30766</v>
      </c>
      <c r="R188" s="2">
        <v>0.54810000000000003</v>
      </c>
      <c r="S188" s="2" t="s">
        <v>49</v>
      </c>
      <c r="T188" s="1" t="s">
        <v>21</v>
      </c>
      <c r="U188" s="1" t="s">
        <v>1007</v>
      </c>
      <c r="V188" s="1" t="s">
        <v>1008</v>
      </c>
      <c r="W188" s="1" t="s">
        <v>24</v>
      </c>
      <c r="X188" s="3" t="s">
        <v>1006</v>
      </c>
      <c r="Y188" s="2" t="s">
        <v>29</v>
      </c>
      <c r="Z188" s="2" t="s">
        <v>26</v>
      </c>
      <c r="AA188" s="3" t="s">
        <v>1009</v>
      </c>
      <c r="AB188" s="3" t="s">
        <v>1010</v>
      </c>
      <c r="AC188" s="3" t="s">
        <v>1011</v>
      </c>
      <c r="AD188" s="2">
        <f t="shared" si="2"/>
        <v>307</v>
      </c>
    </row>
    <row r="189" spans="1:30" s="2" customFormat="1" ht="15.5" x14ac:dyDescent="0.3">
      <c r="A189" s="1" t="s">
        <v>1012</v>
      </c>
      <c r="B189" s="2" t="s">
        <v>35</v>
      </c>
      <c r="C189" s="2">
        <v>107780924</v>
      </c>
      <c r="D189" s="2">
        <v>107781868</v>
      </c>
      <c r="E189" s="2">
        <v>1.70469</v>
      </c>
      <c r="F189" s="2">
        <v>1.1380399999999999</v>
      </c>
      <c r="G189" s="2">
        <v>-0.582959</v>
      </c>
      <c r="H189" s="2">
        <v>0.66800000000000004</v>
      </c>
      <c r="I189" s="2" t="s">
        <v>20</v>
      </c>
      <c r="J189" s="2">
        <v>1.8303499999999999</v>
      </c>
      <c r="K189" s="2">
        <v>0.573577</v>
      </c>
      <c r="L189" s="2">
        <v>-1.6740600000000001</v>
      </c>
      <c r="M189" s="2">
        <v>0.3417</v>
      </c>
      <c r="N189" s="2" t="s">
        <v>20</v>
      </c>
      <c r="O189" s="2">
        <v>1.2287999999999999</v>
      </c>
      <c r="P189" s="2">
        <v>0.82356099999999999</v>
      </c>
      <c r="Q189" s="2">
        <v>-0.57729900000000001</v>
      </c>
      <c r="R189" s="2">
        <v>0.67669999999999997</v>
      </c>
      <c r="S189" s="2" t="s">
        <v>20</v>
      </c>
      <c r="T189" s="1" t="s">
        <v>21</v>
      </c>
      <c r="U189" s="1" t="s">
        <v>1013</v>
      </c>
      <c r="V189" s="1" t="s">
        <v>1014</v>
      </c>
      <c r="W189" s="1" t="s">
        <v>24</v>
      </c>
      <c r="X189" s="3" t="s">
        <v>1015</v>
      </c>
      <c r="Y189" s="2" t="s">
        <v>35</v>
      </c>
      <c r="Z189" s="2" t="s">
        <v>26</v>
      </c>
      <c r="AA189" s="3">
        <v>107780924</v>
      </c>
      <c r="AB189" s="3">
        <v>107781868</v>
      </c>
      <c r="AC189" s="3" t="s">
        <v>1016</v>
      </c>
      <c r="AD189" s="2">
        <f t="shared" si="2"/>
        <v>945</v>
      </c>
    </row>
    <row r="190" spans="1:30" s="2" customFormat="1" ht="15.5" x14ac:dyDescent="0.3">
      <c r="A190" s="1" t="s">
        <v>1017</v>
      </c>
      <c r="B190" s="2" t="s">
        <v>55</v>
      </c>
      <c r="C190" s="2">
        <v>8056530</v>
      </c>
      <c r="D190" s="2">
        <v>8057271</v>
      </c>
      <c r="E190" s="2">
        <v>12.075100000000001</v>
      </c>
      <c r="F190" s="2">
        <v>16.096299999999999</v>
      </c>
      <c r="G190" s="2">
        <v>0.41469299999999998</v>
      </c>
      <c r="H190" s="2">
        <v>0.65910000000000002</v>
      </c>
      <c r="I190" s="2" t="s">
        <v>49</v>
      </c>
      <c r="J190" s="2">
        <v>8.0402400000000007</v>
      </c>
      <c r="K190" s="2">
        <v>8.8238599999999998</v>
      </c>
      <c r="L190" s="2">
        <v>0.13417200000000001</v>
      </c>
      <c r="M190" s="2">
        <v>0.91854999999999998</v>
      </c>
      <c r="N190" s="2" t="s">
        <v>49</v>
      </c>
      <c r="O190" s="2">
        <v>5.23231</v>
      </c>
      <c r="P190" s="2">
        <v>13.8469</v>
      </c>
      <c r="Q190" s="2">
        <v>1.40404</v>
      </c>
      <c r="R190" s="2">
        <v>0.12964999999999999</v>
      </c>
      <c r="S190" s="2" t="s">
        <v>49</v>
      </c>
      <c r="T190" s="1" t="s">
        <v>21</v>
      </c>
      <c r="U190" s="1" t="s">
        <v>1018</v>
      </c>
      <c r="V190" s="1" t="s">
        <v>1019</v>
      </c>
      <c r="W190" s="1" t="s">
        <v>24</v>
      </c>
      <c r="X190" s="3" t="s">
        <v>1020</v>
      </c>
      <c r="Y190" s="2" t="s">
        <v>55</v>
      </c>
      <c r="Z190" s="2" t="s">
        <v>45</v>
      </c>
      <c r="AA190" s="3">
        <v>8056530</v>
      </c>
      <c r="AB190" s="3">
        <v>8057271</v>
      </c>
      <c r="AC190" s="3" t="s">
        <v>1021</v>
      </c>
      <c r="AD190" s="2">
        <f t="shared" si="2"/>
        <v>742</v>
      </c>
    </row>
    <row r="191" spans="1:30" s="2" customFormat="1" ht="15.5" x14ac:dyDescent="0.3">
      <c r="A191" s="1" t="s">
        <v>1022</v>
      </c>
      <c r="B191" s="2" t="s">
        <v>41</v>
      </c>
      <c r="C191" s="2">
        <v>2344236</v>
      </c>
      <c r="D191" s="2">
        <v>2344747</v>
      </c>
      <c r="E191" s="2">
        <v>1.4363999999999999</v>
      </c>
      <c r="F191" s="2">
        <v>0.56990600000000002</v>
      </c>
      <c r="G191" s="2">
        <v>-1.3336600000000001</v>
      </c>
      <c r="H191" s="2">
        <v>0.43469999999999998</v>
      </c>
      <c r="I191" s="2" t="s">
        <v>20</v>
      </c>
      <c r="J191" s="2">
        <v>0.73742799999999997</v>
      </c>
      <c r="K191" s="2">
        <v>0.436116</v>
      </c>
      <c r="L191" s="2">
        <v>-0.75778900000000005</v>
      </c>
      <c r="M191" s="2">
        <v>0.71755000000000002</v>
      </c>
      <c r="N191" s="2" t="s">
        <v>20</v>
      </c>
      <c r="O191" s="2">
        <v>0.96662300000000001</v>
      </c>
      <c r="P191" s="2">
        <v>0</v>
      </c>
      <c r="Q191" s="7" t="s">
        <v>95</v>
      </c>
      <c r="R191" s="2">
        <v>1.5949999999999999E-2</v>
      </c>
      <c r="S191" s="2" t="s">
        <v>20</v>
      </c>
      <c r="T191" s="1" t="s">
        <v>21</v>
      </c>
      <c r="U191" s="1" t="s">
        <v>1023</v>
      </c>
      <c r="V191" s="1" t="s">
        <v>1024</v>
      </c>
      <c r="W191" s="1" t="s">
        <v>24</v>
      </c>
      <c r="X191" s="3" t="s">
        <v>1025</v>
      </c>
      <c r="Y191" s="2" t="s">
        <v>41</v>
      </c>
      <c r="Z191" s="2" t="s">
        <v>26</v>
      </c>
      <c r="AA191" s="3">
        <v>2344236</v>
      </c>
      <c r="AB191" s="3">
        <v>2344747</v>
      </c>
      <c r="AC191" s="3" t="s">
        <v>1026</v>
      </c>
      <c r="AD191" s="2">
        <f t="shared" si="2"/>
        <v>512</v>
      </c>
    </row>
    <row r="192" spans="1:30" s="2" customFormat="1" ht="15.5" x14ac:dyDescent="0.3">
      <c r="A192" s="1" t="s">
        <v>1027</v>
      </c>
      <c r="B192" s="2" t="s">
        <v>101</v>
      </c>
      <c r="C192" s="2">
        <v>18559873</v>
      </c>
      <c r="D192" s="2">
        <v>18560597</v>
      </c>
      <c r="E192" s="2">
        <v>2.47166</v>
      </c>
      <c r="F192" s="2">
        <v>1.04173</v>
      </c>
      <c r="G192" s="2">
        <v>-1.2464999999999999</v>
      </c>
      <c r="H192" s="2">
        <v>0.38019999999999998</v>
      </c>
      <c r="I192" s="2" t="s">
        <v>20</v>
      </c>
      <c r="J192" s="2">
        <v>0.90420699999999998</v>
      </c>
      <c r="K192" s="2">
        <v>0.62424299999999999</v>
      </c>
      <c r="L192" s="2">
        <v>-0.53454500000000005</v>
      </c>
      <c r="M192" s="2">
        <v>0.78149999999999997</v>
      </c>
      <c r="N192" s="2" t="s">
        <v>20</v>
      </c>
      <c r="O192" s="2">
        <v>0.94130800000000003</v>
      </c>
      <c r="P192" s="2">
        <v>0.77196500000000001</v>
      </c>
      <c r="Q192" s="2">
        <v>-0.28613300000000003</v>
      </c>
      <c r="R192" s="2">
        <v>0.85385</v>
      </c>
      <c r="S192" s="2" t="s">
        <v>20</v>
      </c>
      <c r="T192" s="1" t="s">
        <v>21</v>
      </c>
      <c r="U192" s="1" t="s">
        <v>1028</v>
      </c>
      <c r="V192" s="1" t="s">
        <v>1029</v>
      </c>
      <c r="W192" s="1" t="s">
        <v>24</v>
      </c>
      <c r="X192" s="3" t="s">
        <v>1030</v>
      </c>
      <c r="Y192" s="2" t="s">
        <v>101</v>
      </c>
      <c r="Z192" s="2" t="s">
        <v>45</v>
      </c>
      <c r="AA192" s="3">
        <v>18559873</v>
      </c>
      <c r="AB192" s="3">
        <v>18560597</v>
      </c>
      <c r="AC192" s="3" t="s">
        <v>1031</v>
      </c>
      <c r="AD192" s="2">
        <f t="shared" si="2"/>
        <v>725</v>
      </c>
    </row>
    <row r="193" spans="1:30" s="2" customFormat="1" ht="15.5" x14ac:dyDescent="0.3">
      <c r="A193" s="1" t="s">
        <v>1032</v>
      </c>
      <c r="B193" s="2" t="s">
        <v>439</v>
      </c>
      <c r="C193" s="2">
        <v>9944648</v>
      </c>
      <c r="D193" s="2">
        <v>9945426</v>
      </c>
      <c r="E193" s="2">
        <v>0.96498099999999998</v>
      </c>
      <c r="F193" s="2">
        <v>0.379135</v>
      </c>
      <c r="G193" s="2">
        <v>-1.34779</v>
      </c>
      <c r="H193" s="2">
        <v>0.41899999999999998</v>
      </c>
      <c r="I193" s="2" t="s">
        <v>20</v>
      </c>
      <c r="J193" s="2">
        <v>1.3723700000000001</v>
      </c>
      <c r="K193" s="2">
        <v>0.97461200000000003</v>
      </c>
      <c r="L193" s="2">
        <v>-0.49377399999999999</v>
      </c>
      <c r="M193" s="2">
        <v>0.76759999999999995</v>
      </c>
      <c r="N193" s="2" t="s">
        <v>20</v>
      </c>
      <c r="O193" s="2">
        <v>2.1853600000000002</v>
      </c>
      <c r="P193" s="2">
        <v>1.0529999999999999</v>
      </c>
      <c r="Q193" s="2">
        <v>-1.0533600000000001</v>
      </c>
      <c r="R193" s="2">
        <v>0.40350000000000003</v>
      </c>
      <c r="S193" s="2" t="s">
        <v>20</v>
      </c>
      <c r="T193" s="1" t="s">
        <v>21</v>
      </c>
      <c r="U193" s="1" t="s">
        <v>1033</v>
      </c>
      <c r="V193" s="1" t="s">
        <v>1034</v>
      </c>
      <c r="W193" s="1" t="s">
        <v>24</v>
      </c>
      <c r="X193" s="3" t="s">
        <v>1035</v>
      </c>
      <c r="Y193" s="2" t="s">
        <v>439</v>
      </c>
      <c r="Z193" s="2" t="s">
        <v>26</v>
      </c>
      <c r="AA193" s="3">
        <v>9944648</v>
      </c>
      <c r="AB193" s="3">
        <v>9945426</v>
      </c>
      <c r="AC193" s="3" t="s">
        <v>1036</v>
      </c>
      <c r="AD193" s="2">
        <f t="shared" si="2"/>
        <v>779</v>
      </c>
    </row>
    <row r="194" spans="1:30" s="2" customFormat="1" ht="15.5" x14ac:dyDescent="0.3">
      <c r="A194" s="1" t="s">
        <v>1037</v>
      </c>
      <c r="B194" s="2" t="s">
        <v>204</v>
      </c>
      <c r="C194" s="2">
        <v>40600258</v>
      </c>
      <c r="D194" s="2">
        <v>40601225</v>
      </c>
      <c r="E194" s="2">
        <v>2.9429400000000001</v>
      </c>
      <c r="F194" s="2">
        <v>0.86464600000000003</v>
      </c>
      <c r="G194" s="2">
        <v>-1.76708</v>
      </c>
      <c r="H194" s="2">
        <v>0.19825000000000001</v>
      </c>
      <c r="I194" s="2" t="s">
        <v>20</v>
      </c>
      <c r="J194" s="2">
        <v>1.0454699999999999</v>
      </c>
      <c r="K194" s="2">
        <v>0.49507699999999999</v>
      </c>
      <c r="L194" s="2">
        <v>-1.0784199999999999</v>
      </c>
      <c r="M194" s="2">
        <v>0.54684999999999995</v>
      </c>
      <c r="N194" s="2" t="s">
        <v>20</v>
      </c>
      <c r="O194" s="2">
        <v>1.13392</v>
      </c>
      <c r="P194" s="2">
        <v>0.79942599999999997</v>
      </c>
      <c r="Q194" s="2">
        <v>-0.50428700000000004</v>
      </c>
      <c r="R194" s="2">
        <v>0.70504999999999995</v>
      </c>
      <c r="S194" s="2" t="s">
        <v>20</v>
      </c>
      <c r="T194" s="1" t="s">
        <v>21</v>
      </c>
      <c r="U194" s="1" t="s">
        <v>1038</v>
      </c>
      <c r="V194" s="1" t="s">
        <v>1039</v>
      </c>
      <c r="W194" s="1" t="s">
        <v>24</v>
      </c>
      <c r="X194" s="3" t="s">
        <v>1040</v>
      </c>
      <c r="Y194" s="2" t="s">
        <v>204</v>
      </c>
      <c r="Z194" s="2" t="s">
        <v>26</v>
      </c>
      <c r="AA194" s="3">
        <v>40600258</v>
      </c>
      <c r="AB194" s="3">
        <v>40601225</v>
      </c>
      <c r="AC194" s="3" t="s">
        <v>1041</v>
      </c>
      <c r="AD194" s="2">
        <f t="shared" ref="AD194:AD257" si="3">LEN(AC194)</f>
        <v>968</v>
      </c>
    </row>
    <row r="195" spans="1:30" s="2" customFormat="1" ht="15.5" x14ac:dyDescent="0.3">
      <c r="A195" s="1" t="s">
        <v>1042</v>
      </c>
      <c r="B195" s="2" t="s">
        <v>439</v>
      </c>
      <c r="C195" s="2">
        <v>39902338</v>
      </c>
      <c r="D195" s="2">
        <v>39902875</v>
      </c>
      <c r="E195" s="2">
        <v>1.8679600000000001</v>
      </c>
      <c r="F195" s="2">
        <v>13.6364</v>
      </c>
      <c r="G195" s="2">
        <v>2.8679299999999999</v>
      </c>
      <c r="H195" s="2">
        <v>4.3099999999999999E-2</v>
      </c>
      <c r="I195" s="2" t="s">
        <v>49</v>
      </c>
      <c r="J195" s="2">
        <v>1.2552700000000001</v>
      </c>
      <c r="K195" s="2">
        <v>4.1847000000000003</v>
      </c>
      <c r="L195" s="2">
        <v>1.7371300000000001</v>
      </c>
      <c r="M195" s="2">
        <v>0.31455</v>
      </c>
      <c r="N195" s="2" t="s">
        <v>49</v>
      </c>
      <c r="O195" s="2">
        <v>2.4408500000000002</v>
      </c>
      <c r="P195" s="2">
        <v>5.5989699999999996</v>
      </c>
      <c r="Q195" s="2">
        <v>1.1977800000000001</v>
      </c>
      <c r="R195" s="2">
        <v>0.31405</v>
      </c>
      <c r="S195" s="2" t="s">
        <v>49</v>
      </c>
      <c r="T195" s="1" t="s">
        <v>21</v>
      </c>
      <c r="U195" s="1" t="s">
        <v>1043</v>
      </c>
      <c r="V195" s="1" t="s">
        <v>1044</v>
      </c>
      <c r="W195" s="1" t="s">
        <v>24</v>
      </c>
      <c r="X195" s="3" t="s">
        <v>1045</v>
      </c>
      <c r="Y195" s="2" t="s">
        <v>439</v>
      </c>
      <c r="Z195" s="2" t="s">
        <v>26</v>
      </c>
      <c r="AA195" s="3">
        <v>39902338</v>
      </c>
      <c r="AB195" s="3">
        <v>39902875</v>
      </c>
      <c r="AC195" s="3" t="s">
        <v>1046</v>
      </c>
      <c r="AD195" s="2">
        <f t="shared" si="3"/>
        <v>538</v>
      </c>
    </row>
    <row r="196" spans="1:30" s="2" customFormat="1" ht="15.5" x14ac:dyDescent="0.3">
      <c r="A196" s="1" t="s">
        <v>1047</v>
      </c>
      <c r="B196" s="2" t="s">
        <v>331</v>
      </c>
      <c r="C196" s="2">
        <v>57564544</v>
      </c>
      <c r="D196" s="2">
        <v>57566986</v>
      </c>
      <c r="E196" s="2">
        <v>0.73040400000000005</v>
      </c>
      <c r="F196" s="2">
        <v>0.10037</v>
      </c>
      <c r="G196" s="2">
        <v>-2.8633600000000001</v>
      </c>
      <c r="H196" s="2">
        <v>0.1134</v>
      </c>
      <c r="I196" s="2" t="s">
        <v>20</v>
      </c>
      <c r="J196" s="2">
        <v>0.87761599999999995</v>
      </c>
      <c r="K196" s="2">
        <v>0</v>
      </c>
      <c r="L196" s="7" t="s">
        <v>95</v>
      </c>
      <c r="M196" s="2">
        <v>2.9999999999999997E-4</v>
      </c>
      <c r="N196" s="2" t="s">
        <v>20</v>
      </c>
      <c r="O196" s="2">
        <v>1.38856</v>
      </c>
      <c r="P196" s="2">
        <v>0.18509300000000001</v>
      </c>
      <c r="Q196" s="2">
        <v>-2.90726</v>
      </c>
      <c r="R196" s="2">
        <v>5.4550000000000001E-2</v>
      </c>
      <c r="S196" s="2" t="s">
        <v>20</v>
      </c>
      <c r="T196" s="1" t="s">
        <v>21</v>
      </c>
      <c r="U196" s="1" t="s">
        <v>1048</v>
      </c>
      <c r="V196" s="1" t="s">
        <v>1049</v>
      </c>
      <c r="W196" s="1" t="s">
        <v>24</v>
      </c>
      <c r="X196" s="3" t="s">
        <v>1050</v>
      </c>
      <c r="Y196" s="2" t="s">
        <v>331</v>
      </c>
      <c r="Z196" s="2" t="s">
        <v>45</v>
      </c>
      <c r="AA196" s="3">
        <v>57564544</v>
      </c>
      <c r="AB196" s="3">
        <v>57566986</v>
      </c>
      <c r="AC196" s="3" t="s">
        <v>1051</v>
      </c>
      <c r="AD196" s="2">
        <f t="shared" si="3"/>
        <v>2443</v>
      </c>
    </row>
    <row r="197" spans="1:30" s="2" customFormat="1" ht="15.5" x14ac:dyDescent="0.3">
      <c r="A197" s="1" t="s">
        <v>1052</v>
      </c>
      <c r="B197" s="2" t="s">
        <v>41</v>
      </c>
      <c r="C197" s="2">
        <v>154909735</v>
      </c>
      <c r="D197" s="2">
        <v>154911392</v>
      </c>
      <c r="E197" s="2">
        <v>1.5431999999999999</v>
      </c>
      <c r="F197" s="2">
        <v>0.64031000000000005</v>
      </c>
      <c r="G197" s="2">
        <v>-1.2690900000000001</v>
      </c>
      <c r="H197" s="2">
        <v>0.37314999999999998</v>
      </c>
      <c r="I197" s="2" t="s">
        <v>20</v>
      </c>
      <c r="J197" s="2">
        <v>0.67101599999999995</v>
      </c>
      <c r="K197" s="2">
        <v>0.52976699999999999</v>
      </c>
      <c r="L197" s="2">
        <v>-0.34098899999999999</v>
      </c>
      <c r="M197" s="2">
        <v>0.85629999999999995</v>
      </c>
      <c r="N197" s="2" t="s">
        <v>20</v>
      </c>
      <c r="O197" s="2">
        <v>1.7976000000000001</v>
      </c>
      <c r="P197" s="2">
        <v>0.53176999999999996</v>
      </c>
      <c r="Q197" s="2">
        <v>-1.7572000000000001</v>
      </c>
      <c r="R197" s="2">
        <v>0.16520000000000001</v>
      </c>
      <c r="S197" s="2" t="s">
        <v>20</v>
      </c>
      <c r="T197" s="1" t="s">
        <v>21</v>
      </c>
      <c r="U197" s="1" t="s">
        <v>1053</v>
      </c>
      <c r="V197" s="1" t="s">
        <v>1054</v>
      </c>
      <c r="W197" s="1" t="s">
        <v>24</v>
      </c>
      <c r="X197" s="3" t="s">
        <v>1055</v>
      </c>
      <c r="Y197" s="2" t="s">
        <v>41</v>
      </c>
      <c r="Z197" s="2" t="s">
        <v>45</v>
      </c>
      <c r="AA197" s="3">
        <v>154909735</v>
      </c>
      <c r="AB197" s="3">
        <v>154911392</v>
      </c>
      <c r="AC197" s="3" t="s">
        <v>1056</v>
      </c>
      <c r="AD197" s="2">
        <f t="shared" si="3"/>
        <v>1658</v>
      </c>
    </row>
    <row r="198" spans="1:30" s="2" customFormat="1" ht="15.5" x14ac:dyDescent="0.3">
      <c r="A198" s="1" t="s">
        <v>1057</v>
      </c>
      <c r="B198" s="2" t="s">
        <v>148</v>
      </c>
      <c r="C198" s="2">
        <v>42194427</v>
      </c>
      <c r="D198" s="2">
        <v>42195920</v>
      </c>
      <c r="E198" s="2">
        <v>0.77508200000000005</v>
      </c>
      <c r="F198" s="2">
        <v>0.89307199999999998</v>
      </c>
      <c r="G198" s="2">
        <v>0.204428</v>
      </c>
      <c r="H198" s="2">
        <v>0.87855000000000005</v>
      </c>
      <c r="I198" s="2" t="s">
        <v>49</v>
      </c>
      <c r="J198" s="2">
        <v>0.40864499999999998</v>
      </c>
      <c r="K198" s="2">
        <v>1.0794999999999999</v>
      </c>
      <c r="L198" s="2">
        <v>1.4014500000000001</v>
      </c>
      <c r="M198" s="2">
        <v>0.41289999999999999</v>
      </c>
      <c r="N198" s="2" t="s">
        <v>49</v>
      </c>
      <c r="O198" s="2">
        <v>0.97364700000000004</v>
      </c>
      <c r="P198" s="2">
        <v>1.2364900000000001</v>
      </c>
      <c r="Q198" s="2">
        <v>0.344777</v>
      </c>
      <c r="R198" s="2">
        <v>0.76939999999999997</v>
      </c>
      <c r="S198" s="2" t="s">
        <v>49</v>
      </c>
      <c r="T198" s="1" t="s">
        <v>21</v>
      </c>
      <c r="U198" s="1" t="s">
        <v>1058</v>
      </c>
      <c r="V198" s="1" t="s">
        <v>1059</v>
      </c>
      <c r="W198" s="1" t="s">
        <v>24</v>
      </c>
      <c r="X198" s="3" t="s">
        <v>1060</v>
      </c>
      <c r="Y198" s="2" t="s">
        <v>148</v>
      </c>
      <c r="Z198" s="2" t="s">
        <v>26</v>
      </c>
      <c r="AA198" s="3">
        <v>42194427</v>
      </c>
      <c r="AB198" s="3">
        <v>42195920</v>
      </c>
      <c r="AC198" s="3" t="s">
        <v>1061</v>
      </c>
      <c r="AD198" s="2">
        <f t="shared" si="3"/>
        <v>1494</v>
      </c>
    </row>
    <row r="199" spans="1:30" s="2" customFormat="1" ht="15.5" x14ac:dyDescent="0.3">
      <c r="A199" s="1" t="s">
        <v>1062</v>
      </c>
      <c r="B199" s="2" t="s">
        <v>204</v>
      </c>
      <c r="C199" s="2">
        <v>64455425</v>
      </c>
      <c r="D199" s="2">
        <v>64456341</v>
      </c>
      <c r="E199" s="2">
        <v>0.58959700000000004</v>
      </c>
      <c r="F199" s="2">
        <v>0.82174999999999998</v>
      </c>
      <c r="G199" s="2">
        <v>0.47897000000000001</v>
      </c>
      <c r="H199" s="2">
        <v>0.75470000000000004</v>
      </c>
      <c r="I199" s="2" t="s">
        <v>49</v>
      </c>
      <c r="J199" s="2">
        <v>0.39104899999999998</v>
      </c>
      <c r="K199" s="2">
        <v>0.79359000000000002</v>
      </c>
      <c r="L199" s="2">
        <v>1.0210399999999999</v>
      </c>
      <c r="M199" s="2">
        <v>0.56455</v>
      </c>
      <c r="N199" s="2" t="s">
        <v>49</v>
      </c>
      <c r="O199" s="2">
        <v>0.76472700000000005</v>
      </c>
      <c r="P199" s="2">
        <v>1.06873</v>
      </c>
      <c r="Q199" s="2">
        <v>0.482881</v>
      </c>
      <c r="R199" s="2">
        <v>0.73129999999999995</v>
      </c>
      <c r="S199" s="2" t="s">
        <v>49</v>
      </c>
      <c r="T199" s="1" t="s">
        <v>21</v>
      </c>
      <c r="U199" s="1" t="s">
        <v>1063</v>
      </c>
      <c r="V199" s="1" t="s">
        <v>1064</v>
      </c>
      <c r="W199" s="1" t="s">
        <v>24</v>
      </c>
      <c r="X199" s="3" t="s">
        <v>1065</v>
      </c>
      <c r="Y199" s="2" t="s">
        <v>204</v>
      </c>
      <c r="Z199" s="2" t="s">
        <v>26</v>
      </c>
      <c r="AA199" s="3">
        <v>64455425</v>
      </c>
      <c r="AB199" s="3">
        <v>64456341</v>
      </c>
      <c r="AC199" s="3" t="s">
        <v>1066</v>
      </c>
      <c r="AD199" s="2">
        <f t="shared" si="3"/>
        <v>917</v>
      </c>
    </row>
    <row r="200" spans="1:30" s="2" customFormat="1" ht="15.5" x14ac:dyDescent="0.3">
      <c r="A200" s="1" t="s">
        <v>1067</v>
      </c>
      <c r="B200" s="2" t="s">
        <v>136</v>
      </c>
      <c r="C200" s="2">
        <v>52277648</v>
      </c>
      <c r="D200" s="2">
        <v>52279729</v>
      </c>
      <c r="E200" s="2">
        <v>2.70763</v>
      </c>
      <c r="F200" s="2">
        <v>1.1941900000000001</v>
      </c>
      <c r="G200" s="2">
        <v>-1.181</v>
      </c>
      <c r="H200" s="2">
        <v>0.30135000000000001</v>
      </c>
      <c r="I200" s="2" t="s">
        <v>20</v>
      </c>
      <c r="J200" s="2">
        <v>1.13069</v>
      </c>
      <c r="K200" s="2">
        <v>1.0301</v>
      </c>
      <c r="L200" s="2">
        <v>-0.13441900000000001</v>
      </c>
      <c r="M200" s="2">
        <v>0.92879999999999996</v>
      </c>
      <c r="N200" s="2" t="s">
        <v>20</v>
      </c>
      <c r="O200" s="2">
        <v>2.5250499999999998</v>
      </c>
      <c r="P200" s="2">
        <v>0.60577599999999998</v>
      </c>
      <c r="Q200" s="2">
        <v>-2.0594600000000001</v>
      </c>
      <c r="R200" s="2">
        <v>6.6100000000000006E-2</v>
      </c>
      <c r="S200" s="2" t="s">
        <v>20</v>
      </c>
      <c r="T200" s="1" t="s">
        <v>21</v>
      </c>
      <c r="U200" s="1" t="s">
        <v>1068</v>
      </c>
      <c r="V200" s="1" t="s">
        <v>1069</v>
      </c>
      <c r="W200" s="1" t="s">
        <v>24</v>
      </c>
      <c r="X200" s="3" t="s">
        <v>1070</v>
      </c>
      <c r="Y200" s="2" t="s">
        <v>136</v>
      </c>
      <c r="Z200" s="2" t="s">
        <v>45</v>
      </c>
      <c r="AA200" s="3">
        <v>52277648</v>
      </c>
      <c r="AB200" s="3">
        <v>52279729</v>
      </c>
      <c r="AC200" s="3" t="s">
        <v>1071</v>
      </c>
      <c r="AD200" s="2">
        <f t="shared" si="3"/>
        <v>2082</v>
      </c>
    </row>
    <row r="201" spans="1:30" s="2" customFormat="1" ht="15.5" x14ac:dyDescent="0.3">
      <c r="A201" s="1" t="s">
        <v>1072</v>
      </c>
      <c r="B201" s="2" t="s">
        <v>304</v>
      </c>
      <c r="C201" s="2">
        <v>48666559</v>
      </c>
      <c r="D201" s="2">
        <v>48667750</v>
      </c>
      <c r="E201" s="2">
        <v>0.62193500000000002</v>
      </c>
      <c r="F201" s="2">
        <v>0.52366699999999999</v>
      </c>
      <c r="G201" s="2">
        <v>-0.248114</v>
      </c>
      <c r="H201" s="2">
        <v>0.86599999999999999</v>
      </c>
      <c r="I201" s="2" t="s">
        <v>20</v>
      </c>
      <c r="J201" s="2">
        <v>0.61147099999999999</v>
      </c>
      <c r="K201" s="2">
        <v>0.33787099999999998</v>
      </c>
      <c r="L201" s="2">
        <v>-0.85580900000000004</v>
      </c>
      <c r="M201" s="2">
        <v>0.65129999999999999</v>
      </c>
      <c r="N201" s="2" t="s">
        <v>20</v>
      </c>
      <c r="O201" s="2">
        <v>1.3999299999999999</v>
      </c>
      <c r="P201" s="2">
        <v>0.15548100000000001</v>
      </c>
      <c r="Q201" s="2">
        <v>-3.1705399999999999</v>
      </c>
      <c r="R201" s="2">
        <v>0.13550000000000001</v>
      </c>
      <c r="S201" s="2" t="s">
        <v>20</v>
      </c>
      <c r="T201" s="1" t="s">
        <v>21</v>
      </c>
      <c r="U201" s="1" t="s">
        <v>1073</v>
      </c>
      <c r="V201" s="1" t="s">
        <v>1074</v>
      </c>
      <c r="W201" s="1" t="s">
        <v>24</v>
      </c>
      <c r="X201" s="3" t="s">
        <v>1075</v>
      </c>
      <c r="Y201" s="2" t="s">
        <v>304</v>
      </c>
      <c r="Z201" s="2" t="s">
        <v>45</v>
      </c>
      <c r="AA201" s="3">
        <v>48666559</v>
      </c>
      <c r="AB201" s="3">
        <v>48667750</v>
      </c>
      <c r="AC201" s="3" t="s">
        <v>1076</v>
      </c>
      <c r="AD201" s="2">
        <f t="shared" si="3"/>
        <v>1192</v>
      </c>
    </row>
    <row r="202" spans="1:30" s="2" customFormat="1" ht="15.5" x14ac:dyDescent="0.3">
      <c r="A202" s="1" t="s">
        <v>1077</v>
      </c>
      <c r="B202" s="2" t="s">
        <v>136</v>
      </c>
      <c r="C202" s="2">
        <v>53190931</v>
      </c>
      <c r="D202" s="2">
        <v>53195174</v>
      </c>
      <c r="E202" s="2">
        <v>4.2169600000000003</v>
      </c>
      <c r="F202" s="2">
        <v>0.85700399999999999</v>
      </c>
      <c r="G202" s="2">
        <v>-2.2988300000000002</v>
      </c>
      <c r="H202" s="2">
        <v>2.5600000000000001E-2</v>
      </c>
      <c r="I202" s="2" t="s">
        <v>20</v>
      </c>
      <c r="J202" s="2">
        <v>0.96823099999999995</v>
      </c>
      <c r="K202" s="2">
        <v>0.96580900000000003</v>
      </c>
      <c r="L202" s="2">
        <v>-3.6129399999999998E-3</v>
      </c>
      <c r="M202" s="2">
        <v>0.99409999999999998</v>
      </c>
      <c r="N202" s="2" t="s">
        <v>20</v>
      </c>
      <c r="O202" s="2">
        <v>1.8211999999999999</v>
      </c>
      <c r="P202" s="2">
        <v>1.3132900000000001</v>
      </c>
      <c r="Q202" s="2">
        <v>-0.47170200000000001</v>
      </c>
      <c r="R202" s="2">
        <v>0.57310000000000005</v>
      </c>
      <c r="S202" s="2" t="s">
        <v>20</v>
      </c>
      <c r="T202" s="1" t="s">
        <v>21</v>
      </c>
      <c r="U202" s="1" t="s">
        <v>1078</v>
      </c>
      <c r="V202" s="1" t="s">
        <v>1079</v>
      </c>
      <c r="W202" s="1" t="s">
        <v>24</v>
      </c>
      <c r="X202" s="3" t="s">
        <v>1080</v>
      </c>
      <c r="Y202" s="2" t="s">
        <v>136</v>
      </c>
      <c r="Z202" s="2" t="s">
        <v>45</v>
      </c>
      <c r="AA202" s="3">
        <v>53190931</v>
      </c>
      <c r="AB202" s="3">
        <v>53195174</v>
      </c>
      <c r="AC202" s="3" t="s">
        <v>1081</v>
      </c>
      <c r="AD202" s="2">
        <f t="shared" si="3"/>
        <v>4244</v>
      </c>
    </row>
    <row r="203" spans="1:30" s="2" customFormat="1" ht="15.5" x14ac:dyDescent="0.3">
      <c r="A203" s="1" t="s">
        <v>1082</v>
      </c>
      <c r="B203" s="2" t="s">
        <v>304</v>
      </c>
      <c r="C203" s="2">
        <v>54198225</v>
      </c>
      <c r="D203" s="2">
        <v>54198702</v>
      </c>
      <c r="E203" s="2">
        <v>6.3847199999999997</v>
      </c>
      <c r="F203" s="2">
        <v>5.20587</v>
      </c>
      <c r="G203" s="2">
        <v>-0.29448600000000003</v>
      </c>
      <c r="H203" s="2">
        <v>0.81020000000000003</v>
      </c>
      <c r="I203" s="2" t="s">
        <v>20</v>
      </c>
      <c r="J203" s="2">
        <v>6.0133799999999997</v>
      </c>
      <c r="K203" s="2">
        <v>2.9092500000000001</v>
      </c>
      <c r="L203" s="2">
        <v>-1.0475300000000001</v>
      </c>
      <c r="M203" s="2">
        <v>0.51275000000000004</v>
      </c>
      <c r="N203" s="2" t="s">
        <v>20</v>
      </c>
      <c r="O203" s="2">
        <v>4.7456100000000001</v>
      </c>
      <c r="P203" s="2">
        <v>2.4822099999999998</v>
      </c>
      <c r="Q203" s="2">
        <v>-0.93496699999999999</v>
      </c>
      <c r="R203" s="2">
        <v>0.46800000000000003</v>
      </c>
      <c r="S203" s="2" t="s">
        <v>20</v>
      </c>
      <c r="T203" s="1" t="s">
        <v>21</v>
      </c>
      <c r="U203" s="1" t="s">
        <v>1083</v>
      </c>
      <c r="V203" s="1" t="s">
        <v>1084</v>
      </c>
      <c r="W203" s="1" t="s">
        <v>24</v>
      </c>
      <c r="X203" s="3" t="s">
        <v>1085</v>
      </c>
      <c r="Y203" s="2" t="s">
        <v>304</v>
      </c>
      <c r="Z203" s="2" t="s">
        <v>26</v>
      </c>
      <c r="AA203" s="3">
        <v>54198225</v>
      </c>
      <c r="AB203" s="3">
        <v>54198702</v>
      </c>
      <c r="AC203" s="3" t="s">
        <v>1086</v>
      </c>
      <c r="AD203" s="2">
        <f t="shared" si="3"/>
        <v>478</v>
      </c>
    </row>
    <row r="204" spans="1:30" s="2" customFormat="1" ht="15.5" x14ac:dyDescent="0.3">
      <c r="A204" s="1" t="s">
        <v>1087</v>
      </c>
      <c r="B204" s="2" t="s">
        <v>19</v>
      </c>
      <c r="C204" s="2">
        <v>134207769</v>
      </c>
      <c r="D204" s="2">
        <v>134210573</v>
      </c>
      <c r="E204" s="2">
        <v>1.2784599999999999</v>
      </c>
      <c r="F204" s="2">
        <v>1.2690999999999999</v>
      </c>
      <c r="G204" s="2">
        <v>-1.06076E-2</v>
      </c>
      <c r="H204" s="2">
        <v>0.99299999999999999</v>
      </c>
      <c r="I204" s="2" t="s">
        <v>20</v>
      </c>
      <c r="J204" s="2">
        <v>1.22986</v>
      </c>
      <c r="K204" s="2">
        <v>0.33616200000000002</v>
      </c>
      <c r="L204" s="2">
        <v>-1.87127</v>
      </c>
      <c r="M204" s="2">
        <v>0.23744999999999999</v>
      </c>
      <c r="N204" s="2" t="s">
        <v>20</v>
      </c>
      <c r="O204" s="2">
        <v>1.1981599999999999</v>
      </c>
      <c r="P204" s="2">
        <v>0.65808999999999995</v>
      </c>
      <c r="Q204" s="2">
        <v>-0.86446699999999999</v>
      </c>
      <c r="R204" s="2">
        <v>0.41410000000000002</v>
      </c>
      <c r="S204" s="2" t="s">
        <v>20</v>
      </c>
      <c r="T204" s="1" t="s">
        <v>21</v>
      </c>
      <c r="U204" s="1" t="s">
        <v>1088</v>
      </c>
      <c r="V204" s="1" t="s">
        <v>1089</v>
      </c>
      <c r="W204" s="1" t="s">
        <v>24</v>
      </c>
      <c r="X204" s="3" t="s">
        <v>1090</v>
      </c>
      <c r="Y204" s="2" t="s">
        <v>19</v>
      </c>
      <c r="Z204" s="2" t="s">
        <v>45</v>
      </c>
      <c r="AA204" s="3">
        <v>134207769</v>
      </c>
      <c r="AB204" s="3">
        <v>134210573</v>
      </c>
      <c r="AC204" s="3" t="s">
        <v>1091</v>
      </c>
      <c r="AD204" s="2">
        <f t="shared" si="3"/>
        <v>2805</v>
      </c>
    </row>
    <row r="205" spans="1:30" s="2" customFormat="1" ht="15.5" x14ac:dyDescent="0.3">
      <c r="A205" s="1" t="s">
        <v>1092</v>
      </c>
      <c r="B205" s="2" t="s">
        <v>148</v>
      </c>
      <c r="C205" s="2">
        <v>52722773</v>
      </c>
      <c r="D205" s="2">
        <v>52723064</v>
      </c>
      <c r="E205" s="2">
        <v>0</v>
      </c>
      <c r="F205" s="2">
        <v>4.9923700000000002</v>
      </c>
      <c r="G205" s="2" t="s">
        <v>69</v>
      </c>
      <c r="H205" s="2">
        <v>4.4999999999999997E-3</v>
      </c>
      <c r="I205" s="2" t="s">
        <v>49</v>
      </c>
      <c r="J205" s="2">
        <v>0.70001000000000002</v>
      </c>
      <c r="K205" s="2">
        <v>4.5400200000000002</v>
      </c>
      <c r="L205" s="2">
        <v>2.6972499999999999</v>
      </c>
      <c r="M205" s="2">
        <v>0.31680000000000003</v>
      </c>
      <c r="N205" s="2" t="s">
        <v>49</v>
      </c>
      <c r="O205" s="2">
        <v>0.37617600000000001</v>
      </c>
      <c r="P205" s="2">
        <v>1.88412</v>
      </c>
      <c r="Q205" s="2">
        <v>2.3244099999999999</v>
      </c>
      <c r="R205" s="2">
        <v>0.37454999999999999</v>
      </c>
      <c r="S205" s="2" t="s">
        <v>49</v>
      </c>
      <c r="T205" s="1" t="s">
        <v>21</v>
      </c>
      <c r="U205" s="1" t="s">
        <v>1093</v>
      </c>
      <c r="V205" s="1" t="s">
        <v>1094</v>
      </c>
      <c r="W205" s="1" t="s">
        <v>24</v>
      </c>
      <c r="X205" s="3" t="s">
        <v>1095</v>
      </c>
      <c r="Y205" s="2" t="s">
        <v>148</v>
      </c>
      <c r="Z205" s="2" t="s">
        <v>45</v>
      </c>
      <c r="AA205" s="3">
        <v>52722773</v>
      </c>
      <c r="AB205" s="3">
        <v>52723064</v>
      </c>
      <c r="AC205" s="3" t="s">
        <v>1096</v>
      </c>
      <c r="AD205" s="2">
        <f t="shared" si="3"/>
        <v>292</v>
      </c>
    </row>
    <row r="206" spans="1:30" s="2" customFormat="1" ht="15.5" x14ac:dyDescent="0.3">
      <c r="A206" s="1" t="s">
        <v>1097</v>
      </c>
      <c r="B206" s="2" t="s">
        <v>61</v>
      </c>
      <c r="C206" s="2">
        <v>51411365</v>
      </c>
      <c r="D206" s="2">
        <v>51413305</v>
      </c>
      <c r="E206" s="2">
        <v>0.90595000000000003</v>
      </c>
      <c r="F206" s="2">
        <v>2.6977799999999998</v>
      </c>
      <c r="G206" s="2">
        <v>1.5742700000000001</v>
      </c>
      <c r="H206" s="2">
        <v>0.28705000000000003</v>
      </c>
      <c r="I206" s="2" t="s">
        <v>49</v>
      </c>
      <c r="J206" s="2">
        <v>0.25791399999999998</v>
      </c>
      <c r="K206" s="2">
        <v>2.9502600000000001</v>
      </c>
      <c r="L206" s="2">
        <v>3.5158800000000001</v>
      </c>
      <c r="M206" s="2">
        <v>0.18820000000000001</v>
      </c>
      <c r="N206" s="2" t="s">
        <v>49</v>
      </c>
      <c r="O206" s="2">
        <v>1.75318</v>
      </c>
      <c r="P206" s="2">
        <v>1.76549</v>
      </c>
      <c r="Q206" s="2">
        <v>1.00993E-2</v>
      </c>
      <c r="R206" s="2">
        <v>0.96835000000000004</v>
      </c>
      <c r="S206" s="2" t="s">
        <v>49</v>
      </c>
      <c r="T206" s="1" t="s">
        <v>21</v>
      </c>
      <c r="U206" s="1" t="s">
        <v>1098</v>
      </c>
      <c r="V206" s="1" t="s">
        <v>1099</v>
      </c>
      <c r="W206" s="1" t="s">
        <v>24</v>
      </c>
      <c r="X206" s="3" t="s">
        <v>1097</v>
      </c>
      <c r="Y206" s="2" t="s">
        <v>61</v>
      </c>
      <c r="Z206" s="2" t="s">
        <v>26</v>
      </c>
      <c r="AA206" s="3" t="s">
        <v>1100</v>
      </c>
      <c r="AB206" s="3" t="s">
        <v>1101</v>
      </c>
      <c r="AC206" s="3" t="s">
        <v>1102</v>
      </c>
      <c r="AD206" s="2">
        <f t="shared" si="3"/>
        <v>657</v>
      </c>
    </row>
    <row r="207" spans="1:30" s="2" customFormat="1" ht="15.5" x14ac:dyDescent="0.3">
      <c r="A207" s="1" t="s">
        <v>1103</v>
      </c>
      <c r="B207" s="2" t="s">
        <v>331</v>
      </c>
      <c r="C207" s="2">
        <v>9707275</v>
      </c>
      <c r="D207" s="2">
        <v>9707947</v>
      </c>
      <c r="E207" s="2">
        <v>0.29233100000000001</v>
      </c>
      <c r="F207" s="2">
        <v>1.07481</v>
      </c>
      <c r="G207" s="2">
        <v>1.8784099999999999</v>
      </c>
      <c r="H207" s="2">
        <v>0.31569999999999998</v>
      </c>
      <c r="I207" s="2" t="s">
        <v>49</v>
      </c>
      <c r="J207" s="2">
        <v>0.16642299999999999</v>
      </c>
      <c r="K207" s="2">
        <v>0.98470899999999995</v>
      </c>
      <c r="L207" s="2">
        <v>2.5648399999999998</v>
      </c>
      <c r="M207" s="2">
        <v>0.33810000000000001</v>
      </c>
      <c r="N207" s="2" t="s">
        <v>49</v>
      </c>
      <c r="O207" s="2">
        <v>0.66032100000000005</v>
      </c>
      <c r="P207" s="2">
        <v>1.38761</v>
      </c>
      <c r="Q207" s="2">
        <v>1.0713600000000001</v>
      </c>
      <c r="R207" s="2">
        <v>0.47534999999999999</v>
      </c>
      <c r="S207" s="2" t="s">
        <v>49</v>
      </c>
      <c r="T207" s="1" t="s">
        <v>21</v>
      </c>
      <c r="U207" s="1" t="s">
        <v>1104</v>
      </c>
      <c r="V207" s="1" t="s">
        <v>1105</v>
      </c>
      <c r="W207" s="1" t="s">
        <v>24</v>
      </c>
      <c r="X207" s="3" t="s">
        <v>1106</v>
      </c>
      <c r="Y207" s="2" t="s">
        <v>331</v>
      </c>
      <c r="Z207" s="2" t="s">
        <v>45</v>
      </c>
      <c r="AA207" s="3">
        <v>9707275</v>
      </c>
      <c r="AB207" s="3">
        <v>9707947</v>
      </c>
      <c r="AC207" s="3" t="s">
        <v>1107</v>
      </c>
      <c r="AD207" s="2">
        <f t="shared" si="3"/>
        <v>673</v>
      </c>
    </row>
    <row r="208" spans="1:30" s="2" customFormat="1" ht="15.5" x14ac:dyDescent="0.3">
      <c r="A208" s="1" t="s">
        <v>1108</v>
      </c>
      <c r="B208" s="2" t="s">
        <v>237</v>
      </c>
      <c r="C208" s="2">
        <v>140372572</v>
      </c>
      <c r="D208" s="2">
        <v>140374893</v>
      </c>
      <c r="E208" s="2">
        <v>3.1995300000000002</v>
      </c>
      <c r="F208" s="2">
        <v>4.0825300000000002</v>
      </c>
      <c r="G208" s="2">
        <v>0.35160200000000003</v>
      </c>
      <c r="H208" s="2">
        <v>0.70389999999999997</v>
      </c>
      <c r="I208" s="2" t="s">
        <v>49</v>
      </c>
      <c r="J208" s="2">
        <v>2.8005100000000001</v>
      </c>
      <c r="K208" s="2">
        <v>8.4409100000000006</v>
      </c>
      <c r="L208" s="2">
        <v>1.59171</v>
      </c>
      <c r="M208" s="2">
        <v>0.18379999999999999</v>
      </c>
      <c r="N208" s="2" t="s">
        <v>49</v>
      </c>
      <c r="O208" s="2">
        <v>3.8883100000000002</v>
      </c>
      <c r="P208" s="2">
        <v>6.8691899999999997</v>
      </c>
      <c r="Q208" s="2">
        <v>0.82099800000000001</v>
      </c>
      <c r="R208" s="2">
        <v>0.27445000000000003</v>
      </c>
      <c r="S208" s="2" t="s">
        <v>49</v>
      </c>
      <c r="T208" s="1" t="s">
        <v>21</v>
      </c>
      <c r="U208" s="1" t="s">
        <v>1109</v>
      </c>
      <c r="V208" s="1" t="s">
        <v>1110</v>
      </c>
      <c r="W208" s="1" t="s">
        <v>24</v>
      </c>
      <c r="X208" s="3" t="s">
        <v>1108</v>
      </c>
      <c r="Y208" s="2" t="s">
        <v>237</v>
      </c>
      <c r="Z208" s="2" t="s">
        <v>45</v>
      </c>
      <c r="AA208" s="3">
        <v>140372572</v>
      </c>
      <c r="AB208" s="3">
        <v>140374893</v>
      </c>
      <c r="AC208" s="3" t="s">
        <v>1111</v>
      </c>
      <c r="AD208" s="2">
        <f t="shared" si="3"/>
        <v>2322</v>
      </c>
    </row>
    <row r="209" spans="1:30" s="2" customFormat="1" ht="15.5" x14ac:dyDescent="0.3">
      <c r="A209" s="1" t="s">
        <v>1112</v>
      </c>
      <c r="B209" s="2" t="s">
        <v>101</v>
      </c>
      <c r="C209" s="2">
        <v>23486877</v>
      </c>
      <c r="D209" s="2">
        <v>23487381</v>
      </c>
      <c r="E209" s="2">
        <v>0.43998900000000002</v>
      </c>
      <c r="F209" s="2">
        <v>4.0751999999999997</v>
      </c>
      <c r="G209" s="2">
        <v>3.2113299999999998</v>
      </c>
      <c r="H209" s="2">
        <v>0.13714999999999999</v>
      </c>
      <c r="I209" s="2" t="s">
        <v>49</v>
      </c>
      <c r="J209" s="2">
        <v>0.25101400000000001</v>
      </c>
      <c r="K209" s="2">
        <v>1.78135</v>
      </c>
      <c r="L209" s="2">
        <v>2.8271299999999999</v>
      </c>
      <c r="M209" s="2">
        <v>0.29665000000000002</v>
      </c>
      <c r="N209" s="2" t="s">
        <v>49</v>
      </c>
      <c r="O209" s="2">
        <v>0.422794</v>
      </c>
      <c r="P209" s="2">
        <v>0.81220199999999998</v>
      </c>
      <c r="Q209" s="2">
        <v>0.94188400000000005</v>
      </c>
      <c r="R209" s="2">
        <v>0.66169999999999995</v>
      </c>
      <c r="S209" s="2" t="s">
        <v>49</v>
      </c>
      <c r="T209" s="1" t="s">
        <v>21</v>
      </c>
      <c r="U209" s="1" t="s">
        <v>1113</v>
      </c>
      <c r="V209" s="1" t="s">
        <v>1114</v>
      </c>
      <c r="W209" s="1" t="s">
        <v>24</v>
      </c>
      <c r="X209" s="3" t="s">
        <v>1115</v>
      </c>
      <c r="Y209" s="2" t="s">
        <v>101</v>
      </c>
      <c r="Z209" s="2" t="s">
        <v>45</v>
      </c>
      <c r="AA209" s="3">
        <v>23486877</v>
      </c>
      <c r="AB209" s="3">
        <v>23487381</v>
      </c>
      <c r="AC209" s="3" t="s">
        <v>1116</v>
      </c>
      <c r="AD209" s="2">
        <f t="shared" si="3"/>
        <v>505</v>
      </c>
    </row>
    <row r="210" spans="1:30" s="2" customFormat="1" ht="15.5" x14ac:dyDescent="0.3">
      <c r="A210" s="1" t="s">
        <v>1117</v>
      </c>
      <c r="B210" s="2" t="s">
        <v>68</v>
      </c>
      <c r="C210" s="2">
        <v>637506</v>
      </c>
      <c r="D210" s="2">
        <v>639274</v>
      </c>
      <c r="E210" s="2">
        <v>1.4664699999999999</v>
      </c>
      <c r="F210" s="2">
        <v>2.26322</v>
      </c>
      <c r="G210" s="2">
        <v>0.62603500000000001</v>
      </c>
      <c r="H210" s="2">
        <v>0.57950000000000002</v>
      </c>
      <c r="I210" s="2" t="s">
        <v>49</v>
      </c>
      <c r="J210" s="2">
        <v>0.54626399999999997</v>
      </c>
      <c r="K210" s="2">
        <v>1.66353</v>
      </c>
      <c r="L210" s="2">
        <v>1.6065799999999999</v>
      </c>
      <c r="M210" s="2">
        <v>0.30859999999999999</v>
      </c>
      <c r="N210" s="2" t="s">
        <v>49</v>
      </c>
      <c r="O210" s="2">
        <v>0.80672699999999997</v>
      </c>
      <c r="P210" s="2">
        <v>1.18692</v>
      </c>
      <c r="Q210" s="2">
        <v>0.55706800000000001</v>
      </c>
      <c r="R210" s="2">
        <v>0.62660000000000005</v>
      </c>
      <c r="S210" s="2" t="s">
        <v>49</v>
      </c>
      <c r="T210" s="1" t="s">
        <v>21</v>
      </c>
      <c r="U210" s="1" t="s">
        <v>1118</v>
      </c>
      <c r="V210" s="1" t="s">
        <v>1119</v>
      </c>
      <c r="W210" s="1" t="s">
        <v>24</v>
      </c>
      <c r="X210" s="3" t="s">
        <v>1120</v>
      </c>
      <c r="Y210" s="2" t="s">
        <v>68</v>
      </c>
      <c r="Z210" s="2" t="s">
        <v>45</v>
      </c>
      <c r="AA210" s="3">
        <v>637506</v>
      </c>
      <c r="AB210" s="3">
        <v>639274</v>
      </c>
      <c r="AC210" s="3" t="s">
        <v>1121</v>
      </c>
      <c r="AD210" s="2">
        <f t="shared" si="3"/>
        <v>1769</v>
      </c>
    </row>
    <row r="211" spans="1:30" s="2" customFormat="1" ht="15.5" x14ac:dyDescent="0.3">
      <c r="A211" s="1" t="s">
        <v>1122</v>
      </c>
      <c r="B211" s="2" t="s">
        <v>136</v>
      </c>
      <c r="C211" s="2">
        <v>128444225</v>
      </c>
      <c r="D211" s="2">
        <v>128444847</v>
      </c>
      <c r="E211" s="2">
        <v>1.40734</v>
      </c>
      <c r="F211" s="2">
        <v>0</v>
      </c>
      <c r="G211" s="7" t="s">
        <v>95</v>
      </c>
      <c r="H211" s="2">
        <v>3.7000000000000002E-3</v>
      </c>
      <c r="I211" s="2" t="s">
        <v>20</v>
      </c>
      <c r="J211" s="2">
        <v>1.4798199999999999</v>
      </c>
      <c r="K211" s="2">
        <v>0.10943700000000001</v>
      </c>
      <c r="L211" s="2">
        <v>-3.75726</v>
      </c>
      <c r="M211" s="2">
        <v>0.28570000000000001</v>
      </c>
      <c r="N211" s="2" t="s">
        <v>20</v>
      </c>
      <c r="O211" s="2">
        <v>0.73239600000000005</v>
      </c>
      <c r="P211" s="2">
        <v>0.23774500000000001</v>
      </c>
      <c r="Q211" s="2">
        <v>-1.62321</v>
      </c>
      <c r="R211" s="2">
        <v>0.39534999999999998</v>
      </c>
      <c r="S211" s="2" t="s">
        <v>20</v>
      </c>
      <c r="T211" s="1" t="s">
        <v>21</v>
      </c>
      <c r="U211" s="1" t="s">
        <v>1123</v>
      </c>
      <c r="V211" s="1" t="s">
        <v>1124</v>
      </c>
      <c r="W211" s="1" t="s">
        <v>24</v>
      </c>
      <c r="X211" s="3" t="s">
        <v>1125</v>
      </c>
      <c r="Y211" s="2" t="s">
        <v>136</v>
      </c>
      <c r="Z211" s="2" t="s">
        <v>45</v>
      </c>
      <c r="AA211" s="3">
        <v>128444225</v>
      </c>
      <c r="AB211" s="3">
        <v>128444847</v>
      </c>
      <c r="AC211" s="3" t="s">
        <v>1126</v>
      </c>
      <c r="AD211" s="2">
        <f t="shared" si="3"/>
        <v>623</v>
      </c>
    </row>
    <row r="212" spans="1:30" s="2" customFormat="1" ht="15.5" x14ac:dyDescent="0.3">
      <c r="A212" s="1" t="s">
        <v>1127</v>
      </c>
      <c r="B212" s="2" t="s">
        <v>61</v>
      </c>
      <c r="C212" s="2">
        <v>103056315</v>
      </c>
      <c r="D212" s="2">
        <v>103058766</v>
      </c>
      <c r="E212" s="2">
        <v>1.7974000000000001</v>
      </c>
      <c r="F212" s="2">
        <v>0.58317399999999997</v>
      </c>
      <c r="G212" s="2">
        <v>-1.62392</v>
      </c>
      <c r="H212" s="2">
        <v>0.17810000000000001</v>
      </c>
      <c r="I212" s="2" t="s">
        <v>20</v>
      </c>
      <c r="J212" s="2">
        <v>0.76488</v>
      </c>
      <c r="K212" s="2">
        <v>0.34511500000000001</v>
      </c>
      <c r="L212" s="2">
        <v>-1.1481600000000001</v>
      </c>
      <c r="M212" s="2">
        <v>0.47639999999999999</v>
      </c>
      <c r="N212" s="2" t="s">
        <v>20</v>
      </c>
      <c r="O212" s="2">
        <v>2.0117699999999998</v>
      </c>
      <c r="P212" s="2">
        <v>0.25349300000000002</v>
      </c>
      <c r="Q212" s="2">
        <v>-2.9884499999999998</v>
      </c>
      <c r="R212" s="2">
        <v>3.8249999999999999E-2</v>
      </c>
      <c r="S212" s="2" t="s">
        <v>20</v>
      </c>
      <c r="T212" s="1" t="s">
        <v>21</v>
      </c>
      <c r="U212" s="1" t="s">
        <v>1128</v>
      </c>
      <c r="V212" s="1" t="s">
        <v>1129</v>
      </c>
      <c r="W212" s="1" t="s">
        <v>24</v>
      </c>
      <c r="X212" s="3" t="s">
        <v>1130</v>
      </c>
      <c r="Y212" s="2" t="s">
        <v>61</v>
      </c>
      <c r="Z212" s="2" t="s">
        <v>45</v>
      </c>
      <c r="AA212" s="3">
        <v>103056315</v>
      </c>
      <c r="AB212" s="3">
        <v>103058766</v>
      </c>
      <c r="AC212" s="3" t="s">
        <v>1131</v>
      </c>
      <c r="AD212" s="2">
        <f t="shared" si="3"/>
        <v>2452</v>
      </c>
    </row>
    <row r="213" spans="1:30" s="2" customFormat="1" ht="15.5" x14ac:dyDescent="0.3">
      <c r="A213" s="1" t="s">
        <v>1132</v>
      </c>
      <c r="B213" s="2" t="s">
        <v>76</v>
      </c>
      <c r="C213" s="2">
        <v>65431331</v>
      </c>
      <c r="D213" s="2">
        <v>65431659</v>
      </c>
      <c r="E213" s="2">
        <v>3.1088300000000002</v>
      </c>
      <c r="F213" s="2">
        <v>1.0105999999999999</v>
      </c>
      <c r="G213" s="2">
        <v>-1.6211599999999999</v>
      </c>
      <c r="H213" s="2">
        <v>0.35985</v>
      </c>
      <c r="I213" s="2" t="s">
        <v>20</v>
      </c>
      <c r="J213" s="2">
        <v>1.87409</v>
      </c>
      <c r="K213" s="2">
        <v>0.31612400000000002</v>
      </c>
      <c r="L213" s="2">
        <v>-2.5676199999999998</v>
      </c>
      <c r="M213" s="2">
        <v>0.37605</v>
      </c>
      <c r="N213" s="2" t="s">
        <v>20</v>
      </c>
      <c r="O213" s="2">
        <v>3.2107700000000001</v>
      </c>
      <c r="P213" s="2">
        <v>1.06819</v>
      </c>
      <c r="Q213" s="2">
        <v>-1.58775</v>
      </c>
      <c r="R213" s="2">
        <v>0.35049999999999998</v>
      </c>
      <c r="S213" s="2" t="s">
        <v>20</v>
      </c>
      <c r="T213" s="1" t="s">
        <v>21</v>
      </c>
      <c r="U213" s="1" t="s">
        <v>1133</v>
      </c>
      <c r="V213" s="1" t="s">
        <v>1134</v>
      </c>
      <c r="W213" s="1" t="s">
        <v>24</v>
      </c>
      <c r="X213" s="3" t="s">
        <v>1135</v>
      </c>
      <c r="Y213" s="2" t="s">
        <v>76</v>
      </c>
      <c r="Z213" s="2" t="s">
        <v>26</v>
      </c>
      <c r="AA213" s="3">
        <v>65431331</v>
      </c>
      <c r="AB213" s="3">
        <v>65431659</v>
      </c>
      <c r="AC213" s="3" t="s">
        <v>1136</v>
      </c>
      <c r="AD213" s="2">
        <f t="shared" si="3"/>
        <v>329</v>
      </c>
    </row>
    <row r="214" spans="1:30" s="2" customFormat="1" ht="15.5" x14ac:dyDescent="0.3">
      <c r="A214" s="1" t="s">
        <v>1137</v>
      </c>
      <c r="B214" s="2" t="s">
        <v>136</v>
      </c>
      <c r="C214" s="2">
        <v>53164486</v>
      </c>
      <c r="D214" s="2">
        <v>53166090</v>
      </c>
      <c r="E214" s="2">
        <v>3.4389400000000001</v>
      </c>
      <c r="F214" s="2">
        <v>0.29221399999999997</v>
      </c>
      <c r="G214" s="2">
        <v>-3.5568599999999999</v>
      </c>
      <c r="H214" s="2">
        <v>3.3050000000000003E-2</v>
      </c>
      <c r="I214" s="2" t="s">
        <v>20</v>
      </c>
      <c r="J214" s="2">
        <v>1.3917600000000001</v>
      </c>
      <c r="K214" s="2">
        <v>1.0644400000000001</v>
      </c>
      <c r="L214" s="2">
        <v>-0.38681300000000002</v>
      </c>
      <c r="M214" s="2">
        <v>0.79930000000000001</v>
      </c>
      <c r="N214" s="2" t="s">
        <v>20</v>
      </c>
      <c r="O214" s="2">
        <v>1.3978200000000001</v>
      </c>
      <c r="P214" s="2">
        <v>0.73545700000000003</v>
      </c>
      <c r="Q214" s="2">
        <v>-0.92646799999999996</v>
      </c>
      <c r="R214" s="2">
        <v>0.43609999999999999</v>
      </c>
      <c r="S214" s="2" t="s">
        <v>20</v>
      </c>
      <c r="T214" s="1" t="s">
        <v>21</v>
      </c>
      <c r="U214" s="1" t="s">
        <v>1138</v>
      </c>
      <c r="V214" s="1" t="s">
        <v>1139</v>
      </c>
      <c r="W214" s="1" t="s">
        <v>24</v>
      </c>
      <c r="X214" s="3" t="s">
        <v>1140</v>
      </c>
      <c r="Y214" s="2" t="s">
        <v>136</v>
      </c>
      <c r="Z214" s="2" t="s">
        <v>26</v>
      </c>
      <c r="AA214" s="3">
        <v>53164486</v>
      </c>
      <c r="AB214" s="3">
        <v>53166090</v>
      </c>
      <c r="AC214" s="3" t="s">
        <v>1141</v>
      </c>
      <c r="AD214" s="2">
        <f t="shared" si="3"/>
        <v>1605</v>
      </c>
    </row>
    <row r="215" spans="1:30" s="2" customFormat="1" ht="15.5" x14ac:dyDescent="0.3">
      <c r="A215" s="1" t="s">
        <v>1142</v>
      </c>
      <c r="B215" s="2" t="s">
        <v>272</v>
      </c>
      <c r="C215" s="2">
        <v>3526130</v>
      </c>
      <c r="D215" s="2">
        <v>3527745</v>
      </c>
      <c r="E215" s="2">
        <v>2.3652600000000001</v>
      </c>
      <c r="F215" s="2">
        <v>2.3198099999999999</v>
      </c>
      <c r="G215" s="2">
        <v>-2.79931E-2</v>
      </c>
      <c r="H215" s="2">
        <v>0.98045000000000004</v>
      </c>
      <c r="I215" s="2" t="s">
        <v>20</v>
      </c>
      <c r="J215" s="2">
        <v>2.4169900000000002</v>
      </c>
      <c r="K215" s="2">
        <v>0.88594600000000001</v>
      </c>
      <c r="L215" s="2">
        <v>-1.4479200000000001</v>
      </c>
      <c r="M215" s="2">
        <v>0.33215</v>
      </c>
      <c r="N215" s="2" t="s">
        <v>20</v>
      </c>
      <c r="O215" s="2">
        <v>2.1138699999999999</v>
      </c>
      <c r="P215" s="2">
        <v>1.8610199999999999</v>
      </c>
      <c r="Q215" s="2">
        <v>-0.18379300000000001</v>
      </c>
      <c r="R215" s="2">
        <v>0.85719999999999996</v>
      </c>
      <c r="S215" s="2" t="s">
        <v>20</v>
      </c>
      <c r="T215" s="1" t="s">
        <v>21</v>
      </c>
      <c r="U215" s="1" t="s">
        <v>1143</v>
      </c>
      <c r="V215" s="1" t="s">
        <v>1144</v>
      </c>
      <c r="W215" s="1" t="s">
        <v>24</v>
      </c>
      <c r="X215" s="3" t="s">
        <v>1145</v>
      </c>
      <c r="Y215" s="2" t="s">
        <v>272</v>
      </c>
      <c r="Z215" s="2" t="s">
        <v>26</v>
      </c>
      <c r="AA215" s="3">
        <v>3526130</v>
      </c>
      <c r="AB215" s="3">
        <v>3527745</v>
      </c>
      <c r="AC215" s="3" t="s">
        <v>1146</v>
      </c>
      <c r="AD215" s="2">
        <f t="shared" si="3"/>
        <v>1616</v>
      </c>
    </row>
    <row r="216" spans="1:30" s="2" customFormat="1" ht="15.5" x14ac:dyDescent="0.3">
      <c r="A216" s="1" t="s">
        <v>1147</v>
      </c>
      <c r="B216" s="2" t="s">
        <v>272</v>
      </c>
      <c r="C216" s="2">
        <v>5628291</v>
      </c>
      <c r="D216" s="2">
        <v>5628631</v>
      </c>
      <c r="E216" s="2">
        <v>1.15571</v>
      </c>
      <c r="F216" s="2">
        <v>8.8977400000000006</v>
      </c>
      <c r="G216" s="2">
        <v>2.9446500000000002</v>
      </c>
      <c r="H216" s="2">
        <v>0.44590000000000002</v>
      </c>
      <c r="I216" s="2" t="s">
        <v>49</v>
      </c>
      <c r="J216" s="2">
        <v>0.49726300000000001</v>
      </c>
      <c r="K216" s="2">
        <v>6.7539699999999998</v>
      </c>
      <c r="L216" s="2">
        <v>3.7636599999999998</v>
      </c>
      <c r="M216" s="2">
        <v>0.39905000000000002</v>
      </c>
      <c r="N216" s="2" t="s">
        <v>49</v>
      </c>
      <c r="O216" s="2">
        <v>0.54411699999999996</v>
      </c>
      <c r="P216" s="2">
        <v>2.9665300000000001</v>
      </c>
      <c r="Q216" s="2">
        <v>2.44679</v>
      </c>
      <c r="R216" s="2">
        <v>0.51359999999999995</v>
      </c>
      <c r="S216" s="2" t="s">
        <v>49</v>
      </c>
      <c r="T216" s="1" t="s">
        <v>21</v>
      </c>
      <c r="U216" s="1" t="s">
        <v>1148</v>
      </c>
      <c r="V216" s="1"/>
      <c r="W216" s="1" t="s">
        <v>24</v>
      </c>
      <c r="X216" s="3" t="s">
        <v>1149</v>
      </c>
      <c r="Y216" s="2" t="s">
        <v>272</v>
      </c>
      <c r="Z216" s="2" t="s">
        <v>45</v>
      </c>
      <c r="AA216" s="3">
        <v>5628291</v>
      </c>
      <c r="AB216" s="3">
        <v>5628631</v>
      </c>
      <c r="AC216" s="3" t="s">
        <v>1150</v>
      </c>
      <c r="AD216" s="2">
        <f t="shared" si="3"/>
        <v>341</v>
      </c>
    </row>
    <row r="217" spans="1:30" s="2" customFormat="1" ht="15.5" x14ac:dyDescent="0.3">
      <c r="A217" s="1" t="s">
        <v>1151</v>
      </c>
      <c r="B217" s="2" t="s">
        <v>272</v>
      </c>
      <c r="C217" s="2">
        <v>5577036</v>
      </c>
      <c r="D217" s="2">
        <v>5628971</v>
      </c>
      <c r="E217" s="2">
        <v>0.42886200000000002</v>
      </c>
      <c r="F217" s="2">
        <v>1.17872</v>
      </c>
      <c r="G217" s="2">
        <v>1.4586399999999999</v>
      </c>
      <c r="H217" s="2">
        <v>0.69525000000000003</v>
      </c>
      <c r="I217" s="2" t="s">
        <v>49</v>
      </c>
      <c r="J217" s="2">
        <v>0.42896600000000001</v>
      </c>
      <c r="K217" s="2">
        <v>3.2398500000000001</v>
      </c>
      <c r="L217" s="2">
        <v>2.9169900000000002</v>
      </c>
      <c r="M217" s="2">
        <v>0.48159999999999997</v>
      </c>
      <c r="N217" s="2" t="s">
        <v>49</v>
      </c>
      <c r="O217" s="2">
        <v>1.01346</v>
      </c>
      <c r="P217" s="2">
        <v>2.0606100000000001</v>
      </c>
      <c r="Q217" s="2">
        <v>1.02379</v>
      </c>
      <c r="R217" s="2">
        <v>0.71099999999999997</v>
      </c>
      <c r="S217" s="2" t="s">
        <v>49</v>
      </c>
      <c r="T217" s="1" t="s">
        <v>21</v>
      </c>
      <c r="U217" s="1" t="s">
        <v>1148</v>
      </c>
      <c r="V217" s="1"/>
      <c r="W217" s="1" t="s">
        <v>24</v>
      </c>
      <c r="X217" s="3" t="s">
        <v>1152</v>
      </c>
      <c r="Y217" s="2" t="s">
        <v>272</v>
      </c>
      <c r="Z217" s="2" t="s">
        <v>45</v>
      </c>
      <c r="AA217" s="3" t="s">
        <v>1153</v>
      </c>
      <c r="AB217" s="3" t="s">
        <v>1154</v>
      </c>
      <c r="AC217" s="3" t="s">
        <v>1155</v>
      </c>
      <c r="AD217" s="2">
        <f t="shared" si="3"/>
        <v>658</v>
      </c>
    </row>
    <row r="218" spans="1:30" s="2" customFormat="1" ht="15.5" x14ac:dyDescent="0.3">
      <c r="A218" s="1" t="s">
        <v>1151</v>
      </c>
      <c r="B218" s="2" t="s">
        <v>272</v>
      </c>
      <c r="C218" s="2">
        <v>5577036</v>
      </c>
      <c r="D218" s="2">
        <v>5628971</v>
      </c>
      <c r="E218" s="2">
        <v>0.42886200000000002</v>
      </c>
      <c r="F218" s="2">
        <v>1.17872</v>
      </c>
      <c r="G218" s="2">
        <v>1.4586399999999999</v>
      </c>
      <c r="H218" s="2">
        <v>0.69525000000000003</v>
      </c>
      <c r="I218" s="2" t="s">
        <v>49</v>
      </c>
      <c r="J218" s="2">
        <v>0.42896600000000001</v>
      </c>
      <c r="K218" s="2">
        <v>3.2398500000000001</v>
      </c>
      <c r="L218" s="2">
        <v>2.9169900000000002</v>
      </c>
      <c r="M218" s="2">
        <v>0.48159999999999997</v>
      </c>
      <c r="N218" s="2" t="s">
        <v>49</v>
      </c>
      <c r="O218" s="2">
        <v>1.01346</v>
      </c>
      <c r="P218" s="2">
        <v>2.0606100000000001</v>
      </c>
      <c r="Q218" s="2">
        <v>1.02379</v>
      </c>
      <c r="R218" s="2">
        <v>0.71099999999999997</v>
      </c>
      <c r="S218" s="2" t="s">
        <v>49</v>
      </c>
      <c r="T218" s="1" t="s">
        <v>21</v>
      </c>
      <c r="U218" s="1" t="s">
        <v>1148</v>
      </c>
      <c r="V218" s="1"/>
      <c r="W218" s="1" t="s">
        <v>24</v>
      </c>
      <c r="X218" s="3" t="s">
        <v>1156</v>
      </c>
      <c r="Y218" s="2" t="s">
        <v>272</v>
      </c>
      <c r="Z218" s="2" t="s">
        <v>45</v>
      </c>
      <c r="AA218" s="3">
        <v>5577036</v>
      </c>
      <c r="AB218" s="3">
        <v>5578069</v>
      </c>
      <c r="AC218" s="3" t="s">
        <v>1157</v>
      </c>
      <c r="AD218" s="2">
        <f t="shared" si="3"/>
        <v>1034</v>
      </c>
    </row>
    <row r="219" spans="1:30" s="2" customFormat="1" ht="15.5" x14ac:dyDescent="0.3">
      <c r="A219" s="1" t="s">
        <v>1158</v>
      </c>
      <c r="B219" s="2" t="s">
        <v>41</v>
      </c>
      <c r="C219" s="2">
        <v>40623424</v>
      </c>
      <c r="D219" s="2">
        <v>40626915</v>
      </c>
      <c r="E219" s="2">
        <v>2.4136199999999999</v>
      </c>
      <c r="F219" s="2">
        <v>6.5470699999999997</v>
      </c>
      <c r="G219" s="2">
        <v>1.4396500000000001</v>
      </c>
      <c r="H219" s="2">
        <v>0.41354999999999997</v>
      </c>
      <c r="I219" s="2" t="s">
        <v>49</v>
      </c>
      <c r="J219" s="2">
        <v>2.0939700000000001</v>
      </c>
      <c r="K219" s="2">
        <v>3.6914400000000001</v>
      </c>
      <c r="L219" s="2">
        <v>0.81794599999999995</v>
      </c>
      <c r="M219" s="2">
        <v>0.69804999999999995</v>
      </c>
      <c r="N219" s="2" t="s">
        <v>49</v>
      </c>
      <c r="O219" s="2">
        <v>0</v>
      </c>
      <c r="P219" s="2">
        <v>2.1530100000000001</v>
      </c>
      <c r="Q219" s="2" t="s">
        <v>69</v>
      </c>
      <c r="R219" s="2">
        <v>6.1350000000000002E-2</v>
      </c>
      <c r="S219" s="2" t="s">
        <v>49</v>
      </c>
      <c r="T219" s="1" t="s">
        <v>21</v>
      </c>
      <c r="U219" s="1" t="s">
        <v>1159</v>
      </c>
      <c r="V219" s="1" t="s">
        <v>1160</v>
      </c>
      <c r="W219" s="1" t="s">
        <v>24</v>
      </c>
      <c r="X219" s="3" t="s">
        <v>1158</v>
      </c>
      <c r="Y219" s="2" t="s">
        <v>41</v>
      </c>
      <c r="Z219" s="2" t="s">
        <v>45</v>
      </c>
      <c r="AA219" s="3" t="s">
        <v>1161</v>
      </c>
      <c r="AB219" s="3" t="s">
        <v>1162</v>
      </c>
      <c r="AC219" s="3" t="s">
        <v>1163</v>
      </c>
      <c r="AD219" s="2">
        <f t="shared" si="3"/>
        <v>251</v>
      </c>
    </row>
    <row r="220" spans="1:30" s="2" customFormat="1" ht="15.5" x14ac:dyDescent="0.3">
      <c r="A220" s="1" t="s">
        <v>1164</v>
      </c>
      <c r="B220" s="2" t="s">
        <v>148</v>
      </c>
      <c r="C220" s="2">
        <v>87521011</v>
      </c>
      <c r="D220" s="2">
        <v>87522371</v>
      </c>
      <c r="E220" s="2">
        <v>1.72363</v>
      </c>
      <c r="F220" s="2">
        <v>6.4105599999999999E-2</v>
      </c>
      <c r="G220" s="2">
        <v>-4.74885</v>
      </c>
      <c r="H220" s="2">
        <v>0.19835</v>
      </c>
      <c r="I220" s="2" t="s">
        <v>20</v>
      </c>
      <c r="J220" s="2">
        <v>0.59428599999999998</v>
      </c>
      <c r="K220" s="2">
        <v>0.372556</v>
      </c>
      <c r="L220" s="2">
        <v>-0.67369900000000005</v>
      </c>
      <c r="M220" s="2">
        <v>0.71345000000000003</v>
      </c>
      <c r="N220" s="2" t="s">
        <v>20</v>
      </c>
      <c r="O220" s="2">
        <v>0.60106300000000001</v>
      </c>
      <c r="P220" s="2">
        <v>0.48829699999999998</v>
      </c>
      <c r="Q220" s="2">
        <v>-0.299757</v>
      </c>
      <c r="R220" s="2">
        <v>0.83130000000000004</v>
      </c>
      <c r="S220" s="2" t="s">
        <v>20</v>
      </c>
      <c r="T220" s="1" t="s">
        <v>21</v>
      </c>
      <c r="U220" s="1" t="s">
        <v>1165</v>
      </c>
      <c r="V220" s="1" t="s">
        <v>1166</v>
      </c>
      <c r="W220" s="1" t="s">
        <v>24</v>
      </c>
      <c r="X220" s="3" t="s">
        <v>1167</v>
      </c>
      <c r="Y220" s="2" t="s">
        <v>148</v>
      </c>
      <c r="Z220" s="2" t="s">
        <v>26</v>
      </c>
      <c r="AA220" s="3">
        <v>87521011</v>
      </c>
      <c r="AB220" s="3">
        <v>87522371</v>
      </c>
      <c r="AC220" s="3" t="s">
        <v>1168</v>
      </c>
      <c r="AD220" s="2">
        <f t="shared" si="3"/>
        <v>1361</v>
      </c>
    </row>
    <row r="221" spans="1:30" s="2" customFormat="1" ht="15.5" x14ac:dyDescent="0.3">
      <c r="A221" s="1" t="s">
        <v>1169</v>
      </c>
      <c r="B221" s="2" t="s">
        <v>272</v>
      </c>
      <c r="C221" s="2">
        <v>137216669</v>
      </c>
      <c r="D221" s="2">
        <v>137217899</v>
      </c>
      <c r="E221" s="2">
        <v>1.19804</v>
      </c>
      <c r="F221" s="2">
        <v>0.46822000000000003</v>
      </c>
      <c r="G221" s="2">
        <v>-1.3554200000000001</v>
      </c>
      <c r="H221" s="2">
        <v>0.34325</v>
      </c>
      <c r="I221" s="2" t="s">
        <v>20</v>
      </c>
      <c r="J221" s="2">
        <v>1.02075</v>
      </c>
      <c r="K221" s="2">
        <v>0.74378200000000005</v>
      </c>
      <c r="L221" s="2">
        <v>-0.45668399999999998</v>
      </c>
      <c r="M221" s="2">
        <v>0.78720000000000001</v>
      </c>
      <c r="N221" s="2" t="s">
        <v>20</v>
      </c>
      <c r="O221" s="2">
        <v>1.6634199999999999</v>
      </c>
      <c r="P221" s="2">
        <v>0.34928599999999999</v>
      </c>
      <c r="Q221" s="2">
        <v>-2.2516699999999998</v>
      </c>
      <c r="R221" s="2">
        <v>0.12959999999999999</v>
      </c>
      <c r="S221" s="2" t="s">
        <v>20</v>
      </c>
      <c r="T221" s="1" t="s">
        <v>21</v>
      </c>
      <c r="U221" s="1" t="s">
        <v>1170</v>
      </c>
      <c r="V221" s="1" t="s">
        <v>1171</v>
      </c>
      <c r="W221" s="1" t="s">
        <v>24</v>
      </c>
      <c r="X221" s="3" t="s">
        <v>1172</v>
      </c>
      <c r="Y221" s="2" t="s">
        <v>272</v>
      </c>
      <c r="Z221" s="2" t="s">
        <v>45</v>
      </c>
      <c r="AA221" s="3">
        <v>137216669</v>
      </c>
      <c r="AB221" s="3">
        <v>137217899</v>
      </c>
      <c r="AC221" s="3" t="s">
        <v>1173</v>
      </c>
      <c r="AD221" s="2">
        <f t="shared" si="3"/>
        <v>1231</v>
      </c>
    </row>
    <row r="222" spans="1:30" s="2" customFormat="1" ht="15.5" x14ac:dyDescent="0.3">
      <c r="A222" s="1" t="s">
        <v>1174</v>
      </c>
      <c r="B222" s="2" t="s">
        <v>41</v>
      </c>
      <c r="C222" s="2">
        <v>153539267</v>
      </c>
      <c r="D222" s="2">
        <v>153539800</v>
      </c>
      <c r="E222" s="2">
        <v>1.4839199999999999</v>
      </c>
      <c r="F222" s="2">
        <v>0.32070700000000002</v>
      </c>
      <c r="G222" s="2">
        <v>-2.21008</v>
      </c>
      <c r="H222" s="2">
        <v>0.27794999999999997</v>
      </c>
      <c r="I222" s="2" t="s">
        <v>20</v>
      </c>
      <c r="J222" s="2">
        <v>0.69230999999999998</v>
      </c>
      <c r="K222" s="2">
        <v>0.13649</v>
      </c>
      <c r="L222" s="2">
        <v>-2.3426200000000001</v>
      </c>
      <c r="M222" s="2">
        <v>0.3992</v>
      </c>
      <c r="N222" s="2" t="s">
        <v>20</v>
      </c>
      <c r="O222" s="2">
        <v>2.33744</v>
      </c>
      <c r="P222" s="2">
        <v>0</v>
      </c>
      <c r="Q222" s="7" t="s">
        <v>95</v>
      </c>
      <c r="R222" s="2">
        <v>1.75E-3</v>
      </c>
      <c r="S222" s="2" t="s">
        <v>20</v>
      </c>
      <c r="T222" s="1" t="s">
        <v>21</v>
      </c>
      <c r="U222" s="1" t="s">
        <v>1175</v>
      </c>
      <c r="V222" s="1" t="s">
        <v>1176</v>
      </c>
      <c r="W222" s="1" t="s">
        <v>24</v>
      </c>
      <c r="X222" s="3" t="s">
        <v>1177</v>
      </c>
      <c r="Y222" s="2" t="s">
        <v>41</v>
      </c>
      <c r="Z222" s="2" t="s">
        <v>26</v>
      </c>
      <c r="AA222" s="3">
        <v>153539267</v>
      </c>
      <c r="AB222" s="3">
        <v>153539800</v>
      </c>
      <c r="AC222" s="3" t="s">
        <v>1178</v>
      </c>
      <c r="AD222" s="2">
        <f t="shared" si="3"/>
        <v>534</v>
      </c>
    </row>
    <row r="223" spans="1:30" s="2" customFormat="1" ht="15.5" x14ac:dyDescent="0.3">
      <c r="A223" s="1" t="s">
        <v>1179</v>
      </c>
      <c r="B223" s="2" t="s">
        <v>439</v>
      </c>
      <c r="C223" s="2">
        <v>39832157</v>
      </c>
      <c r="D223" s="2">
        <v>39832631</v>
      </c>
      <c r="E223" s="2">
        <v>4.9972000000000003</v>
      </c>
      <c r="F223" s="2">
        <v>10.389200000000001</v>
      </c>
      <c r="G223" s="2">
        <v>1.05589</v>
      </c>
      <c r="H223" s="2">
        <v>0.38064999999999999</v>
      </c>
      <c r="I223" s="2" t="s">
        <v>49</v>
      </c>
      <c r="J223" s="2">
        <v>2.4845600000000001</v>
      </c>
      <c r="K223" s="2">
        <v>14.527900000000001</v>
      </c>
      <c r="L223" s="2">
        <v>2.5477699999999999</v>
      </c>
      <c r="M223" s="2">
        <v>0.12265</v>
      </c>
      <c r="N223" s="2" t="s">
        <v>49</v>
      </c>
      <c r="O223" s="2">
        <v>7.8828300000000002</v>
      </c>
      <c r="P223" s="2">
        <v>9.3142999999999994</v>
      </c>
      <c r="Q223" s="2">
        <v>0.240735</v>
      </c>
      <c r="R223" s="2">
        <v>0.81564999999999999</v>
      </c>
      <c r="S223" s="2" t="s">
        <v>49</v>
      </c>
      <c r="T223" s="1" t="s">
        <v>21</v>
      </c>
      <c r="U223" s="1" t="s">
        <v>1180</v>
      </c>
      <c r="V223" s="1" t="s">
        <v>1181</v>
      </c>
      <c r="W223" s="1" t="s">
        <v>24</v>
      </c>
      <c r="X223" s="3" t="s">
        <v>1182</v>
      </c>
      <c r="Y223" s="2" t="s">
        <v>439</v>
      </c>
      <c r="Z223" s="2" t="s">
        <v>45</v>
      </c>
      <c r="AA223" s="3">
        <v>39832157</v>
      </c>
      <c r="AB223" s="3">
        <v>39832631</v>
      </c>
      <c r="AC223" s="3" t="s">
        <v>1183</v>
      </c>
      <c r="AD223" s="2">
        <f t="shared" si="3"/>
        <v>475</v>
      </c>
    </row>
    <row r="224" spans="1:30" s="2" customFormat="1" ht="15.5" x14ac:dyDescent="0.3">
      <c r="A224" s="1" t="s">
        <v>1184</v>
      </c>
      <c r="B224" s="2" t="s">
        <v>136</v>
      </c>
      <c r="C224" s="2">
        <v>18481156</v>
      </c>
      <c r="D224" s="2">
        <v>18482826</v>
      </c>
      <c r="E224" s="2">
        <v>4.2965099999999996</v>
      </c>
      <c r="F224" s="2">
        <v>2.1834600000000002</v>
      </c>
      <c r="G224" s="2">
        <v>-0.976545</v>
      </c>
      <c r="H224" s="2">
        <v>0.35239999999999999</v>
      </c>
      <c r="I224" s="2" t="s">
        <v>20</v>
      </c>
      <c r="J224" s="2">
        <v>6.9844600000000003</v>
      </c>
      <c r="K224" s="2">
        <v>1.9693700000000001</v>
      </c>
      <c r="L224" s="2">
        <v>-1.8264100000000001</v>
      </c>
      <c r="M224" s="2">
        <v>0.16320000000000001</v>
      </c>
      <c r="N224" s="2" t="s">
        <v>20</v>
      </c>
      <c r="O224" s="2">
        <v>5.0280300000000002</v>
      </c>
      <c r="P224" s="2">
        <v>3.26817</v>
      </c>
      <c r="Q224" s="2">
        <v>-0.62151100000000004</v>
      </c>
      <c r="R224" s="2">
        <v>0.45884999999999998</v>
      </c>
      <c r="S224" s="2" t="s">
        <v>20</v>
      </c>
      <c r="T224" s="1" t="s">
        <v>21</v>
      </c>
      <c r="U224" s="1" t="s">
        <v>1185</v>
      </c>
      <c r="V224" s="1" t="s">
        <v>1186</v>
      </c>
      <c r="W224" s="1" t="s">
        <v>24</v>
      </c>
      <c r="X224" s="3" t="s">
        <v>1187</v>
      </c>
      <c r="Y224" s="2" t="s">
        <v>136</v>
      </c>
      <c r="Z224" s="2" t="s">
        <v>45</v>
      </c>
      <c r="AA224" s="3">
        <v>18481156</v>
      </c>
      <c r="AB224" s="3">
        <v>18482826</v>
      </c>
      <c r="AC224" s="3" t="s">
        <v>1188</v>
      </c>
      <c r="AD224" s="2">
        <f t="shared" si="3"/>
        <v>1671</v>
      </c>
    </row>
    <row r="225" spans="1:30" s="2" customFormat="1" ht="15.5" x14ac:dyDescent="0.3">
      <c r="A225" s="1" t="s">
        <v>1189</v>
      </c>
      <c r="B225" s="2" t="s">
        <v>417</v>
      </c>
      <c r="C225" s="2">
        <v>3688040</v>
      </c>
      <c r="D225" s="2">
        <v>3688953</v>
      </c>
      <c r="E225" s="2">
        <v>0.65775799999999995</v>
      </c>
      <c r="F225" s="2">
        <v>0.92824700000000004</v>
      </c>
      <c r="G225" s="2">
        <v>0.49695099999999998</v>
      </c>
      <c r="H225" s="2">
        <v>0.73329999999999995</v>
      </c>
      <c r="I225" s="2" t="s">
        <v>49</v>
      </c>
      <c r="J225" s="2">
        <v>0.39263599999999999</v>
      </c>
      <c r="K225" s="2">
        <v>1.3280099999999999</v>
      </c>
      <c r="L225" s="2">
        <v>1.7580100000000001</v>
      </c>
      <c r="M225" s="2">
        <v>0.35460000000000003</v>
      </c>
      <c r="N225" s="2" t="s">
        <v>49</v>
      </c>
      <c r="O225" s="2">
        <v>0.19194700000000001</v>
      </c>
      <c r="P225" s="2">
        <v>1.0731200000000001</v>
      </c>
      <c r="Q225" s="2">
        <v>2.4830199999999998</v>
      </c>
      <c r="R225" s="2">
        <v>0.20749999999999999</v>
      </c>
      <c r="S225" s="2" t="s">
        <v>49</v>
      </c>
      <c r="T225" s="1" t="s">
        <v>21</v>
      </c>
      <c r="U225" s="1" t="s">
        <v>1190</v>
      </c>
      <c r="V225" s="1" t="s">
        <v>1191</v>
      </c>
      <c r="W225" s="1" t="s">
        <v>24</v>
      </c>
      <c r="X225" s="3" t="s">
        <v>1192</v>
      </c>
      <c r="Y225" s="2" t="s">
        <v>417</v>
      </c>
      <c r="Z225" s="2" t="s">
        <v>45</v>
      </c>
      <c r="AA225" s="3">
        <v>3688040</v>
      </c>
      <c r="AB225" s="3">
        <v>3688953</v>
      </c>
      <c r="AC225" s="3" t="s">
        <v>1193</v>
      </c>
      <c r="AD225" s="2">
        <f t="shared" si="3"/>
        <v>914</v>
      </c>
    </row>
    <row r="226" spans="1:30" s="2" customFormat="1" ht="15.5" x14ac:dyDescent="0.3">
      <c r="A226" s="1" t="s">
        <v>1194</v>
      </c>
      <c r="B226" s="2" t="s">
        <v>29</v>
      </c>
      <c r="C226" s="2">
        <v>26904436</v>
      </c>
      <c r="D226" s="2">
        <v>26905484</v>
      </c>
      <c r="E226" s="2">
        <v>17.862300000000001</v>
      </c>
      <c r="F226" s="2">
        <v>2.0037199999999999</v>
      </c>
      <c r="G226" s="2">
        <v>-3.1561599999999999</v>
      </c>
      <c r="H226" s="2">
        <v>1.1350000000000001E-2</v>
      </c>
      <c r="I226" s="2" t="s">
        <v>20</v>
      </c>
      <c r="J226" s="2">
        <v>13.090999999999999</v>
      </c>
      <c r="K226" s="2">
        <v>7.9179599999999999</v>
      </c>
      <c r="L226" s="2">
        <v>-0.72537399999999996</v>
      </c>
      <c r="M226" s="2">
        <v>0.53825000000000001</v>
      </c>
      <c r="N226" s="2" t="s">
        <v>20</v>
      </c>
      <c r="O226" s="2">
        <v>15.3421</v>
      </c>
      <c r="P226" s="2">
        <v>2.1739199999999999</v>
      </c>
      <c r="Q226" s="2">
        <v>-2.8191199999999998</v>
      </c>
      <c r="R226" s="2">
        <v>9.7000000000000003E-3</v>
      </c>
      <c r="S226" s="2" t="s">
        <v>20</v>
      </c>
      <c r="T226" s="1" t="s">
        <v>21</v>
      </c>
      <c r="U226" s="1" t="s">
        <v>1195</v>
      </c>
      <c r="V226" s="1" t="s">
        <v>1196</v>
      </c>
      <c r="W226" s="1" t="s">
        <v>24</v>
      </c>
      <c r="X226" s="3" t="s">
        <v>1197</v>
      </c>
      <c r="Y226" s="2" t="s">
        <v>29</v>
      </c>
      <c r="Z226" s="2" t="s">
        <v>26</v>
      </c>
      <c r="AA226" s="3">
        <v>26904436</v>
      </c>
      <c r="AB226" s="3">
        <v>26905484</v>
      </c>
      <c r="AC226" s="3" t="s">
        <v>1198</v>
      </c>
      <c r="AD226" s="2">
        <f t="shared" si="3"/>
        <v>1049</v>
      </c>
    </row>
    <row r="227" spans="1:30" s="2" customFormat="1" ht="15.5" x14ac:dyDescent="0.3">
      <c r="A227" s="1" t="s">
        <v>1199</v>
      </c>
      <c r="B227" s="2" t="s">
        <v>19</v>
      </c>
      <c r="C227" s="2">
        <v>101380375</v>
      </c>
      <c r="D227" s="2">
        <v>101381086</v>
      </c>
      <c r="E227" s="2">
        <v>0.18080099999999999</v>
      </c>
      <c r="F227" s="2">
        <v>1.5651999999999999</v>
      </c>
      <c r="G227" s="2">
        <v>3.1138699999999999</v>
      </c>
      <c r="H227" s="2">
        <v>0.34634999999999999</v>
      </c>
      <c r="I227" s="2" t="s">
        <v>49</v>
      </c>
      <c r="J227" s="2">
        <v>0.54021300000000005</v>
      </c>
      <c r="K227" s="2">
        <v>1.1873199999999999</v>
      </c>
      <c r="L227" s="2">
        <v>1.13611</v>
      </c>
      <c r="M227" s="2">
        <v>0.66964999999999997</v>
      </c>
      <c r="N227" s="2" t="s">
        <v>49</v>
      </c>
      <c r="O227" s="2">
        <v>0.35042800000000002</v>
      </c>
      <c r="P227" s="2">
        <v>1.08754</v>
      </c>
      <c r="Q227" s="2">
        <v>1.6338900000000001</v>
      </c>
      <c r="R227" s="2">
        <v>0.51880000000000004</v>
      </c>
      <c r="S227" s="2" t="s">
        <v>49</v>
      </c>
      <c r="T227" s="1" t="s">
        <v>21</v>
      </c>
      <c r="U227" s="1" t="s">
        <v>1200</v>
      </c>
      <c r="V227" s="1" t="s">
        <v>1201</v>
      </c>
      <c r="W227" s="1" t="s">
        <v>24</v>
      </c>
      <c r="X227" s="3" t="s">
        <v>1202</v>
      </c>
      <c r="Y227" s="2" t="s">
        <v>19</v>
      </c>
      <c r="Z227" s="2" t="s">
        <v>45</v>
      </c>
      <c r="AA227" s="3">
        <v>101380375</v>
      </c>
      <c r="AB227" s="3">
        <v>101381086</v>
      </c>
      <c r="AC227" s="3" t="s">
        <v>1203</v>
      </c>
      <c r="AD227" s="2">
        <f t="shared" si="3"/>
        <v>712</v>
      </c>
    </row>
    <row r="228" spans="1:30" s="2" customFormat="1" ht="15.5" x14ac:dyDescent="0.3">
      <c r="A228" s="1" t="s">
        <v>1204</v>
      </c>
      <c r="B228" s="2" t="s">
        <v>19</v>
      </c>
      <c r="C228" s="2">
        <v>101380812</v>
      </c>
      <c r="D228" s="2">
        <v>101381673</v>
      </c>
      <c r="E228" s="2">
        <v>0.35367999999999999</v>
      </c>
      <c r="F228" s="2">
        <v>2.6085199999999999</v>
      </c>
      <c r="G228" s="2">
        <v>2.8827199999999999</v>
      </c>
      <c r="H228" s="2">
        <v>0.14050000000000001</v>
      </c>
      <c r="I228" s="2" t="s">
        <v>49</v>
      </c>
      <c r="J228" s="2">
        <v>0.66367100000000001</v>
      </c>
      <c r="K228" s="2">
        <v>1.35697</v>
      </c>
      <c r="L228" s="2">
        <v>1.0318499999999999</v>
      </c>
      <c r="M228" s="2">
        <v>0.61665000000000003</v>
      </c>
      <c r="N228" s="2" t="s">
        <v>49</v>
      </c>
      <c r="O228" s="2">
        <v>0.687554</v>
      </c>
      <c r="P228" s="2">
        <v>2.3106399999999998</v>
      </c>
      <c r="Q228" s="2">
        <v>1.74875</v>
      </c>
      <c r="R228" s="2">
        <v>0.24179999999999999</v>
      </c>
      <c r="S228" s="2" t="s">
        <v>49</v>
      </c>
      <c r="T228" s="1" t="s">
        <v>21</v>
      </c>
      <c r="U228" s="1" t="s">
        <v>1200</v>
      </c>
      <c r="V228" s="1" t="s">
        <v>1201</v>
      </c>
      <c r="W228" s="1" t="s">
        <v>24</v>
      </c>
      <c r="X228" s="3" t="s">
        <v>1204</v>
      </c>
      <c r="Y228" s="2" t="s">
        <v>19</v>
      </c>
      <c r="Z228" s="2" t="s">
        <v>26</v>
      </c>
      <c r="AA228" s="3">
        <v>101380812</v>
      </c>
      <c r="AB228" s="3">
        <v>101381673</v>
      </c>
      <c r="AC228" s="3" t="s">
        <v>1205</v>
      </c>
      <c r="AD228" s="2">
        <f t="shared" si="3"/>
        <v>879</v>
      </c>
    </row>
    <row r="229" spans="1:30" s="2" customFormat="1" ht="15.5" x14ac:dyDescent="0.3">
      <c r="A229" s="1" t="s">
        <v>1206</v>
      </c>
      <c r="B229" s="2" t="s">
        <v>237</v>
      </c>
      <c r="C229" s="2">
        <v>10042041</v>
      </c>
      <c r="D229" s="2">
        <v>10042735</v>
      </c>
      <c r="E229" s="2">
        <v>0.18668299999999999</v>
      </c>
      <c r="F229" s="2">
        <v>0.80842599999999998</v>
      </c>
      <c r="G229" s="2">
        <v>2.1145299999999998</v>
      </c>
      <c r="H229" s="2">
        <v>0.30840000000000001</v>
      </c>
      <c r="I229" s="2" t="s">
        <v>49</v>
      </c>
      <c r="J229" s="2">
        <v>0.318776</v>
      </c>
      <c r="K229" s="2">
        <v>1.6033200000000001</v>
      </c>
      <c r="L229" s="2">
        <v>2.3304399999999998</v>
      </c>
      <c r="M229" s="2">
        <v>0.28315000000000001</v>
      </c>
      <c r="N229" s="2" t="s">
        <v>49</v>
      </c>
      <c r="O229" s="2">
        <v>1.4466600000000001</v>
      </c>
      <c r="P229" s="2">
        <v>2.0430299999999999</v>
      </c>
      <c r="Q229" s="2">
        <v>0.497979</v>
      </c>
      <c r="R229" s="2">
        <v>0.70215000000000005</v>
      </c>
      <c r="S229" s="2" t="s">
        <v>49</v>
      </c>
      <c r="T229" s="1" t="s">
        <v>21</v>
      </c>
      <c r="U229" s="1" t="s">
        <v>1207</v>
      </c>
      <c r="V229" s="1" t="s">
        <v>1208</v>
      </c>
      <c r="W229" s="1" t="s">
        <v>24</v>
      </c>
      <c r="X229" s="3" t="s">
        <v>1209</v>
      </c>
      <c r="Y229" s="2" t="s">
        <v>237</v>
      </c>
      <c r="Z229" s="2" t="s">
        <v>45</v>
      </c>
      <c r="AA229" s="3">
        <v>10042041</v>
      </c>
      <c r="AB229" s="3">
        <v>10042735</v>
      </c>
      <c r="AC229" s="3" t="s">
        <v>1210</v>
      </c>
      <c r="AD229" s="2">
        <f t="shared" si="3"/>
        <v>695</v>
      </c>
    </row>
    <row r="230" spans="1:30" s="2" customFormat="1" ht="15.5" x14ac:dyDescent="0.3">
      <c r="A230" s="1" t="s">
        <v>1211</v>
      </c>
      <c r="B230" s="2" t="s">
        <v>304</v>
      </c>
      <c r="C230" s="2">
        <v>40739881</v>
      </c>
      <c r="D230" s="2">
        <v>40740185</v>
      </c>
      <c r="E230" s="2">
        <v>1.46533</v>
      </c>
      <c r="F230" s="2">
        <v>28.166899999999998</v>
      </c>
      <c r="G230" s="2">
        <v>4.26471</v>
      </c>
      <c r="H230" s="2">
        <v>0.34839999999999999</v>
      </c>
      <c r="I230" s="2" t="s">
        <v>49</v>
      </c>
      <c r="J230" s="2">
        <v>0.63227500000000003</v>
      </c>
      <c r="K230" s="2">
        <v>6.3392900000000001</v>
      </c>
      <c r="L230" s="2">
        <v>3.3256999999999999</v>
      </c>
      <c r="M230" s="2">
        <v>7.1800000000000003E-2</v>
      </c>
      <c r="N230" s="2" t="s">
        <v>49</v>
      </c>
      <c r="O230" s="2">
        <v>2.7327300000000001</v>
      </c>
      <c r="P230" s="2">
        <v>4.6574400000000002</v>
      </c>
      <c r="Q230" s="2">
        <v>0.76919599999999999</v>
      </c>
      <c r="R230" s="2">
        <v>0.1948</v>
      </c>
      <c r="S230" s="2" t="s">
        <v>49</v>
      </c>
      <c r="T230" s="1" t="s">
        <v>21</v>
      </c>
      <c r="U230" s="1" t="s">
        <v>1212</v>
      </c>
      <c r="V230" s="1" t="s">
        <v>1213</v>
      </c>
      <c r="W230" s="1" t="s">
        <v>24</v>
      </c>
      <c r="X230" s="3" t="s">
        <v>1214</v>
      </c>
      <c r="Y230" s="2" t="s">
        <v>304</v>
      </c>
      <c r="Z230" s="2" t="s">
        <v>26</v>
      </c>
      <c r="AA230" s="3">
        <v>40739881</v>
      </c>
      <c r="AB230" s="3">
        <v>40740185</v>
      </c>
      <c r="AC230" s="3" t="s">
        <v>1215</v>
      </c>
      <c r="AD230" s="2">
        <f t="shared" si="3"/>
        <v>305</v>
      </c>
    </row>
    <row r="231" spans="1:30" s="2" customFormat="1" ht="15.5" x14ac:dyDescent="0.3">
      <c r="A231" s="1" t="s">
        <v>1216</v>
      </c>
      <c r="B231" s="2" t="s">
        <v>68</v>
      </c>
      <c r="C231" s="2">
        <v>3661780</v>
      </c>
      <c r="D231" s="2">
        <v>3693096</v>
      </c>
      <c r="E231" s="2">
        <v>3.1164900000000002</v>
      </c>
      <c r="F231" s="2">
        <v>5.5190900000000003</v>
      </c>
      <c r="G231" s="2">
        <v>0.82450999999999997</v>
      </c>
      <c r="H231" s="2">
        <v>0.46510000000000001</v>
      </c>
      <c r="I231" s="2" t="s">
        <v>49</v>
      </c>
      <c r="J231" s="2">
        <v>2.2320500000000001</v>
      </c>
      <c r="K231" s="2">
        <v>6.2914700000000003</v>
      </c>
      <c r="L231" s="2">
        <v>1.4950300000000001</v>
      </c>
      <c r="M231" s="2">
        <v>0.29444999999999999</v>
      </c>
      <c r="N231" s="2" t="s">
        <v>49</v>
      </c>
      <c r="O231" s="2">
        <v>5.4596</v>
      </c>
      <c r="P231" s="2">
        <v>5.8934600000000001</v>
      </c>
      <c r="Q231" s="2">
        <v>0.11032</v>
      </c>
      <c r="R231" s="2">
        <v>0.90244999999999997</v>
      </c>
      <c r="S231" s="2" t="s">
        <v>49</v>
      </c>
      <c r="T231" s="1" t="s">
        <v>21</v>
      </c>
      <c r="U231" s="1" t="s">
        <v>1217</v>
      </c>
      <c r="V231" s="1" t="s">
        <v>1218</v>
      </c>
      <c r="W231" s="1" t="s">
        <v>24</v>
      </c>
      <c r="X231" s="3" t="s">
        <v>1216</v>
      </c>
      <c r="Y231" s="2" t="s">
        <v>68</v>
      </c>
      <c r="Z231" s="2" t="s">
        <v>26</v>
      </c>
      <c r="AA231" s="3" t="s">
        <v>1219</v>
      </c>
      <c r="AB231" s="3" t="s">
        <v>1220</v>
      </c>
      <c r="AC231" s="3" t="s">
        <v>1221</v>
      </c>
      <c r="AD231" s="2">
        <f t="shared" si="3"/>
        <v>955</v>
      </c>
    </row>
    <row r="232" spans="1:30" s="2" customFormat="1" ht="15.5" x14ac:dyDescent="0.3">
      <c r="A232" s="1" t="s">
        <v>1222</v>
      </c>
      <c r="B232" s="2" t="s">
        <v>331</v>
      </c>
      <c r="C232" s="2">
        <v>45457705</v>
      </c>
      <c r="D232" s="2">
        <v>45458411</v>
      </c>
      <c r="E232" s="2">
        <v>1.0037100000000001</v>
      </c>
      <c r="F232" s="2">
        <v>0.57456200000000002</v>
      </c>
      <c r="G232" s="2">
        <v>-0.80480300000000005</v>
      </c>
      <c r="H232" s="2">
        <v>0.62055000000000005</v>
      </c>
      <c r="I232" s="2" t="s">
        <v>20</v>
      </c>
      <c r="J232" s="2">
        <v>0.70108199999999998</v>
      </c>
      <c r="K232" s="2">
        <v>0.18437899999999999</v>
      </c>
      <c r="L232" s="2">
        <v>-1.9269099999999999</v>
      </c>
      <c r="M232" s="2">
        <v>0.43604999999999999</v>
      </c>
      <c r="N232" s="2" t="s">
        <v>20</v>
      </c>
      <c r="O232" s="2">
        <v>1.2378100000000001</v>
      </c>
      <c r="P232" s="2">
        <v>0.29943399999999998</v>
      </c>
      <c r="Q232" s="2">
        <v>-2.0474800000000002</v>
      </c>
      <c r="R232" s="2">
        <v>0.25650000000000001</v>
      </c>
      <c r="S232" s="2" t="s">
        <v>20</v>
      </c>
      <c r="T232" s="1" t="s">
        <v>21</v>
      </c>
      <c r="U232" s="1" t="s">
        <v>1223</v>
      </c>
      <c r="V232" s="1" t="s">
        <v>1224</v>
      </c>
      <c r="W232" s="1" t="s">
        <v>24</v>
      </c>
      <c r="X232" s="3" t="s">
        <v>1225</v>
      </c>
      <c r="Y232" s="2" t="s">
        <v>331</v>
      </c>
      <c r="Z232" s="2" t="s">
        <v>26</v>
      </c>
      <c r="AA232" s="3">
        <v>45457705</v>
      </c>
      <c r="AB232" s="3">
        <v>45458411</v>
      </c>
      <c r="AC232" s="3" t="s">
        <v>1226</v>
      </c>
      <c r="AD232" s="2">
        <f t="shared" si="3"/>
        <v>707</v>
      </c>
    </row>
    <row r="233" spans="1:30" s="2" customFormat="1" ht="15.5" x14ac:dyDescent="0.3">
      <c r="A233" s="1" t="s">
        <v>1227</v>
      </c>
      <c r="B233" s="2" t="s">
        <v>68</v>
      </c>
      <c r="C233" s="2">
        <v>69220231</v>
      </c>
      <c r="D233" s="2">
        <v>69220931</v>
      </c>
      <c r="E233" s="2">
        <v>0.83053600000000005</v>
      </c>
      <c r="F233" s="2">
        <v>2.83324</v>
      </c>
      <c r="G233" s="2">
        <v>1.77034</v>
      </c>
      <c r="H233" s="2">
        <v>0.2296</v>
      </c>
      <c r="I233" s="2" t="s">
        <v>49</v>
      </c>
      <c r="J233" s="2">
        <v>0.39392899999999997</v>
      </c>
      <c r="K233" s="2">
        <v>2.23773</v>
      </c>
      <c r="L233" s="2">
        <v>2.50603</v>
      </c>
      <c r="M233" s="2">
        <v>0.23235</v>
      </c>
      <c r="N233" s="2" t="s">
        <v>49</v>
      </c>
      <c r="O233" s="2">
        <v>0.26821400000000001</v>
      </c>
      <c r="P233" s="2">
        <v>1.61548</v>
      </c>
      <c r="Q233" s="2">
        <v>2.5905100000000001</v>
      </c>
      <c r="R233" s="2">
        <v>0.18604999999999999</v>
      </c>
      <c r="S233" s="2" t="s">
        <v>49</v>
      </c>
      <c r="T233" s="1" t="s">
        <v>21</v>
      </c>
      <c r="U233" s="1" t="s">
        <v>1228</v>
      </c>
      <c r="V233" s="1" t="s">
        <v>1229</v>
      </c>
      <c r="W233" s="1" t="s">
        <v>24</v>
      </c>
      <c r="X233" s="3" t="s">
        <v>1230</v>
      </c>
      <c r="Y233" s="2" t="s">
        <v>68</v>
      </c>
      <c r="Z233" s="2" t="s">
        <v>45</v>
      </c>
      <c r="AA233" s="3">
        <v>69220231</v>
      </c>
      <c r="AB233" s="3">
        <v>69220931</v>
      </c>
      <c r="AC233" s="3" t="s">
        <v>1231</v>
      </c>
      <c r="AD233" s="2">
        <f t="shared" si="3"/>
        <v>701</v>
      </c>
    </row>
    <row r="234" spans="1:30" s="2" customFormat="1" ht="15.5" x14ac:dyDescent="0.3">
      <c r="A234" s="1" t="s">
        <v>1232</v>
      </c>
      <c r="B234" s="2" t="s">
        <v>304</v>
      </c>
      <c r="C234" s="2">
        <v>231275361</v>
      </c>
      <c r="D234" s="2">
        <v>231280838</v>
      </c>
      <c r="E234" s="2">
        <v>4.2359</v>
      </c>
      <c r="F234" s="2">
        <v>0.361954</v>
      </c>
      <c r="G234" s="2">
        <v>-3.5487899999999999</v>
      </c>
      <c r="H234" s="2">
        <v>4.4000000000000003E-3</v>
      </c>
      <c r="I234" s="2" t="s">
        <v>20</v>
      </c>
      <c r="J234" s="2">
        <v>0.53279600000000005</v>
      </c>
      <c r="K234" s="2">
        <v>0.45478600000000002</v>
      </c>
      <c r="L234" s="2">
        <v>-0.22839400000000001</v>
      </c>
      <c r="M234" s="2">
        <v>0.86814999999999998</v>
      </c>
      <c r="N234" s="2" t="s">
        <v>20</v>
      </c>
      <c r="O234" s="2">
        <v>1.96194</v>
      </c>
      <c r="P234" s="2">
        <v>0.58371099999999998</v>
      </c>
      <c r="Q234" s="2">
        <v>-1.7489600000000001</v>
      </c>
      <c r="R234" s="2">
        <v>5.2350000000000001E-2</v>
      </c>
      <c r="S234" s="2" t="s">
        <v>20</v>
      </c>
      <c r="T234" s="1" t="s">
        <v>21</v>
      </c>
      <c r="U234" s="1" t="s">
        <v>1233</v>
      </c>
      <c r="V234" s="1" t="s">
        <v>1234</v>
      </c>
      <c r="W234" s="1" t="s">
        <v>24</v>
      </c>
      <c r="X234" s="3" t="s">
        <v>1235</v>
      </c>
      <c r="Y234" s="2" t="s">
        <v>304</v>
      </c>
      <c r="Z234" s="2" t="s">
        <v>45</v>
      </c>
      <c r="AA234" s="3" t="s">
        <v>1236</v>
      </c>
      <c r="AB234" s="3" t="s">
        <v>1237</v>
      </c>
      <c r="AC234" s="3" t="s">
        <v>1238</v>
      </c>
      <c r="AD234" s="2">
        <f t="shared" si="3"/>
        <v>5222</v>
      </c>
    </row>
    <row r="235" spans="1:30" s="2" customFormat="1" ht="15.5" x14ac:dyDescent="0.3">
      <c r="A235" s="1" t="s">
        <v>1232</v>
      </c>
      <c r="B235" s="2" t="s">
        <v>304</v>
      </c>
      <c r="C235" s="2">
        <v>231275361</v>
      </c>
      <c r="D235" s="2">
        <v>231280838</v>
      </c>
      <c r="E235" s="2">
        <v>4.2359</v>
      </c>
      <c r="F235" s="2">
        <v>0.361954</v>
      </c>
      <c r="G235" s="2">
        <v>-3.5487899999999999</v>
      </c>
      <c r="H235" s="2">
        <v>4.4000000000000003E-3</v>
      </c>
      <c r="I235" s="2" t="s">
        <v>20</v>
      </c>
      <c r="J235" s="2">
        <v>0.53279600000000005</v>
      </c>
      <c r="K235" s="2">
        <v>0.45478600000000002</v>
      </c>
      <c r="L235" s="2">
        <v>-0.22839400000000001</v>
      </c>
      <c r="M235" s="2">
        <v>0.86814999999999998</v>
      </c>
      <c r="N235" s="2" t="s">
        <v>20</v>
      </c>
      <c r="O235" s="2">
        <v>1.96194</v>
      </c>
      <c r="P235" s="2">
        <v>0.58371099999999998</v>
      </c>
      <c r="Q235" s="2">
        <v>-1.7489600000000001</v>
      </c>
      <c r="R235" s="2">
        <v>5.2350000000000001E-2</v>
      </c>
      <c r="S235" s="2" t="s">
        <v>20</v>
      </c>
      <c r="T235" s="1" t="s">
        <v>21</v>
      </c>
      <c r="U235" s="1" t="s">
        <v>1233</v>
      </c>
      <c r="V235" s="1" t="s">
        <v>1234</v>
      </c>
      <c r="W235" s="1" t="s">
        <v>24</v>
      </c>
      <c r="X235" s="3" t="s">
        <v>1239</v>
      </c>
      <c r="Y235" s="2" t="s">
        <v>304</v>
      </c>
      <c r="Z235" s="2" t="s">
        <v>45</v>
      </c>
      <c r="AA235" s="3">
        <v>231275361</v>
      </c>
      <c r="AB235" s="3">
        <v>231280828</v>
      </c>
      <c r="AC235" s="3" t="s">
        <v>1240</v>
      </c>
      <c r="AD235" s="2">
        <f t="shared" si="3"/>
        <v>5468</v>
      </c>
    </row>
    <row r="236" spans="1:30" s="2" customFormat="1" ht="15.5" x14ac:dyDescent="0.3">
      <c r="A236" s="1" t="s">
        <v>1241</v>
      </c>
      <c r="B236" s="2" t="s">
        <v>55</v>
      </c>
      <c r="C236" s="2">
        <v>49198526</v>
      </c>
      <c r="D236" s="2">
        <v>49199296</v>
      </c>
      <c r="E236" s="2">
        <v>6.1117400000000002</v>
      </c>
      <c r="F236" s="2">
        <v>0.384266</v>
      </c>
      <c r="G236" s="2">
        <v>-3.9914000000000001</v>
      </c>
      <c r="H236" s="2">
        <v>6.6299999999999998E-2</v>
      </c>
      <c r="I236" s="2" t="s">
        <v>20</v>
      </c>
      <c r="J236" s="2">
        <v>6.3280599999999998</v>
      </c>
      <c r="K236" s="2">
        <v>0.246918</v>
      </c>
      <c r="L236" s="2">
        <v>-4.6796600000000002</v>
      </c>
      <c r="M236" s="2">
        <v>0.1512</v>
      </c>
      <c r="N236" s="2" t="s">
        <v>20</v>
      </c>
      <c r="O236" s="2">
        <v>1.73973</v>
      </c>
      <c r="P236" s="2">
        <v>1.0673299999999999</v>
      </c>
      <c r="Q236" s="2">
        <v>-0.70485100000000001</v>
      </c>
      <c r="R236" s="2">
        <v>0.59809999999999997</v>
      </c>
      <c r="S236" s="2" t="s">
        <v>20</v>
      </c>
      <c r="T236" s="1" t="s">
        <v>21</v>
      </c>
      <c r="U236" s="1" t="s">
        <v>1242</v>
      </c>
      <c r="V236" s="1" t="s">
        <v>1243</v>
      </c>
      <c r="W236" s="1" t="s">
        <v>24</v>
      </c>
      <c r="X236" s="3" t="s">
        <v>1244</v>
      </c>
      <c r="Y236" s="2" t="s">
        <v>55</v>
      </c>
      <c r="Z236" s="2" t="s">
        <v>45</v>
      </c>
      <c r="AA236" s="3">
        <v>49198526</v>
      </c>
      <c r="AB236" s="3">
        <v>49199296</v>
      </c>
      <c r="AC236" s="3" t="s">
        <v>1245</v>
      </c>
      <c r="AD236" s="2">
        <f t="shared" si="3"/>
        <v>771</v>
      </c>
    </row>
    <row r="237" spans="1:30" s="2" customFormat="1" ht="15.5" x14ac:dyDescent="0.3">
      <c r="A237" s="1" t="s">
        <v>1246</v>
      </c>
      <c r="B237" s="2" t="s">
        <v>204</v>
      </c>
      <c r="C237" s="2">
        <v>65282424</v>
      </c>
      <c r="D237" s="2">
        <v>65283684</v>
      </c>
      <c r="E237" s="2">
        <v>2.2404299999999999</v>
      </c>
      <c r="F237" s="2">
        <v>0.45522800000000002</v>
      </c>
      <c r="G237" s="2">
        <v>-2.2991199999999998</v>
      </c>
      <c r="H237" s="2">
        <v>0.11550000000000001</v>
      </c>
      <c r="I237" s="2" t="s">
        <v>20</v>
      </c>
      <c r="J237" s="2">
        <v>0.61081099999999999</v>
      </c>
      <c r="K237" s="2">
        <v>0.49723800000000001</v>
      </c>
      <c r="L237" s="2">
        <v>-0.296792</v>
      </c>
      <c r="M237" s="2">
        <v>0.86660000000000004</v>
      </c>
      <c r="N237" s="2" t="s">
        <v>20</v>
      </c>
      <c r="O237" s="2">
        <v>2.0114299999999998</v>
      </c>
      <c r="P237" s="2">
        <v>0.43658200000000003</v>
      </c>
      <c r="Q237" s="2">
        <v>-2.2038899999999999</v>
      </c>
      <c r="R237" s="2">
        <v>0.11484999999999999</v>
      </c>
      <c r="S237" s="2" t="s">
        <v>20</v>
      </c>
      <c r="T237" s="1" t="s">
        <v>21</v>
      </c>
      <c r="U237" s="1" t="s">
        <v>1247</v>
      </c>
      <c r="V237" s="1" t="s">
        <v>1248</v>
      </c>
      <c r="W237" s="1" t="s">
        <v>24</v>
      </c>
      <c r="X237" s="3" t="s">
        <v>1249</v>
      </c>
      <c r="Y237" s="2" t="s">
        <v>204</v>
      </c>
      <c r="Z237" s="2" t="s">
        <v>26</v>
      </c>
      <c r="AA237" s="3">
        <v>65282424</v>
      </c>
      <c r="AB237" s="3">
        <v>65283684</v>
      </c>
      <c r="AC237" s="3" t="s">
        <v>1250</v>
      </c>
      <c r="AD237" s="2">
        <f t="shared" si="3"/>
        <v>1261</v>
      </c>
    </row>
    <row r="238" spans="1:30" s="2" customFormat="1" ht="15.5" x14ac:dyDescent="0.3">
      <c r="A238" s="1" t="s">
        <v>1251</v>
      </c>
      <c r="B238" s="2" t="s">
        <v>124</v>
      </c>
      <c r="C238" s="2">
        <v>100239049</v>
      </c>
      <c r="D238" s="2">
        <v>100244092</v>
      </c>
      <c r="E238" s="2">
        <v>1.5619799999999999</v>
      </c>
      <c r="F238" s="2">
        <v>2.7863799999999999</v>
      </c>
      <c r="G238" s="2">
        <v>0.83501999999999998</v>
      </c>
      <c r="H238" s="2">
        <v>0.34744999999999998</v>
      </c>
      <c r="I238" s="2" t="s">
        <v>49</v>
      </c>
      <c r="J238" s="2">
        <v>0.74953800000000004</v>
      </c>
      <c r="K238" s="2">
        <v>2.2902999999999998</v>
      </c>
      <c r="L238" s="2">
        <v>1.6114599999999999</v>
      </c>
      <c r="M238" s="2">
        <v>0.20865</v>
      </c>
      <c r="N238" s="2" t="s">
        <v>49</v>
      </c>
      <c r="O238" s="2">
        <v>2.1316199999999998</v>
      </c>
      <c r="P238" s="2">
        <v>3.2591800000000002</v>
      </c>
      <c r="Q238" s="2">
        <v>0.61255700000000002</v>
      </c>
      <c r="R238" s="2">
        <v>0.39495000000000002</v>
      </c>
      <c r="S238" s="2" t="s">
        <v>49</v>
      </c>
      <c r="T238" s="1" t="s">
        <v>21</v>
      </c>
      <c r="U238" s="1" t="s">
        <v>1252</v>
      </c>
      <c r="V238" s="1" t="s">
        <v>1253</v>
      </c>
      <c r="W238" s="1" t="s">
        <v>24</v>
      </c>
      <c r="X238" s="3" t="s">
        <v>1254</v>
      </c>
      <c r="Y238" s="2" t="s">
        <v>124</v>
      </c>
      <c r="Z238" s="2" t="s">
        <v>26</v>
      </c>
      <c r="AA238" s="3">
        <v>100239049</v>
      </c>
      <c r="AB238" s="3">
        <v>100244092</v>
      </c>
      <c r="AC238" s="3" t="s">
        <v>1255</v>
      </c>
      <c r="AD238" s="2">
        <f t="shared" si="3"/>
        <v>5044</v>
      </c>
    </row>
    <row r="239" spans="1:30" s="2" customFormat="1" ht="15.5" x14ac:dyDescent="0.3">
      <c r="A239" s="1" t="s">
        <v>1256</v>
      </c>
      <c r="B239" s="2" t="s">
        <v>55</v>
      </c>
      <c r="C239" s="2">
        <v>40540775</v>
      </c>
      <c r="D239" s="2">
        <v>40541961</v>
      </c>
      <c r="E239" s="2">
        <v>3.2211500000000002</v>
      </c>
      <c r="F239" s="2">
        <v>0.413495</v>
      </c>
      <c r="G239" s="2">
        <v>-2.96163</v>
      </c>
      <c r="H239" s="2">
        <v>5.8099999999999999E-2</v>
      </c>
      <c r="I239" s="2" t="s">
        <v>20</v>
      </c>
      <c r="J239" s="2">
        <v>1.18801</v>
      </c>
      <c r="K239" s="2">
        <v>0.97011199999999997</v>
      </c>
      <c r="L239" s="2">
        <v>-0.29232999999999998</v>
      </c>
      <c r="M239" s="2">
        <v>0.85589999999999999</v>
      </c>
      <c r="N239" s="2" t="s">
        <v>20</v>
      </c>
      <c r="O239" s="2">
        <v>2.2508400000000002</v>
      </c>
      <c r="P239" s="2">
        <v>0.98961699999999997</v>
      </c>
      <c r="Q239" s="2">
        <v>-1.1855199999999999</v>
      </c>
      <c r="R239" s="2">
        <v>0.31545000000000001</v>
      </c>
      <c r="S239" s="2" t="s">
        <v>20</v>
      </c>
      <c r="T239" s="1" t="s">
        <v>21</v>
      </c>
      <c r="U239" s="1" t="s">
        <v>1257</v>
      </c>
      <c r="V239" s="1" t="s">
        <v>1258</v>
      </c>
      <c r="W239" s="1" t="s">
        <v>24</v>
      </c>
      <c r="X239" s="3" t="s">
        <v>1259</v>
      </c>
      <c r="Y239" s="2" t="s">
        <v>55</v>
      </c>
      <c r="Z239" s="2" t="s">
        <v>26</v>
      </c>
      <c r="AA239" s="3">
        <v>40540775</v>
      </c>
      <c r="AB239" s="3">
        <v>40541961</v>
      </c>
      <c r="AC239" s="3" t="s">
        <v>1260</v>
      </c>
      <c r="AD239" s="2">
        <f t="shared" si="3"/>
        <v>1187</v>
      </c>
    </row>
    <row r="240" spans="1:30" s="2" customFormat="1" ht="15.5" x14ac:dyDescent="0.3">
      <c r="A240" s="1" t="s">
        <v>1261</v>
      </c>
      <c r="B240" s="2" t="s">
        <v>41</v>
      </c>
      <c r="C240" s="2">
        <v>47780037</v>
      </c>
      <c r="D240" s="2">
        <v>47780547</v>
      </c>
      <c r="E240" s="2">
        <v>1.15252</v>
      </c>
      <c r="F240" s="2">
        <v>0.342976</v>
      </c>
      <c r="G240" s="2">
        <v>-1.74861</v>
      </c>
      <c r="H240" s="2">
        <v>0.36535000000000001</v>
      </c>
      <c r="I240" s="2" t="s">
        <v>20</v>
      </c>
      <c r="J240" s="2">
        <v>1.7257800000000001</v>
      </c>
      <c r="K240" s="2">
        <v>0.58321400000000001</v>
      </c>
      <c r="L240" s="2">
        <v>-1.56515</v>
      </c>
      <c r="M240" s="2">
        <v>0.47289999999999999</v>
      </c>
      <c r="N240" s="2" t="s">
        <v>20</v>
      </c>
      <c r="O240" s="2">
        <v>2.4927800000000002</v>
      </c>
      <c r="P240" s="2">
        <v>0.63787799999999995</v>
      </c>
      <c r="Q240" s="2">
        <v>-1.96641</v>
      </c>
      <c r="R240" s="2">
        <v>0.25024999999999997</v>
      </c>
      <c r="S240" s="2" t="s">
        <v>20</v>
      </c>
      <c r="T240" s="1" t="s">
        <v>21</v>
      </c>
      <c r="U240" s="1" t="s">
        <v>1262</v>
      </c>
      <c r="V240" s="1" t="s">
        <v>1263</v>
      </c>
      <c r="W240" s="1" t="s">
        <v>24</v>
      </c>
      <c r="X240" s="3" t="s">
        <v>1264</v>
      </c>
      <c r="Y240" s="2" t="s">
        <v>41</v>
      </c>
      <c r="Z240" s="2" t="s">
        <v>26</v>
      </c>
      <c r="AA240" s="3">
        <v>47780037</v>
      </c>
      <c r="AB240" s="3">
        <v>47780547</v>
      </c>
      <c r="AC240" s="3" t="s">
        <v>1265</v>
      </c>
      <c r="AD240" s="2">
        <f t="shared" si="3"/>
        <v>511</v>
      </c>
    </row>
    <row r="241" spans="1:30" s="2" customFormat="1" ht="15.5" x14ac:dyDescent="0.3">
      <c r="A241" s="1" t="s">
        <v>1266</v>
      </c>
      <c r="B241" s="2" t="s">
        <v>304</v>
      </c>
      <c r="C241" s="2">
        <v>197036583</v>
      </c>
      <c r="D241" s="2">
        <v>197038325</v>
      </c>
      <c r="E241" s="2">
        <v>0.21740000000000001</v>
      </c>
      <c r="F241" s="2">
        <v>1.67116</v>
      </c>
      <c r="G241" s="2">
        <v>2.9424199999999998</v>
      </c>
      <c r="H241" s="2">
        <v>7.3899999999999993E-2</v>
      </c>
      <c r="I241" s="2" t="s">
        <v>49</v>
      </c>
      <c r="J241" s="2">
        <v>7.9331399999999996E-2</v>
      </c>
      <c r="K241" s="2">
        <v>1.15872</v>
      </c>
      <c r="L241" s="2">
        <v>3.86849</v>
      </c>
      <c r="M241" s="2">
        <v>0.17755000000000001</v>
      </c>
      <c r="N241" s="2" t="s">
        <v>49</v>
      </c>
      <c r="O241" s="2">
        <v>0.63779200000000003</v>
      </c>
      <c r="P241" s="2">
        <v>0.87150700000000003</v>
      </c>
      <c r="Q241" s="2">
        <v>0.45042599999999999</v>
      </c>
      <c r="R241" s="2">
        <v>0.71</v>
      </c>
      <c r="S241" s="2" t="s">
        <v>49</v>
      </c>
      <c r="T241" s="1" t="s">
        <v>21</v>
      </c>
      <c r="U241" s="1" t="s">
        <v>1267</v>
      </c>
      <c r="V241" s="1" t="s">
        <v>1268</v>
      </c>
      <c r="W241" s="1" t="s">
        <v>24</v>
      </c>
      <c r="X241" s="3" t="s">
        <v>1269</v>
      </c>
      <c r="Y241" s="2" t="s">
        <v>304</v>
      </c>
      <c r="Z241" s="2" t="s">
        <v>26</v>
      </c>
      <c r="AA241" s="3">
        <v>197036583</v>
      </c>
      <c r="AB241" s="3">
        <v>197038325</v>
      </c>
      <c r="AC241" s="3" t="s">
        <v>1270</v>
      </c>
      <c r="AD241" s="2">
        <f t="shared" si="3"/>
        <v>1743</v>
      </c>
    </row>
    <row r="242" spans="1:30" s="2" customFormat="1" ht="15.5" x14ac:dyDescent="0.3">
      <c r="A242" s="1" t="s">
        <v>1271</v>
      </c>
      <c r="B242" s="2" t="s">
        <v>417</v>
      </c>
      <c r="C242" s="2">
        <v>57225403</v>
      </c>
      <c r="D242" s="2">
        <v>57225846</v>
      </c>
      <c r="E242" s="2">
        <v>1.0775399999999999</v>
      </c>
      <c r="F242" s="2">
        <v>1.00308</v>
      </c>
      <c r="G242" s="2">
        <v>-0.10331600000000001</v>
      </c>
      <c r="H242" s="2">
        <v>0.92910000000000004</v>
      </c>
      <c r="I242" s="2" t="s">
        <v>20</v>
      </c>
      <c r="J242" s="2">
        <v>0.923377</v>
      </c>
      <c r="K242" s="2">
        <v>0.72785599999999995</v>
      </c>
      <c r="L242" s="2">
        <v>-0.34326600000000002</v>
      </c>
      <c r="M242" s="2">
        <v>0.85575000000000001</v>
      </c>
      <c r="N242" s="2" t="s">
        <v>20</v>
      </c>
      <c r="O242" s="2">
        <v>2.23251</v>
      </c>
      <c r="P242" s="2">
        <v>0</v>
      </c>
      <c r="Q242" s="7" t="s">
        <v>95</v>
      </c>
      <c r="R242" s="2">
        <v>4.0000000000000001E-3</v>
      </c>
      <c r="S242" s="2" t="s">
        <v>20</v>
      </c>
      <c r="T242" s="1" t="s">
        <v>21</v>
      </c>
      <c r="U242" s="1" t="s">
        <v>1272</v>
      </c>
      <c r="V242" s="1" t="s">
        <v>1273</v>
      </c>
      <c r="W242" s="1" t="s">
        <v>1274</v>
      </c>
      <c r="X242" s="3" t="s">
        <v>1275</v>
      </c>
      <c r="Y242" s="2" t="s">
        <v>417</v>
      </c>
      <c r="Z242" s="2" t="s">
        <v>45</v>
      </c>
      <c r="AA242" s="3">
        <v>57225403</v>
      </c>
      <c r="AB242" s="3">
        <v>57225846</v>
      </c>
      <c r="AC242" s="3" t="s">
        <v>1276</v>
      </c>
      <c r="AD242" s="2">
        <f t="shared" si="3"/>
        <v>444</v>
      </c>
    </row>
    <row r="243" spans="1:30" s="2" customFormat="1" ht="15.5" x14ac:dyDescent="0.3">
      <c r="A243" s="1" t="s">
        <v>1277</v>
      </c>
      <c r="B243" s="2" t="s">
        <v>401</v>
      </c>
      <c r="C243" s="2">
        <v>46238100</v>
      </c>
      <c r="D243" s="2">
        <v>46239455</v>
      </c>
      <c r="E243" s="2">
        <v>1.2775799999999999</v>
      </c>
      <c r="F243" s="2">
        <v>0.67596999999999996</v>
      </c>
      <c r="G243" s="2">
        <v>-0.918377</v>
      </c>
      <c r="H243" s="2">
        <v>0.49125000000000002</v>
      </c>
      <c r="I243" s="2" t="s">
        <v>20</v>
      </c>
      <c r="J243" s="2">
        <v>1.7553000000000001</v>
      </c>
      <c r="K243" s="2">
        <v>0.78983499999999995</v>
      </c>
      <c r="L243" s="2">
        <v>-1.1520900000000001</v>
      </c>
      <c r="M243" s="2">
        <v>0.4627</v>
      </c>
      <c r="N243" s="2" t="s">
        <v>20</v>
      </c>
      <c r="O243" s="2">
        <v>1.73028</v>
      </c>
      <c r="P243" s="2">
        <v>1.0253399999999999</v>
      </c>
      <c r="Q243" s="2">
        <v>-0.75490699999999999</v>
      </c>
      <c r="R243" s="2">
        <v>0.51429999999999998</v>
      </c>
      <c r="S243" s="2" t="s">
        <v>20</v>
      </c>
      <c r="T243" s="1" t="s">
        <v>21</v>
      </c>
      <c r="U243" s="1" t="s">
        <v>1278</v>
      </c>
      <c r="V243" s="1" t="s">
        <v>1279</v>
      </c>
      <c r="W243" s="1" t="s">
        <v>24</v>
      </c>
      <c r="X243" s="3" t="s">
        <v>1280</v>
      </c>
      <c r="Y243" s="2" t="s">
        <v>401</v>
      </c>
      <c r="Z243" s="2" t="s">
        <v>26</v>
      </c>
      <c r="AA243" s="3">
        <v>46238100</v>
      </c>
      <c r="AB243" s="3">
        <v>46239455</v>
      </c>
      <c r="AC243" s="3" t="s">
        <v>1281</v>
      </c>
      <c r="AD243" s="2">
        <f t="shared" si="3"/>
        <v>1356</v>
      </c>
    </row>
    <row r="244" spans="1:30" s="2" customFormat="1" ht="15.5" x14ac:dyDescent="0.3">
      <c r="A244" s="1" t="s">
        <v>1282</v>
      </c>
      <c r="B244" s="2" t="s">
        <v>35</v>
      </c>
      <c r="C244" s="2">
        <v>159070288</v>
      </c>
      <c r="D244" s="2">
        <v>159070982</v>
      </c>
      <c r="E244" s="2">
        <v>0.46670600000000001</v>
      </c>
      <c r="F244" s="2">
        <v>1.6168499999999999</v>
      </c>
      <c r="G244" s="2">
        <v>1.7926</v>
      </c>
      <c r="H244" s="2">
        <v>0.28634999999999999</v>
      </c>
      <c r="I244" s="2" t="s">
        <v>49</v>
      </c>
      <c r="J244" s="2">
        <v>0.87663500000000005</v>
      </c>
      <c r="K244" s="2">
        <v>1.88625</v>
      </c>
      <c r="L244" s="2">
        <v>1.10548</v>
      </c>
      <c r="M244" s="2">
        <v>0.52944999999999998</v>
      </c>
      <c r="N244" s="2" t="s">
        <v>49</v>
      </c>
      <c r="O244" s="2">
        <v>0.18083299999999999</v>
      </c>
      <c r="P244" s="2">
        <v>0.91936300000000004</v>
      </c>
      <c r="Q244" s="2">
        <v>2.34598</v>
      </c>
      <c r="R244" s="2">
        <v>0.27405000000000002</v>
      </c>
      <c r="S244" s="2" t="s">
        <v>49</v>
      </c>
      <c r="T244" s="1" t="s">
        <v>21</v>
      </c>
      <c r="U244" s="1" t="s">
        <v>1283</v>
      </c>
      <c r="V244" s="1" t="s">
        <v>1284</v>
      </c>
      <c r="W244" s="1" t="s">
        <v>24</v>
      </c>
      <c r="X244" s="3" t="s">
        <v>1285</v>
      </c>
      <c r="Y244" s="2" t="s">
        <v>35</v>
      </c>
      <c r="Z244" s="2" t="s">
        <v>45</v>
      </c>
      <c r="AA244" s="3">
        <v>159070288</v>
      </c>
      <c r="AB244" s="3">
        <v>159070982</v>
      </c>
      <c r="AC244" s="3" t="s">
        <v>1286</v>
      </c>
      <c r="AD244" s="2">
        <f t="shared" si="3"/>
        <v>695</v>
      </c>
    </row>
    <row r="245" spans="1:30" s="2" customFormat="1" ht="15.5" x14ac:dyDescent="0.3">
      <c r="A245" s="1" t="s">
        <v>1287</v>
      </c>
      <c r="B245" s="2" t="s">
        <v>304</v>
      </c>
      <c r="C245" s="2">
        <v>161992012</v>
      </c>
      <c r="D245" s="2">
        <v>161993311</v>
      </c>
      <c r="E245" s="2">
        <v>6.0994999999999999</v>
      </c>
      <c r="F245" s="2">
        <v>0.13519300000000001</v>
      </c>
      <c r="G245" s="2">
        <v>-5.4955999999999996</v>
      </c>
      <c r="H245" s="2">
        <v>0.11175</v>
      </c>
      <c r="I245" s="2" t="s">
        <v>20</v>
      </c>
      <c r="J245" s="2">
        <v>0.84761399999999998</v>
      </c>
      <c r="K245" s="2">
        <v>0.91639199999999998</v>
      </c>
      <c r="L245" s="2">
        <v>0.11255800000000001</v>
      </c>
      <c r="M245" s="2">
        <v>0.94594999999999996</v>
      </c>
      <c r="N245" s="2" t="s">
        <v>49</v>
      </c>
      <c r="O245" s="2">
        <v>0.76003799999999999</v>
      </c>
      <c r="P245" s="2">
        <v>1.12357</v>
      </c>
      <c r="Q245" s="2">
        <v>0.56394100000000003</v>
      </c>
      <c r="R245" s="2">
        <v>0.65395000000000003</v>
      </c>
      <c r="S245" s="2" t="s">
        <v>49</v>
      </c>
      <c r="T245" s="1" t="s">
        <v>21</v>
      </c>
      <c r="U245" s="1" t="s">
        <v>1288</v>
      </c>
      <c r="V245" s="1" t="s">
        <v>1289</v>
      </c>
      <c r="W245" s="1" t="s">
        <v>24</v>
      </c>
      <c r="X245" s="3" t="s">
        <v>1290</v>
      </c>
      <c r="Y245" s="2" t="s">
        <v>304</v>
      </c>
      <c r="Z245" s="2" t="s">
        <v>45</v>
      </c>
      <c r="AA245" s="3">
        <v>161992012</v>
      </c>
      <c r="AB245" s="3">
        <v>161993311</v>
      </c>
      <c r="AC245" s="3" t="s">
        <v>1291</v>
      </c>
      <c r="AD245" s="2">
        <f t="shared" si="3"/>
        <v>1300</v>
      </c>
    </row>
    <row r="246" spans="1:30" s="2" customFormat="1" ht="15.5" x14ac:dyDescent="0.3">
      <c r="A246" s="1" t="s">
        <v>1292</v>
      </c>
      <c r="B246" s="2" t="s">
        <v>29</v>
      </c>
      <c r="C246" s="2">
        <v>45151415</v>
      </c>
      <c r="D246" s="2">
        <v>45151841</v>
      </c>
      <c r="E246" s="2">
        <v>2.8736000000000002</v>
      </c>
      <c r="F246" s="2">
        <v>1.0719399999999999</v>
      </c>
      <c r="G246" s="2">
        <v>-1.4226300000000001</v>
      </c>
      <c r="H246" s="2">
        <v>0.3871</v>
      </c>
      <c r="I246" s="2" t="s">
        <v>20</v>
      </c>
      <c r="J246" s="2">
        <v>2.1351800000000001</v>
      </c>
      <c r="K246" s="2">
        <v>1.55342</v>
      </c>
      <c r="L246" s="2">
        <v>-0.45891300000000002</v>
      </c>
      <c r="M246" s="2">
        <v>0.80379999999999996</v>
      </c>
      <c r="N246" s="2" t="s">
        <v>20</v>
      </c>
      <c r="O246" s="2">
        <v>3.4744899999999999</v>
      </c>
      <c r="P246" s="2">
        <v>2.1429800000000001</v>
      </c>
      <c r="Q246" s="2">
        <v>-0.69718599999999997</v>
      </c>
      <c r="R246" s="2">
        <v>0.60780000000000001</v>
      </c>
      <c r="S246" s="2" t="s">
        <v>20</v>
      </c>
      <c r="T246" s="1" t="s">
        <v>21</v>
      </c>
      <c r="U246" s="1" t="s">
        <v>1293</v>
      </c>
      <c r="V246" s="1" t="s">
        <v>1294</v>
      </c>
      <c r="W246" s="1" t="s">
        <v>24</v>
      </c>
      <c r="X246" s="3" t="s">
        <v>1295</v>
      </c>
      <c r="Y246" s="2" t="s">
        <v>29</v>
      </c>
      <c r="Z246" s="2" t="s">
        <v>26</v>
      </c>
      <c r="AA246" s="3">
        <v>45151415</v>
      </c>
      <c r="AB246" s="3">
        <v>45151841</v>
      </c>
      <c r="AC246" s="3" t="s">
        <v>1296</v>
      </c>
      <c r="AD246" s="2">
        <f t="shared" si="3"/>
        <v>427</v>
      </c>
    </row>
    <row r="247" spans="1:30" s="2" customFormat="1" ht="15.5" x14ac:dyDescent="0.3">
      <c r="A247" s="1" t="s">
        <v>1297</v>
      </c>
      <c r="B247" s="2" t="s">
        <v>124</v>
      </c>
      <c r="C247" s="2">
        <v>133449030</v>
      </c>
      <c r="D247" s="2">
        <v>133450330</v>
      </c>
      <c r="E247" s="2">
        <v>1.94492</v>
      </c>
      <c r="F247" s="2">
        <v>0.91173999999999999</v>
      </c>
      <c r="G247" s="2">
        <v>-1.0930200000000001</v>
      </c>
      <c r="H247" s="2">
        <v>0.39234999999999998</v>
      </c>
      <c r="I247" s="2" t="s">
        <v>20</v>
      </c>
      <c r="J247" s="2">
        <v>1.1414200000000001</v>
      </c>
      <c r="K247" s="2">
        <v>0.30519299999999999</v>
      </c>
      <c r="L247" s="2">
        <v>-1.9030400000000001</v>
      </c>
      <c r="M247" s="2">
        <v>0.29970000000000002</v>
      </c>
      <c r="N247" s="2" t="s">
        <v>20</v>
      </c>
      <c r="O247" s="2">
        <v>2.1093600000000001</v>
      </c>
      <c r="P247" s="2">
        <v>0.65482700000000005</v>
      </c>
      <c r="Q247" s="2">
        <v>-1.6876199999999999</v>
      </c>
      <c r="R247" s="2">
        <v>0.18149999999999999</v>
      </c>
      <c r="S247" s="2" t="s">
        <v>20</v>
      </c>
      <c r="T247" s="1" t="s">
        <v>21</v>
      </c>
      <c r="U247" s="1" t="s">
        <v>1298</v>
      </c>
      <c r="V247" s="1" t="s">
        <v>1299</v>
      </c>
      <c r="W247" s="1" t="s">
        <v>24</v>
      </c>
      <c r="X247" s="3" t="s">
        <v>1300</v>
      </c>
      <c r="Y247" s="2" t="s">
        <v>124</v>
      </c>
      <c r="Z247" s="2" t="s">
        <v>45</v>
      </c>
      <c r="AA247" s="3">
        <v>133449030</v>
      </c>
      <c r="AB247" s="3">
        <v>133450330</v>
      </c>
      <c r="AC247" s="3" t="s">
        <v>1301</v>
      </c>
      <c r="AD247" s="2">
        <f t="shared" si="3"/>
        <v>1301</v>
      </c>
    </row>
    <row r="248" spans="1:30" s="2" customFormat="1" ht="15.5" x14ac:dyDescent="0.3">
      <c r="A248" s="1" t="s">
        <v>1302</v>
      </c>
      <c r="B248" s="2" t="s">
        <v>19</v>
      </c>
      <c r="C248" s="2">
        <v>60144100</v>
      </c>
      <c r="D248" s="2">
        <v>60144623</v>
      </c>
      <c r="E248" s="2">
        <v>3.8846799999999999</v>
      </c>
      <c r="F248" s="2">
        <v>24.5318</v>
      </c>
      <c r="G248" s="2">
        <v>2.6587900000000002</v>
      </c>
      <c r="H248" s="2">
        <v>9.1999999999999998E-2</v>
      </c>
      <c r="I248" s="2" t="s">
        <v>49</v>
      </c>
      <c r="J248" s="2">
        <v>1.6616</v>
      </c>
      <c r="K248" s="2">
        <v>4.4924499999999998</v>
      </c>
      <c r="L248" s="2">
        <v>1.43493</v>
      </c>
      <c r="M248" s="2">
        <v>0.49009999999999998</v>
      </c>
      <c r="N248" s="2" t="s">
        <v>49</v>
      </c>
      <c r="O248" s="2">
        <v>2.5360100000000001</v>
      </c>
      <c r="P248" s="2">
        <v>5.2152799999999999</v>
      </c>
      <c r="Q248" s="2">
        <v>1.0401800000000001</v>
      </c>
      <c r="R248" s="2">
        <v>0.50800000000000001</v>
      </c>
      <c r="S248" s="2" t="s">
        <v>49</v>
      </c>
      <c r="T248" s="1" t="s">
        <v>21</v>
      </c>
      <c r="U248" s="1" t="s">
        <v>1303</v>
      </c>
      <c r="V248" s="1" t="s">
        <v>1304</v>
      </c>
      <c r="W248" s="1" t="s">
        <v>24</v>
      </c>
      <c r="X248" s="3" t="s">
        <v>1305</v>
      </c>
      <c r="Y248" s="2" t="s">
        <v>19</v>
      </c>
      <c r="Z248" s="2" t="s">
        <v>26</v>
      </c>
      <c r="AA248" s="3">
        <v>60144100</v>
      </c>
      <c r="AB248" s="3">
        <v>60144623</v>
      </c>
      <c r="AC248" s="3" t="s">
        <v>1306</v>
      </c>
      <c r="AD248" s="2">
        <f t="shared" si="3"/>
        <v>524</v>
      </c>
    </row>
    <row r="249" spans="1:30" s="2" customFormat="1" ht="15.5" x14ac:dyDescent="0.3">
      <c r="A249" s="1" t="s">
        <v>1307</v>
      </c>
      <c r="B249" s="2" t="s">
        <v>55</v>
      </c>
      <c r="C249" s="2">
        <v>60554016</v>
      </c>
      <c r="D249" s="2">
        <v>60555997</v>
      </c>
      <c r="E249" s="2">
        <v>1.69818</v>
      </c>
      <c r="F249" s="2">
        <v>1.32348</v>
      </c>
      <c r="G249" s="2">
        <v>-0.359653</v>
      </c>
      <c r="H249" s="2">
        <v>0.75495000000000001</v>
      </c>
      <c r="I249" s="2" t="s">
        <v>20</v>
      </c>
      <c r="J249" s="2">
        <v>1.53745</v>
      </c>
      <c r="K249" s="2">
        <v>0.924014</v>
      </c>
      <c r="L249" s="2">
        <v>-0.73455700000000002</v>
      </c>
      <c r="M249" s="2">
        <v>0.60885</v>
      </c>
      <c r="N249" s="2" t="s">
        <v>20</v>
      </c>
      <c r="O249" s="2">
        <v>2.4266299999999998</v>
      </c>
      <c r="P249" s="2">
        <v>1.0173099999999999</v>
      </c>
      <c r="Q249" s="2">
        <v>-1.2541899999999999</v>
      </c>
      <c r="R249" s="2">
        <v>0.22309999999999999</v>
      </c>
      <c r="S249" s="2" t="s">
        <v>20</v>
      </c>
      <c r="T249" s="1" t="s">
        <v>21</v>
      </c>
      <c r="U249" s="1" t="s">
        <v>1308</v>
      </c>
      <c r="V249" s="1" t="s">
        <v>1309</v>
      </c>
      <c r="W249" s="1" t="s">
        <v>24</v>
      </c>
      <c r="X249" s="3" t="s">
        <v>1310</v>
      </c>
      <c r="Y249" s="2" t="s">
        <v>55</v>
      </c>
      <c r="Z249" s="2" t="s">
        <v>45</v>
      </c>
      <c r="AA249" s="3">
        <v>60554016</v>
      </c>
      <c r="AB249" s="3">
        <v>60555997</v>
      </c>
      <c r="AC249" s="3" t="s">
        <v>1311</v>
      </c>
      <c r="AD249" s="2">
        <f t="shared" si="3"/>
        <v>1982</v>
      </c>
    </row>
    <row r="250" spans="1:30" s="2" customFormat="1" ht="15.5" x14ac:dyDescent="0.3">
      <c r="A250" s="1" t="s">
        <v>1312</v>
      </c>
      <c r="B250" s="2" t="s">
        <v>237</v>
      </c>
      <c r="C250" s="2">
        <v>154603876</v>
      </c>
      <c r="D250" s="2">
        <v>154605364</v>
      </c>
      <c r="E250" s="2">
        <v>1.4819500000000001</v>
      </c>
      <c r="F250" s="2">
        <v>1.96648</v>
      </c>
      <c r="G250" s="2">
        <v>0.40811399999999998</v>
      </c>
      <c r="H250" s="2">
        <v>0.17169999999999999</v>
      </c>
      <c r="I250" s="2" t="s">
        <v>49</v>
      </c>
      <c r="J250" s="2">
        <v>0.44175300000000001</v>
      </c>
      <c r="K250" s="2">
        <v>3.3255499999999998</v>
      </c>
      <c r="L250" s="2">
        <v>2.91228</v>
      </c>
      <c r="M250" s="2">
        <v>7.2349999999999998E-2</v>
      </c>
      <c r="N250" s="2" t="s">
        <v>49</v>
      </c>
      <c r="O250" s="2">
        <v>0.97732399999999997</v>
      </c>
      <c r="P250" s="2">
        <v>1.8418099999999999</v>
      </c>
      <c r="Q250" s="2">
        <v>0.91421799999999998</v>
      </c>
      <c r="R250" s="2">
        <v>9.9599999999999994E-2</v>
      </c>
      <c r="S250" s="2" t="s">
        <v>49</v>
      </c>
      <c r="T250" s="1" t="s">
        <v>21</v>
      </c>
      <c r="U250" s="1" t="s">
        <v>1313</v>
      </c>
      <c r="V250" s="1" t="s">
        <v>1314</v>
      </c>
      <c r="W250" s="1" t="s">
        <v>24</v>
      </c>
      <c r="X250" s="3" t="s">
        <v>1315</v>
      </c>
      <c r="Y250" s="2" t="s">
        <v>237</v>
      </c>
      <c r="Z250" s="2" t="s">
        <v>45</v>
      </c>
      <c r="AA250" s="3">
        <v>154603876</v>
      </c>
      <c r="AB250" s="3">
        <v>154605364</v>
      </c>
      <c r="AC250" s="3" t="s">
        <v>1316</v>
      </c>
      <c r="AD250" s="2">
        <f t="shared" si="3"/>
        <v>1489</v>
      </c>
    </row>
    <row r="251" spans="1:30" s="2" customFormat="1" ht="15.5" x14ac:dyDescent="0.3">
      <c r="A251" s="1" t="s">
        <v>1317</v>
      </c>
      <c r="B251" s="2" t="s">
        <v>237</v>
      </c>
      <c r="C251" s="2">
        <v>159129813</v>
      </c>
      <c r="D251" s="2">
        <v>159130771</v>
      </c>
      <c r="E251" s="2">
        <v>6.20128E-2</v>
      </c>
      <c r="F251" s="2">
        <v>2.0893999999999999</v>
      </c>
      <c r="G251" s="2">
        <v>5.0743799999999997</v>
      </c>
      <c r="H251" s="2">
        <v>0.23930000000000001</v>
      </c>
      <c r="I251" s="2" t="s">
        <v>49</v>
      </c>
      <c r="J251" s="2">
        <v>5.2873099999999999E-2</v>
      </c>
      <c r="K251" s="2">
        <v>1.69004</v>
      </c>
      <c r="L251" s="2">
        <v>4.99838</v>
      </c>
      <c r="M251" s="2">
        <v>0.24925</v>
      </c>
      <c r="N251" s="2" t="s">
        <v>49</v>
      </c>
      <c r="O251" s="2">
        <v>1.32785</v>
      </c>
      <c r="P251" s="2">
        <v>1.4152199999999999</v>
      </c>
      <c r="Q251" s="2">
        <v>9.1943399999999995E-2</v>
      </c>
      <c r="R251" s="2">
        <v>0.94174999999999998</v>
      </c>
      <c r="S251" s="2" t="s">
        <v>49</v>
      </c>
      <c r="T251" s="1" t="s">
        <v>21</v>
      </c>
      <c r="U251" s="1" t="s">
        <v>1318</v>
      </c>
      <c r="V251" s="1" t="s">
        <v>1319</v>
      </c>
      <c r="W251" s="1" t="s">
        <v>24</v>
      </c>
      <c r="X251" s="3" t="s">
        <v>1320</v>
      </c>
      <c r="Y251" s="2" t="s">
        <v>237</v>
      </c>
      <c r="Z251" s="2" t="s">
        <v>26</v>
      </c>
      <c r="AA251" s="3">
        <v>159129813</v>
      </c>
      <c r="AB251" s="3">
        <v>159130771</v>
      </c>
      <c r="AC251" s="3" t="s">
        <v>1321</v>
      </c>
      <c r="AD251" s="2">
        <f t="shared" si="3"/>
        <v>959</v>
      </c>
    </row>
    <row r="252" spans="1:30" s="2" customFormat="1" ht="15.5" x14ac:dyDescent="0.3">
      <c r="A252" s="1" t="s">
        <v>1322</v>
      </c>
      <c r="B252" s="2" t="s">
        <v>304</v>
      </c>
      <c r="C252" s="2">
        <v>120981081</v>
      </c>
      <c r="D252" s="2">
        <v>120984723</v>
      </c>
      <c r="E252" s="2">
        <v>0.71678399999999998</v>
      </c>
      <c r="F252" s="2">
        <v>1.1150500000000001</v>
      </c>
      <c r="G252" s="2">
        <v>0.63749800000000001</v>
      </c>
      <c r="H252" s="2">
        <v>0.78720000000000001</v>
      </c>
      <c r="I252" s="2" t="s">
        <v>49</v>
      </c>
      <c r="J252" s="2">
        <v>0.23915900000000001</v>
      </c>
      <c r="K252" s="2">
        <v>1.72803</v>
      </c>
      <c r="L252" s="2">
        <v>2.8530899999999999</v>
      </c>
      <c r="M252" s="2">
        <v>0.61770000000000003</v>
      </c>
      <c r="N252" s="2" t="s">
        <v>49</v>
      </c>
      <c r="O252" s="2">
        <v>0.48230000000000001</v>
      </c>
      <c r="P252" s="2">
        <v>0.92183099999999996</v>
      </c>
      <c r="Q252" s="2">
        <v>0.93457100000000004</v>
      </c>
      <c r="R252" s="2">
        <v>0.72945000000000004</v>
      </c>
      <c r="S252" s="2" t="s">
        <v>49</v>
      </c>
      <c r="T252" s="1" t="s">
        <v>21</v>
      </c>
      <c r="U252" s="1" t="s">
        <v>1323</v>
      </c>
      <c r="V252" s="1" t="s">
        <v>1324</v>
      </c>
      <c r="W252" s="1" t="s">
        <v>24</v>
      </c>
      <c r="X252" s="3" t="s">
        <v>1325</v>
      </c>
      <c r="Y252" s="2" t="s">
        <v>304</v>
      </c>
      <c r="Z252" s="2" t="s">
        <v>26</v>
      </c>
      <c r="AA252" s="3">
        <v>120981081</v>
      </c>
      <c r="AB252" s="3">
        <v>120984723</v>
      </c>
      <c r="AC252" s="3" t="s">
        <v>1326</v>
      </c>
      <c r="AD252" s="2">
        <f t="shared" si="3"/>
        <v>3643</v>
      </c>
    </row>
    <row r="253" spans="1:30" s="2" customFormat="1" ht="15.5" x14ac:dyDescent="0.3">
      <c r="A253" s="1" t="s">
        <v>1327</v>
      </c>
      <c r="B253" s="2" t="s">
        <v>118</v>
      </c>
      <c r="C253" s="2">
        <v>57472947</v>
      </c>
      <c r="D253" s="2">
        <v>57473523</v>
      </c>
      <c r="E253" s="2">
        <v>4.58148</v>
      </c>
      <c r="F253" s="2">
        <v>0</v>
      </c>
      <c r="G253" s="7" t="s">
        <v>95</v>
      </c>
      <c r="H253" s="8">
        <v>5.0000000000000002E-5</v>
      </c>
      <c r="I253" s="2" t="s">
        <v>20</v>
      </c>
      <c r="J253" s="2">
        <v>1.54589</v>
      </c>
      <c r="K253" s="2">
        <v>0.24385599999999999</v>
      </c>
      <c r="L253" s="2">
        <v>-2.6643400000000002</v>
      </c>
      <c r="M253" s="2">
        <v>0.29644999999999999</v>
      </c>
      <c r="N253" s="2" t="s">
        <v>20</v>
      </c>
      <c r="O253" s="2">
        <v>2.6750699999999998</v>
      </c>
      <c r="P253" s="2">
        <v>0.13275500000000001</v>
      </c>
      <c r="Q253" s="2">
        <v>-4.3327400000000003</v>
      </c>
      <c r="R253" s="2">
        <v>0.247</v>
      </c>
      <c r="S253" s="2" t="s">
        <v>20</v>
      </c>
      <c r="T253" s="1" t="s">
        <v>21</v>
      </c>
      <c r="U253" s="1" t="s">
        <v>1328</v>
      </c>
      <c r="V253" s="1" t="s">
        <v>1329</v>
      </c>
      <c r="W253" s="1" t="s">
        <v>24</v>
      </c>
      <c r="X253" s="3" t="s">
        <v>1330</v>
      </c>
      <c r="Y253" s="2" t="s">
        <v>118</v>
      </c>
      <c r="Z253" s="2" t="s">
        <v>26</v>
      </c>
      <c r="AA253" s="3">
        <v>57472947</v>
      </c>
      <c r="AB253" s="3">
        <v>57473523</v>
      </c>
      <c r="AC253" s="3" t="s">
        <v>1331</v>
      </c>
      <c r="AD253" s="2">
        <f t="shared" si="3"/>
        <v>577</v>
      </c>
    </row>
    <row r="254" spans="1:30" s="2" customFormat="1" ht="15.5" x14ac:dyDescent="0.3">
      <c r="A254" s="1" t="s">
        <v>1332</v>
      </c>
      <c r="B254" s="2" t="s">
        <v>237</v>
      </c>
      <c r="C254" s="2">
        <v>41912749</v>
      </c>
      <c r="D254" s="2">
        <v>41936695</v>
      </c>
      <c r="E254" s="2">
        <v>0.183473</v>
      </c>
      <c r="F254" s="2">
        <v>1.7728299999999999</v>
      </c>
      <c r="G254" s="2">
        <v>3.2724199999999999</v>
      </c>
      <c r="H254" s="2">
        <v>0.1346</v>
      </c>
      <c r="I254" s="2" t="s">
        <v>49</v>
      </c>
      <c r="J254" s="2">
        <v>0.104284</v>
      </c>
      <c r="K254" s="2">
        <v>1.0494000000000001</v>
      </c>
      <c r="L254" s="2">
        <v>3.3309700000000002</v>
      </c>
      <c r="M254" s="2">
        <v>0.25679999999999997</v>
      </c>
      <c r="N254" s="2" t="s">
        <v>49</v>
      </c>
      <c r="O254" s="2">
        <v>0.53578800000000004</v>
      </c>
      <c r="P254" s="2">
        <v>1.1960900000000001</v>
      </c>
      <c r="Q254" s="2">
        <v>1.15859</v>
      </c>
      <c r="R254" s="2">
        <v>0.41070000000000001</v>
      </c>
      <c r="S254" s="2" t="s">
        <v>49</v>
      </c>
      <c r="T254" s="1" t="s">
        <v>21</v>
      </c>
      <c r="U254" s="1" t="s">
        <v>1333</v>
      </c>
      <c r="V254" s="1" t="s">
        <v>1334</v>
      </c>
      <c r="W254" s="1" t="s">
        <v>24</v>
      </c>
      <c r="X254" s="3" t="s">
        <v>1335</v>
      </c>
      <c r="Y254" s="2" t="s">
        <v>237</v>
      </c>
      <c r="Z254" s="2" t="s">
        <v>45</v>
      </c>
      <c r="AA254" s="3" t="s">
        <v>1336</v>
      </c>
      <c r="AB254" s="3" t="s">
        <v>1337</v>
      </c>
      <c r="AC254" s="3" t="s">
        <v>1338</v>
      </c>
      <c r="AD254" s="2">
        <f t="shared" si="3"/>
        <v>970</v>
      </c>
    </row>
    <row r="255" spans="1:30" s="2" customFormat="1" ht="15.5" x14ac:dyDescent="0.3">
      <c r="A255" s="1" t="s">
        <v>1339</v>
      </c>
      <c r="B255" s="2" t="s">
        <v>61</v>
      </c>
      <c r="C255" s="2">
        <v>20929897</v>
      </c>
      <c r="D255" s="2">
        <v>20931155</v>
      </c>
      <c r="E255" s="2">
        <v>1.5711900000000001</v>
      </c>
      <c r="F255" s="2">
        <v>0.420989</v>
      </c>
      <c r="G255" s="2">
        <v>-1.9</v>
      </c>
      <c r="H255" s="2">
        <v>0.19595000000000001</v>
      </c>
      <c r="I255" s="2" t="s">
        <v>20</v>
      </c>
      <c r="J255" s="2">
        <v>9.5232799999999997</v>
      </c>
      <c r="K255" s="2">
        <v>0.49815399999999999</v>
      </c>
      <c r="L255" s="2">
        <v>-4.2567899999999996</v>
      </c>
      <c r="M255" s="2">
        <v>3.8550000000000001E-2</v>
      </c>
      <c r="N255" s="2" t="s">
        <v>20</v>
      </c>
      <c r="O255" s="2">
        <v>1.13897</v>
      </c>
      <c r="P255" s="2">
        <v>0.388795</v>
      </c>
      <c r="Q255" s="2">
        <v>-1.5506500000000001</v>
      </c>
      <c r="R255" s="2">
        <v>0.27784999999999999</v>
      </c>
      <c r="S255" s="2" t="s">
        <v>20</v>
      </c>
      <c r="T255" s="1" t="s">
        <v>21</v>
      </c>
      <c r="U255" s="1" t="s">
        <v>1340</v>
      </c>
      <c r="V255" s="1" t="s">
        <v>1341</v>
      </c>
      <c r="W255" s="1" t="s">
        <v>24</v>
      </c>
      <c r="X255" s="3" t="s">
        <v>1342</v>
      </c>
      <c r="Y255" s="2" t="s">
        <v>61</v>
      </c>
      <c r="Z255" s="2" t="s">
        <v>26</v>
      </c>
      <c r="AA255" s="3">
        <v>20929897</v>
      </c>
      <c r="AB255" s="3">
        <v>20931155</v>
      </c>
      <c r="AC255" s="3" t="s">
        <v>1343</v>
      </c>
      <c r="AD255" s="2">
        <f t="shared" si="3"/>
        <v>1259</v>
      </c>
    </row>
    <row r="256" spans="1:30" s="2" customFormat="1" ht="15.5" x14ac:dyDescent="0.3">
      <c r="A256" s="1" t="s">
        <v>1344</v>
      </c>
      <c r="B256" s="2" t="s">
        <v>148</v>
      </c>
      <c r="C256" s="2">
        <v>133773037</v>
      </c>
      <c r="D256" s="2">
        <v>133774051</v>
      </c>
      <c r="E256" s="2">
        <v>0.63680300000000001</v>
      </c>
      <c r="F256" s="2">
        <v>3.0826099999999999</v>
      </c>
      <c r="G256" s="2">
        <v>2.2752300000000001</v>
      </c>
      <c r="H256" s="2">
        <v>0.11534999999999999</v>
      </c>
      <c r="I256" s="2" t="s">
        <v>49</v>
      </c>
      <c r="J256" s="2">
        <v>0.44414999999999999</v>
      </c>
      <c r="K256" s="2">
        <v>0.87639100000000003</v>
      </c>
      <c r="L256" s="2">
        <v>0.98052799999999996</v>
      </c>
      <c r="M256" s="2">
        <v>0.61024999999999996</v>
      </c>
      <c r="N256" s="2" t="s">
        <v>49</v>
      </c>
      <c r="O256" s="2">
        <v>1.0712299999999999</v>
      </c>
      <c r="P256" s="2">
        <v>1.50851</v>
      </c>
      <c r="Q256" s="2">
        <v>0.49386000000000002</v>
      </c>
      <c r="R256" s="2">
        <v>0.69015000000000004</v>
      </c>
      <c r="S256" s="2" t="s">
        <v>49</v>
      </c>
      <c r="T256" s="1" t="s">
        <v>21</v>
      </c>
      <c r="U256" s="1" t="s">
        <v>1345</v>
      </c>
      <c r="V256" s="1" t="s">
        <v>1346</v>
      </c>
      <c r="W256" s="1" t="s">
        <v>24</v>
      </c>
      <c r="X256" s="3" t="s">
        <v>1347</v>
      </c>
      <c r="Y256" s="2" t="s">
        <v>148</v>
      </c>
      <c r="Z256" s="2" t="s">
        <v>26</v>
      </c>
      <c r="AA256" s="3">
        <v>133773037</v>
      </c>
      <c r="AB256" s="3">
        <v>133774051</v>
      </c>
      <c r="AC256" s="3" t="s">
        <v>1348</v>
      </c>
      <c r="AD256" s="2">
        <f t="shared" si="3"/>
        <v>1015</v>
      </c>
    </row>
    <row r="257" spans="1:30" s="2" customFormat="1" ht="15.5" x14ac:dyDescent="0.3">
      <c r="A257" s="1" t="s">
        <v>1349</v>
      </c>
      <c r="B257" s="2" t="s">
        <v>417</v>
      </c>
      <c r="C257" s="2">
        <v>33291042</v>
      </c>
      <c r="D257" s="2">
        <v>33291938</v>
      </c>
      <c r="E257" s="2">
        <v>3.5005899999999999</v>
      </c>
      <c r="F257" s="2">
        <v>2.0588799999999998</v>
      </c>
      <c r="G257" s="2">
        <v>-0.765741</v>
      </c>
      <c r="H257" s="2">
        <v>0.53025</v>
      </c>
      <c r="I257" s="2" t="s">
        <v>20</v>
      </c>
      <c r="J257" s="2">
        <v>1.43527</v>
      </c>
      <c r="K257" s="2">
        <v>0.33981</v>
      </c>
      <c r="L257" s="2">
        <v>-2.0785200000000001</v>
      </c>
      <c r="M257" s="2">
        <v>0.29304999999999998</v>
      </c>
      <c r="N257" s="2" t="s">
        <v>20</v>
      </c>
      <c r="O257" s="2">
        <v>3.73169</v>
      </c>
      <c r="P257" s="2">
        <v>0.65920400000000001</v>
      </c>
      <c r="Q257" s="2">
        <v>-2.5010300000000001</v>
      </c>
      <c r="R257" s="2">
        <v>7.8950000000000006E-2</v>
      </c>
      <c r="S257" s="2" t="s">
        <v>20</v>
      </c>
      <c r="T257" s="1" t="s">
        <v>21</v>
      </c>
      <c r="U257" s="1" t="s">
        <v>1350</v>
      </c>
      <c r="V257" s="1" t="s">
        <v>1351</v>
      </c>
      <c r="W257" s="1" t="s">
        <v>24</v>
      </c>
      <c r="X257" s="3" t="s">
        <v>1352</v>
      </c>
      <c r="Y257" s="2" t="s">
        <v>417</v>
      </c>
      <c r="Z257" s="2" t="s">
        <v>45</v>
      </c>
      <c r="AA257" s="3">
        <v>33291042</v>
      </c>
      <c r="AB257" s="3">
        <v>33291938</v>
      </c>
      <c r="AC257" s="3" t="s">
        <v>1353</v>
      </c>
      <c r="AD257" s="2">
        <f t="shared" si="3"/>
        <v>897</v>
      </c>
    </row>
    <row r="258" spans="1:30" s="2" customFormat="1" ht="15.5" x14ac:dyDescent="0.3">
      <c r="A258" s="1" t="s">
        <v>1354</v>
      </c>
      <c r="B258" s="2" t="s">
        <v>272</v>
      </c>
      <c r="C258" s="2">
        <v>35690154</v>
      </c>
      <c r="D258" s="2">
        <v>35690574</v>
      </c>
      <c r="E258" s="2">
        <v>9.0248500000000007</v>
      </c>
      <c r="F258" s="2">
        <v>3.4525800000000002</v>
      </c>
      <c r="G258" s="2">
        <v>-1.3862300000000001</v>
      </c>
      <c r="H258" s="2">
        <v>0.28915000000000002</v>
      </c>
      <c r="I258" s="2" t="s">
        <v>20</v>
      </c>
      <c r="J258" s="2">
        <v>1.00942</v>
      </c>
      <c r="K258" s="2">
        <v>0.79555200000000004</v>
      </c>
      <c r="L258" s="2">
        <v>-0.343501</v>
      </c>
      <c r="M258" s="2">
        <v>0.85575000000000001</v>
      </c>
      <c r="N258" s="2" t="s">
        <v>20</v>
      </c>
      <c r="O258" s="2">
        <v>2.62012</v>
      </c>
      <c r="P258" s="2">
        <v>1.3181099999999999</v>
      </c>
      <c r="Q258" s="2">
        <v>-0.99116400000000004</v>
      </c>
      <c r="R258" s="2">
        <v>0.5484</v>
      </c>
      <c r="S258" s="2" t="s">
        <v>20</v>
      </c>
      <c r="T258" s="1" t="s">
        <v>21</v>
      </c>
      <c r="U258" s="1" t="s">
        <v>1355</v>
      </c>
      <c r="V258" s="1" t="s">
        <v>1356</v>
      </c>
      <c r="W258" s="1" t="s">
        <v>24</v>
      </c>
      <c r="X258" s="3" t="s">
        <v>1357</v>
      </c>
      <c r="Y258" s="2" t="s">
        <v>272</v>
      </c>
      <c r="Z258" s="2" t="s">
        <v>45</v>
      </c>
      <c r="AA258" s="3">
        <v>35690154</v>
      </c>
      <c r="AB258" s="3">
        <v>35690574</v>
      </c>
      <c r="AC258" s="3" t="s">
        <v>1358</v>
      </c>
      <c r="AD258" s="2">
        <f t="shared" ref="AD258:AD306" si="4">LEN(AC258)</f>
        <v>421</v>
      </c>
    </row>
    <row r="259" spans="1:30" s="2" customFormat="1" ht="15.5" x14ac:dyDescent="0.3">
      <c r="A259" s="1" t="s">
        <v>1359</v>
      </c>
      <c r="B259" s="2" t="s">
        <v>48</v>
      </c>
      <c r="C259" s="2">
        <v>103247244</v>
      </c>
      <c r="D259" s="2">
        <v>103249188</v>
      </c>
      <c r="E259" s="2">
        <v>3.1370399999999998</v>
      </c>
      <c r="F259" s="2">
        <v>1.0509500000000001</v>
      </c>
      <c r="G259" s="2">
        <v>-1.5777099999999999</v>
      </c>
      <c r="H259" s="2">
        <v>0.1696</v>
      </c>
      <c r="I259" s="2" t="s">
        <v>20</v>
      </c>
      <c r="J259" s="2">
        <v>2.2958099999999999</v>
      </c>
      <c r="K259" s="2">
        <v>1.52596</v>
      </c>
      <c r="L259" s="2">
        <v>-0.58928999999999998</v>
      </c>
      <c r="M259" s="2">
        <v>0.66679999999999995</v>
      </c>
      <c r="N259" s="2" t="s">
        <v>20</v>
      </c>
      <c r="O259" s="2">
        <v>2.9078599999999999</v>
      </c>
      <c r="P259" s="2">
        <v>1.1276999999999999</v>
      </c>
      <c r="Q259" s="2">
        <v>-1.3665700000000001</v>
      </c>
      <c r="R259" s="2">
        <v>0.1724</v>
      </c>
      <c r="S259" s="2" t="s">
        <v>20</v>
      </c>
      <c r="T259" s="1" t="s">
        <v>21</v>
      </c>
      <c r="U259" s="1" t="s">
        <v>1360</v>
      </c>
      <c r="V259" s="1" t="s">
        <v>1361</v>
      </c>
      <c r="W259" s="1" t="s">
        <v>24</v>
      </c>
      <c r="X259" s="3" t="s">
        <v>1362</v>
      </c>
      <c r="Y259" s="2" t="s">
        <v>48</v>
      </c>
      <c r="Z259" s="2" t="s">
        <v>45</v>
      </c>
      <c r="AA259" s="3">
        <v>103247244</v>
      </c>
      <c r="AB259" s="3">
        <v>103249188</v>
      </c>
      <c r="AC259" s="3" t="s">
        <v>1363</v>
      </c>
      <c r="AD259" s="2">
        <f t="shared" si="4"/>
        <v>1945</v>
      </c>
    </row>
    <row r="260" spans="1:30" s="2" customFormat="1" ht="15.5" x14ac:dyDescent="0.3">
      <c r="A260" s="1" t="s">
        <v>1364</v>
      </c>
      <c r="B260" s="2" t="s">
        <v>41</v>
      </c>
      <c r="C260" s="2">
        <v>3539429</v>
      </c>
      <c r="D260" s="2">
        <v>3541333</v>
      </c>
      <c r="E260" s="2">
        <v>0.14835599999999999</v>
      </c>
      <c r="F260" s="2">
        <v>0.56318100000000004</v>
      </c>
      <c r="G260" s="2">
        <v>1.9245300000000001</v>
      </c>
      <c r="H260" s="2">
        <v>0.40765000000000001</v>
      </c>
      <c r="I260" s="2" t="s">
        <v>49</v>
      </c>
      <c r="J260" s="8">
        <v>4.7855500000000003E-6</v>
      </c>
      <c r="K260" s="2">
        <v>0.67413000000000001</v>
      </c>
      <c r="L260" s="2">
        <v>17.103999999999999</v>
      </c>
      <c r="M260" s="2">
        <v>0.2379</v>
      </c>
      <c r="N260" s="2" t="s">
        <v>49</v>
      </c>
      <c r="O260" s="2">
        <v>0.360317</v>
      </c>
      <c r="P260" s="2">
        <v>0.80831699999999995</v>
      </c>
      <c r="Q260" s="2">
        <v>1.1656500000000001</v>
      </c>
      <c r="R260" s="2">
        <v>0.46910000000000002</v>
      </c>
      <c r="S260" s="2" t="s">
        <v>49</v>
      </c>
      <c r="T260" s="1" t="s">
        <v>21</v>
      </c>
      <c r="U260" s="1" t="s">
        <v>1365</v>
      </c>
      <c r="V260" s="1" t="s">
        <v>1366</v>
      </c>
      <c r="W260" s="1" t="s">
        <v>24</v>
      </c>
      <c r="X260" s="3" t="s">
        <v>1364</v>
      </c>
      <c r="Y260" s="2" t="s">
        <v>41</v>
      </c>
      <c r="Z260" s="2" t="s">
        <v>45</v>
      </c>
      <c r="AA260" s="3" t="s">
        <v>1367</v>
      </c>
      <c r="AB260" s="3" t="s">
        <v>1368</v>
      </c>
      <c r="AC260" s="3" t="s">
        <v>1369</v>
      </c>
      <c r="AD260" s="2">
        <f t="shared" si="4"/>
        <v>830</v>
      </c>
    </row>
    <row r="261" spans="1:30" s="2" customFormat="1" ht="15.5" x14ac:dyDescent="0.3">
      <c r="A261" s="1" t="s">
        <v>1370</v>
      </c>
      <c r="B261" s="2" t="s">
        <v>136</v>
      </c>
      <c r="C261" s="2">
        <v>3167809</v>
      </c>
      <c r="D261" s="2">
        <v>3168490</v>
      </c>
      <c r="E261" s="2">
        <v>1.0529500000000001</v>
      </c>
      <c r="F261" s="2">
        <v>0.75395999999999996</v>
      </c>
      <c r="G261" s="2">
        <v>-0.481875</v>
      </c>
      <c r="H261" s="2">
        <v>0.75729999999999997</v>
      </c>
      <c r="I261" s="2" t="s">
        <v>20</v>
      </c>
      <c r="J261" s="2">
        <v>1.1443000000000001</v>
      </c>
      <c r="K261" s="2">
        <v>0.87053700000000001</v>
      </c>
      <c r="L261" s="2">
        <v>-0.39448899999999998</v>
      </c>
      <c r="M261" s="2">
        <v>0.83460000000000001</v>
      </c>
      <c r="N261" s="2" t="s">
        <v>20</v>
      </c>
      <c r="O261" s="2">
        <v>1.1122799999999999</v>
      </c>
      <c r="P261" s="2">
        <v>0.31444</v>
      </c>
      <c r="Q261" s="2">
        <v>-1.8226599999999999</v>
      </c>
      <c r="R261" s="2">
        <v>0.31214999999999998</v>
      </c>
      <c r="S261" s="2" t="s">
        <v>20</v>
      </c>
      <c r="T261" s="1" t="s">
        <v>21</v>
      </c>
      <c r="U261" s="1" t="s">
        <v>1371</v>
      </c>
      <c r="V261" s="1" t="s">
        <v>1372</v>
      </c>
      <c r="W261" s="1" t="s">
        <v>24</v>
      </c>
      <c r="X261" s="3" t="s">
        <v>1373</v>
      </c>
      <c r="Y261" s="2" t="s">
        <v>136</v>
      </c>
      <c r="Z261" s="2" t="s">
        <v>45</v>
      </c>
      <c r="AA261" s="3">
        <v>3167809</v>
      </c>
      <c r="AB261" s="3">
        <v>3168490</v>
      </c>
      <c r="AC261" s="3" t="s">
        <v>1374</v>
      </c>
      <c r="AD261" s="2">
        <f t="shared" si="4"/>
        <v>682</v>
      </c>
    </row>
    <row r="262" spans="1:30" s="2" customFormat="1" ht="15.5" x14ac:dyDescent="0.3">
      <c r="A262" s="1" t="s">
        <v>1375</v>
      </c>
      <c r="B262" s="2" t="s">
        <v>41</v>
      </c>
      <c r="C262" s="2">
        <v>231662852</v>
      </c>
      <c r="D262" s="2">
        <v>231664247</v>
      </c>
      <c r="E262" s="2">
        <v>0.99088299999999996</v>
      </c>
      <c r="F262" s="2">
        <v>1.9448399999999999</v>
      </c>
      <c r="G262" s="2">
        <v>0.97286099999999998</v>
      </c>
      <c r="H262" s="2">
        <v>0.74970000000000003</v>
      </c>
      <c r="I262" s="2" t="s">
        <v>49</v>
      </c>
      <c r="J262" s="2">
        <v>2.2490399999999999</v>
      </c>
      <c r="K262" s="2">
        <v>5.01762</v>
      </c>
      <c r="L262" s="2">
        <v>1.1577</v>
      </c>
      <c r="M262" s="2">
        <v>0.73770000000000002</v>
      </c>
      <c r="N262" s="2" t="s">
        <v>49</v>
      </c>
      <c r="O262" s="2">
        <v>1.75718</v>
      </c>
      <c r="P262" s="2">
        <v>3.6482600000000001</v>
      </c>
      <c r="Q262" s="2">
        <v>1.0539499999999999</v>
      </c>
      <c r="R262" s="2">
        <v>0.66679999999999995</v>
      </c>
      <c r="S262" s="2" t="s">
        <v>49</v>
      </c>
      <c r="T262" s="1" t="s">
        <v>21</v>
      </c>
      <c r="U262" s="1" t="s">
        <v>1376</v>
      </c>
      <c r="V262" s="1" t="s">
        <v>1377</v>
      </c>
      <c r="W262" s="1" t="s">
        <v>1378</v>
      </c>
      <c r="X262" s="3" t="s">
        <v>1375</v>
      </c>
      <c r="Y262" s="2" t="s">
        <v>41</v>
      </c>
      <c r="Z262" s="2" t="s">
        <v>45</v>
      </c>
      <c r="AA262" s="3" t="s">
        <v>1379</v>
      </c>
      <c r="AB262" s="3" t="s">
        <v>1380</v>
      </c>
      <c r="AC262" s="3" t="s">
        <v>1381</v>
      </c>
      <c r="AD262" s="2">
        <f t="shared" si="4"/>
        <v>392</v>
      </c>
    </row>
    <row r="263" spans="1:30" s="2" customFormat="1" ht="15.5" x14ac:dyDescent="0.3">
      <c r="A263" s="1" t="s">
        <v>1382</v>
      </c>
      <c r="B263" s="2" t="s">
        <v>41</v>
      </c>
      <c r="C263" s="2">
        <v>231658134</v>
      </c>
      <c r="D263" s="2">
        <v>231664302</v>
      </c>
      <c r="E263" s="2">
        <v>7.9479600000000001</v>
      </c>
      <c r="F263" s="2">
        <v>8.1840100000000007</v>
      </c>
      <c r="G263" s="2">
        <v>4.2223400000000001E-2</v>
      </c>
      <c r="H263" s="2">
        <v>0.97409999999999997</v>
      </c>
      <c r="I263" s="2" t="s">
        <v>49</v>
      </c>
      <c r="J263" s="2">
        <v>3.0529000000000002</v>
      </c>
      <c r="K263" s="2">
        <v>26.228400000000001</v>
      </c>
      <c r="L263" s="2">
        <v>3.1028799999999999</v>
      </c>
      <c r="M263" s="2">
        <v>0.1168</v>
      </c>
      <c r="N263" s="2" t="s">
        <v>49</v>
      </c>
      <c r="O263" s="2">
        <v>2.6115499999999998</v>
      </c>
      <c r="P263" s="2">
        <v>12.8909</v>
      </c>
      <c r="Q263" s="2">
        <v>2.3033800000000002</v>
      </c>
      <c r="R263" s="2">
        <v>0.1079</v>
      </c>
      <c r="S263" s="2" t="s">
        <v>49</v>
      </c>
      <c r="T263" s="1" t="s">
        <v>21</v>
      </c>
      <c r="U263" s="1" t="s">
        <v>1376</v>
      </c>
      <c r="V263" s="1" t="s">
        <v>1377</v>
      </c>
      <c r="W263" s="1" t="s">
        <v>1378</v>
      </c>
      <c r="X263" s="3" t="s">
        <v>1382</v>
      </c>
      <c r="Y263" s="2" t="s">
        <v>41</v>
      </c>
      <c r="Z263" s="2" t="s">
        <v>45</v>
      </c>
      <c r="AA263" s="3" t="s">
        <v>1383</v>
      </c>
      <c r="AB263" s="3" t="s">
        <v>1384</v>
      </c>
      <c r="AC263" s="3" t="s">
        <v>1385</v>
      </c>
      <c r="AD263" s="2">
        <f t="shared" si="4"/>
        <v>465</v>
      </c>
    </row>
    <row r="264" spans="1:30" s="2" customFormat="1" ht="15.5" x14ac:dyDescent="0.3">
      <c r="A264" s="1" t="s">
        <v>1386</v>
      </c>
      <c r="B264" s="2" t="s">
        <v>148</v>
      </c>
      <c r="C264" s="2">
        <v>33370859</v>
      </c>
      <c r="D264" s="2">
        <v>33371412</v>
      </c>
      <c r="E264" s="2">
        <v>6.3915899999999999</v>
      </c>
      <c r="F264" s="2">
        <v>1.21427</v>
      </c>
      <c r="G264" s="2">
        <v>-2.3960900000000001</v>
      </c>
      <c r="H264" s="2">
        <v>0.1041</v>
      </c>
      <c r="I264" s="2" t="s">
        <v>20</v>
      </c>
      <c r="J264" s="2">
        <v>4.3721899999999998</v>
      </c>
      <c r="K264" s="2">
        <v>2.4568400000000001</v>
      </c>
      <c r="L264" s="2">
        <v>-0.83155599999999996</v>
      </c>
      <c r="M264" s="2">
        <v>0.60029999999999994</v>
      </c>
      <c r="N264" s="2" t="s">
        <v>20</v>
      </c>
      <c r="O264" s="2">
        <v>8.7459900000000008</v>
      </c>
      <c r="P264" s="2">
        <v>3.5246599999999999</v>
      </c>
      <c r="Q264" s="2">
        <v>-1.31114</v>
      </c>
      <c r="R264" s="2">
        <v>0.23574999999999999</v>
      </c>
      <c r="S264" s="2" t="s">
        <v>20</v>
      </c>
      <c r="T264" s="1" t="s">
        <v>21</v>
      </c>
      <c r="U264" s="1" t="s">
        <v>1387</v>
      </c>
      <c r="V264" s="1" t="s">
        <v>1388</v>
      </c>
      <c r="W264" s="1" t="s">
        <v>24</v>
      </c>
      <c r="X264" s="3" t="s">
        <v>1389</v>
      </c>
      <c r="Y264" s="2" t="s">
        <v>148</v>
      </c>
      <c r="Z264" s="2" t="s">
        <v>26</v>
      </c>
      <c r="AA264" s="3">
        <v>33370859</v>
      </c>
      <c r="AB264" s="3">
        <v>33371412</v>
      </c>
      <c r="AC264" s="3" t="s">
        <v>1390</v>
      </c>
      <c r="AD264" s="2">
        <f t="shared" si="4"/>
        <v>554</v>
      </c>
    </row>
    <row r="265" spans="1:30" s="2" customFormat="1" ht="15.5" x14ac:dyDescent="0.3">
      <c r="A265" s="1" t="s">
        <v>1391</v>
      </c>
      <c r="B265" s="2" t="s">
        <v>1392</v>
      </c>
      <c r="C265" s="2">
        <v>22681834</v>
      </c>
      <c r="D265" s="2">
        <v>22686319</v>
      </c>
      <c r="E265" s="2">
        <v>2.1371799999999999</v>
      </c>
      <c r="F265" s="2">
        <v>1.58317</v>
      </c>
      <c r="G265" s="2">
        <v>-0.43289100000000003</v>
      </c>
      <c r="H265" s="2">
        <v>0.70755000000000001</v>
      </c>
      <c r="I265" s="2" t="s">
        <v>20</v>
      </c>
      <c r="J265" s="2">
        <v>1.3265400000000001</v>
      </c>
      <c r="K265" s="2">
        <v>0.219194</v>
      </c>
      <c r="L265" s="2">
        <v>-2.5973799999999998</v>
      </c>
      <c r="M265" s="2">
        <v>0.17549999999999999</v>
      </c>
      <c r="N265" s="2" t="s">
        <v>20</v>
      </c>
      <c r="O265" s="2">
        <v>1.41581</v>
      </c>
      <c r="P265" s="2">
        <v>0.74366399999999999</v>
      </c>
      <c r="Q265" s="2">
        <v>-0.92890300000000003</v>
      </c>
      <c r="R265" s="2">
        <v>0.43085000000000001</v>
      </c>
      <c r="S265" s="2" t="s">
        <v>20</v>
      </c>
      <c r="T265" s="1" t="s">
        <v>21</v>
      </c>
      <c r="U265" s="1" t="s">
        <v>1393</v>
      </c>
      <c r="V265" s="1" t="s">
        <v>1394</v>
      </c>
      <c r="W265" s="1" t="s">
        <v>24</v>
      </c>
      <c r="X265" s="3" t="s">
        <v>1391</v>
      </c>
      <c r="Y265" s="2" t="s">
        <v>1392</v>
      </c>
      <c r="Z265" s="2" t="s">
        <v>45</v>
      </c>
      <c r="AA265" s="3" t="s">
        <v>1395</v>
      </c>
      <c r="AB265" s="3" t="s">
        <v>1396</v>
      </c>
      <c r="AC265" s="3" t="s">
        <v>1397</v>
      </c>
      <c r="AD265" s="2">
        <f t="shared" si="4"/>
        <v>1519</v>
      </c>
    </row>
    <row r="266" spans="1:30" s="2" customFormat="1" ht="15.5" x14ac:dyDescent="0.3">
      <c r="A266" s="1" t="s">
        <v>1398</v>
      </c>
      <c r="B266" s="2" t="s">
        <v>118</v>
      </c>
      <c r="C266" s="2">
        <v>49583157</v>
      </c>
      <c r="D266" s="2">
        <v>49584293</v>
      </c>
      <c r="E266" s="2">
        <v>2.7812999999999999</v>
      </c>
      <c r="F266" s="2">
        <v>4.86517</v>
      </c>
      <c r="G266" s="2">
        <v>0.80673099999999998</v>
      </c>
      <c r="H266" s="2">
        <v>0.46489999999999998</v>
      </c>
      <c r="I266" s="2" t="s">
        <v>49</v>
      </c>
      <c r="J266" s="2">
        <v>0.94807399999999997</v>
      </c>
      <c r="K266" s="2">
        <v>7.0923499999999997</v>
      </c>
      <c r="L266" s="2">
        <v>2.9031899999999999</v>
      </c>
      <c r="M266" s="2">
        <v>7.145E-2</v>
      </c>
      <c r="N266" s="2" t="s">
        <v>49</v>
      </c>
      <c r="O266" s="2">
        <v>3.9443600000000001</v>
      </c>
      <c r="P266" s="2">
        <v>4.3304200000000002</v>
      </c>
      <c r="Q266" s="2">
        <v>0.134713</v>
      </c>
      <c r="R266" s="2">
        <v>0.88344999999999996</v>
      </c>
      <c r="S266" s="2" t="s">
        <v>49</v>
      </c>
      <c r="T266" s="1" t="s">
        <v>21</v>
      </c>
      <c r="U266" s="1" t="s">
        <v>1399</v>
      </c>
      <c r="V266" s="1" t="s">
        <v>1400</v>
      </c>
      <c r="W266" s="1" t="s">
        <v>24</v>
      </c>
      <c r="X266" s="3" t="s">
        <v>1401</v>
      </c>
      <c r="Y266" s="2" t="s">
        <v>118</v>
      </c>
      <c r="Z266" s="2" t="s">
        <v>26</v>
      </c>
      <c r="AA266" s="3">
        <v>49583157</v>
      </c>
      <c r="AB266" s="3">
        <v>49584293</v>
      </c>
      <c r="AC266" s="3" t="s">
        <v>1402</v>
      </c>
      <c r="AD266" s="2">
        <f t="shared" si="4"/>
        <v>1137</v>
      </c>
    </row>
    <row r="267" spans="1:30" s="2" customFormat="1" ht="15.5" x14ac:dyDescent="0.3">
      <c r="A267" s="1" t="s">
        <v>1403</v>
      </c>
      <c r="B267" s="2" t="s">
        <v>68</v>
      </c>
      <c r="C267" s="2">
        <v>28857743</v>
      </c>
      <c r="D267" s="2">
        <v>28859131</v>
      </c>
      <c r="E267" s="2">
        <v>1.3632</v>
      </c>
      <c r="F267" s="2">
        <v>1.2211099999999999</v>
      </c>
      <c r="G267" s="2">
        <v>-0.158807</v>
      </c>
      <c r="H267" s="2">
        <v>0.89985000000000004</v>
      </c>
      <c r="I267" s="2" t="s">
        <v>20</v>
      </c>
      <c r="J267" s="2">
        <v>1.9466600000000001</v>
      </c>
      <c r="K267" s="2">
        <v>0.60661799999999999</v>
      </c>
      <c r="L267" s="2">
        <v>-1.68215</v>
      </c>
      <c r="M267" s="2">
        <v>0.29615000000000002</v>
      </c>
      <c r="N267" s="2" t="s">
        <v>20</v>
      </c>
      <c r="O267" s="2">
        <v>1.9577100000000001</v>
      </c>
      <c r="P267" s="2">
        <v>0.78047800000000001</v>
      </c>
      <c r="Q267" s="2">
        <v>-1.32674</v>
      </c>
      <c r="R267" s="2">
        <v>0.25835000000000002</v>
      </c>
      <c r="S267" s="2" t="s">
        <v>20</v>
      </c>
      <c r="T267" s="1" t="s">
        <v>21</v>
      </c>
      <c r="U267" s="1" t="s">
        <v>1404</v>
      </c>
      <c r="V267" s="1" t="s">
        <v>1405</v>
      </c>
      <c r="W267" s="1" t="s">
        <v>24</v>
      </c>
      <c r="X267" s="3" t="s">
        <v>1406</v>
      </c>
      <c r="Y267" s="2" t="s">
        <v>68</v>
      </c>
      <c r="Z267" s="2" t="s">
        <v>26</v>
      </c>
      <c r="AA267" s="3">
        <v>28857743</v>
      </c>
      <c r="AB267" s="3">
        <v>28859131</v>
      </c>
      <c r="AC267" s="3" t="s">
        <v>1407</v>
      </c>
      <c r="AD267" s="2">
        <f t="shared" si="4"/>
        <v>1389</v>
      </c>
    </row>
    <row r="268" spans="1:30" s="2" customFormat="1" ht="15.5" x14ac:dyDescent="0.3">
      <c r="A268" s="1" t="s">
        <v>1408</v>
      </c>
      <c r="B268" s="2" t="s">
        <v>35</v>
      </c>
      <c r="C268" s="2">
        <v>158703295</v>
      </c>
      <c r="D268" s="2">
        <v>158733390</v>
      </c>
      <c r="E268" s="2">
        <v>6.0095200000000002</v>
      </c>
      <c r="F268" s="2">
        <v>3.5652699999999999</v>
      </c>
      <c r="G268" s="2">
        <v>-0.75323899999999999</v>
      </c>
      <c r="H268" s="2">
        <v>0.60075000000000001</v>
      </c>
      <c r="I268" s="2" t="s">
        <v>20</v>
      </c>
      <c r="J268" s="2">
        <v>16.7879</v>
      </c>
      <c r="K268" s="2">
        <v>5.8951399999999996</v>
      </c>
      <c r="L268" s="2">
        <v>-1.50983</v>
      </c>
      <c r="M268" s="2">
        <v>0.3327</v>
      </c>
      <c r="N268" s="2" t="s">
        <v>20</v>
      </c>
      <c r="O268" s="2">
        <v>6.8444399999999996</v>
      </c>
      <c r="P268" s="2">
        <v>6.2917800000000002</v>
      </c>
      <c r="Q268" s="2">
        <v>-0.121464</v>
      </c>
      <c r="R268" s="2">
        <v>0.92459999999999998</v>
      </c>
      <c r="S268" s="2" t="s">
        <v>20</v>
      </c>
      <c r="T268" s="1" t="s">
        <v>21</v>
      </c>
      <c r="U268" s="1" t="s">
        <v>1409</v>
      </c>
      <c r="V268" s="1" t="s">
        <v>1410</v>
      </c>
      <c r="W268" s="1" t="s">
        <v>24</v>
      </c>
      <c r="X268" s="3" t="s">
        <v>1408</v>
      </c>
      <c r="Y268" s="2" t="s">
        <v>35</v>
      </c>
      <c r="Z268" s="2" t="s">
        <v>26</v>
      </c>
      <c r="AA268" s="3" t="s">
        <v>1411</v>
      </c>
      <c r="AB268" s="3" t="s">
        <v>1412</v>
      </c>
      <c r="AC268" s="3" t="s">
        <v>1413</v>
      </c>
      <c r="AD268" s="2">
        <f t="shared" si="4"/>
        <v>424</v>
      </c>
    </row>
    <row r="269" spans="1:30" s="2" customFormat="1" ht="15.5" x14ac:dyDescent="0.3">
      <c r="A269" s="1" t="s">
        <v>1414</v>
      </c>
      <c r="B269" s="2" t="s">
        <v>35</v>
      </c>
      <c r="C269" s="2">
        <v>139613504</v>
      </c>
      <c r="D269" s="2">
        <v>139645051</v>
      </c>
      <c r="E269" s="2">
        <v>0</v>
      </c>
      <c r="F269" s="2">
        <v>1.80097</v>
      </c>
      <c r="G269" s="2" t="s">
        <v>69</v>
      </c>
      <c r="H269" s="2">
        <v>0.16689999999999999</v>
      </c>
      <c r="I269" s="2" t="s">
        <v>49</v>
      </c>
      <c r="J269" s="2">
        <v>0.755888</v>
      </c>
      <c r="K269" s="2">
        <v>2.2272500000000002</v>
      </c>
      <c r="L269" s="2">
        <v>1.5590200000000001</v>
      </c>
      <c r="M269" s="2">
        <v>0.61055000000000004</v>
      </c>
      <c r="N269" s="2" t="s">
        <v>49</v>
      </c>
      <c r="O269" s="2">
        <v>0</v>
      </c>
      <c r="P269" s="2">
        <v>1.53112</v>
      </c>
      <c r="Q269" s="2" t="s">
        <v>69</v>
      </c>
      <c r="R269" s="2">
        <v>0.2135</v>
      </c>
      <c r="S269" s="2" t="s">
        <v>49</v>
      </c>
      <c r="T269" s="1" t="s">
        <v>21</v>
      </c>
      <c r="U269" s="1" t="s">
        <v>1415</v>
      </c>
      <c r="V269" s="1" t="s">
        <v>1416</v>
      </c>
      <c r="W269" s="1" t="s">
        <v>24</v>
      </c>
      <c r="X269" s="3" t="s">
        <v>1414</v>
      </c>
      <c r="Y269" s="2" t="s">
        <v>35</v>
      </c>
      <c r="Z269" s="2" t="s">
        <v>45</v>
      </c>
      <c r="AA269" s="3" t="s">
        <v>1417</v>
      </c>
      <c r="AB269" s="3" t="s">
        <v>1418</v>
      </c>
      <c r="AC269" s="3" t="s">
        <v>1419</v>
      </c>
      <c r="AD269" s="2">
        <f t="shared" si="4"/>
        <v>283</v>
      </c>
    </row>
    <row r="270" spans="1:30" s="2" customFormat="1" ht="15.5" x14ac:dyDescent="0.3">
      <c r="A270" s="1" t="s">
        <v>1420</v>
      </c>
      <c r="B270" s="2" t="s">
        <v>304</v>
      </c>
      <c r="C270" s="2">
        <v>128848030</v>
      </c>
      <c r="D270" s="2">
        <v>128848659</v>
      </c>
      <c r="E270" s="2">
        <v>3.7310300000000001</v>
      </c>
      <c r="F270" s="2">
        <v>1.7662199999999999</v>
      </c>
      <c r="G270" s="2">
        <v>-1.07891</v>
      </c>
      <c r="H270" s="2">
        <v>0.42154999999999998</v>
      </c>
      <c r="I270" s="2" t="s">
        <v>20</v>
      </c>
      <c r="J270" s="2">
        <v>1.73028</v>
      </c>
      <c r="K270" s="2">
        <v>1.29308</v>
      </c>
      <c r="L270" s="2">
        <v>-0.42019499999999999</v>
      </c>
      <c r="M270" s="2">
        <v>0.80389999999999995</v>
      </c>
      <c r="N270" s="2" t="s">
        <v>20</v>
      </c>
      <c r="O270" s="2">
        <v>4.8434999999999997</v>
      </c>
      <c r="P270" s="2">
        <v>1.9891799999999999</v>
      </c>
      <c r="Q270" s="2">
        <v>-1.2838799999999999</v>
      </c>
      <c r="R270" s="2">
        <v>0.28349999999999997</v>
      </c>
      <c r="S270" s="2" t="s">
        <v>20</v>
      </c>
      <c r="T270" s="1" t="s">
        <v>21</v>
      </c>
      <c r="U270" s="1" t="s">
        <v>1421</v>
      </c>
      <c r="V270" s="1" t="s">
        <v>1422</v>
      </c>
      <c r="W270" s="1" t="s">
        <v>24</v>
      </c>
      <c r="X270" s="3" t="s">
        <v>1423</v>
      </c>
      <c r="Y270" s="2" t="s">
        <v>304</v>
      </c>
      <c r="Z270" s="2" t="s">
        <v>45</v>
      </c>
      <c r="AA270" s="3">
        <v>128848030</v>
      </c>
      <c r="AB270" s="3">
        <v>128848659</v>
      </c>
      <c r="AC270" s="3" t="s">
        <v>1424</v>
      </c>
      <c r="AD270" s="2">
        <f t="shared" si="4"/>
        <v>630</v>
      </c>
    </row>
    <row r="271" spans="1:30" s="2" customFormat="1" ht="15.5" x14ac:dyDescent="0.3">
      <c r="A271" s="1" t="s">
        <v>1425</v>
      </c>
      <c r="B271" s="2" t="s">
        <v>118</v>
      </c>
      <c r="C271" s="2">
        <v>100537125</v>
      </c>
      <c r="D271" s="2">
        <v>100537843</v>
      </c>
      <c r="E271" s="2">
        <v>4.4621300000000002</v>
      </c>
      <c r="F271" s="2">
        <v>1.05332</v>
      </c>
      <c r="G271" s="2">
        <v>-2.0827800000000001</v>
      </c>
      <c r="H271" s="2">
        <v>0.14230000000000001</v>
      </c>
      <c r="I271" s="2" t="s">
        <v>20</v>
      </c>
      <c r="J271" s="2">
        <v>1.7521599999999999</v>
      </c>
      <c r="K271" s="2">
        <v>1.7130300000000001</v>
      </c>
      <c r="L271" s="2">
        <v>-3.2587699999999997E-2</v>
      </c>
      <c r="M271" s="2">
        <v>0.97750000000000004</v>
      </c>
      <c r="N271" s="2" t="s">
        <v>20</v>
      </c>
      <c r="O271" s="2">
        <v>3.28701</v>
      </c>
      <c r="P271" s="2">
        <v>1.1709099999999999</v>
      </c>
      <c r="Q271" s="2">
        <v>-1.4891399999999999</v>
      </c>
      <c r="R271" s="2">
        <v>0.25030000000000002</v>
      </c>
      <c r="S271" s="2" t="s">
        <v>20</v>
      </c>
      <c r="T271" s="1" t="s">
        <v>21</v>
      </c>
      <c r="U271" s="1" t="s">
        <v>1426</v>
      </c>
      <c r="V271" s="1" t="s">
        <v>1427</v>
      </c>
      <c r="W271" s="1" t="s">
        <v>24</v>
      </c>
      <c r="X271" s="3" t="s">
        <v>1428</v>
      </c>
      <c r="Y271" s="2" t="s">
        <v>118</v>
      </c>
      <c r="Z271" s="2" t="s">
        <v>26</v>
      </c>
      <c r="AA271" s="3">
        <v>100537125</v>
      </c>
      <c r="AB271" s="3">
        <v>100537843</v>
      </c>
      <c r="AC271" s="3" t="s">
        <v>1429</v>
      </c>
      <c r="AD271" s="2">
        <f t="shared" si="4"/>
        <v>719</v>
      </c>
    </row>
    <row r="272" spans="1:30" s="2" customFormat="1" ht="15.5" x14ac:dyDescent="0.3">
      <c r="A272" s="1" t="s">
        <v>1430</v>
      </c>
      <c r="B272" s="2" t="s">
        <v>401</v>
      </c>
      <c r="C272" s="2">
        <v>30396330</v>
      </c>
      <c r="D272" s="2">
        <v>30396797</v>
      </c>
      <c r="E272" s="2">
        <v>2.6402600000000001</v>
      </c>
      <c r="F272" s="2">
        <v>1.18238</v>
      </c>
      <c r="G272" s="2">
        <v>-1.15899</v>
      </c>
      <c r="H272" s="2">
        <v>0.45055000000000001</v>
      </c>
      <c r="I272" s="2" t="s">
        <v>20</v>
      </c>
      <c r="J272" s="2">
        <v>1.4132100000000001</v>
      </c>
      <c r="K272" s="2">
        <v>0.50136000000000003</v>
      </c>
      <c r="L272" s="2">
        <v>-1.4950600000000001</v>
      </c>
      <c r="M272" s="2">
        <v>0.50319999999999998</v>
      </c>
      <c r="N272" s="2" t="s">
        <v>20</v>
      </c>
      <c r="O272" s="2">
        <v>1.4232100000000001</v>
      </c>
      <c r="P272" s="2">
        <v>0.73406800000000005</v>
      </c>
      <c r="Q272" s="2">
        <v>-0.95516500000000004</v>
      </c>
      <c r="R272" s="2">
        <v>0.60355000000000003</v>
      </c>
      <c r="S272" s="2" t="s">
        <v>20</v>
      </c>
      <c r="T272" s="1" t="s">
        <v>21</v>
      </c>
      <c r="U272" s="1" t="s">
        <v>1431</v>
      </c>
      <c r="V272" s="1" t="s">
        <v>1432</v>
      </c>
      <c r="W272" s="1" t="s">
        <v>24</v>
      </c>
      <c r="X272" s="3" t="s">
        <v>1433</v>
      </c>
      <c r="Y272" s="2" t="s">
        <v>401</v>
      </c>
      <c r="Z272" s="2" t="s">
        <v>45</v>
      </c>
      <c r="AA272" s="3">
        <v>30396330</v>
      </c>
      <c r="AB272" s="3">
        <v>30396797</v>
      </c>
      <c r="AC272" s="3" t="s">
        <v>1434</v>
      </c>
      <c r="AD272" s="2">
        <f t="shared" si="4"/>
        <v>468</v>
      </c>
    </row>
    <row r="273" spans="1:30" s="2" customFormat="1" ht="15.5" x14ac:dyDescent="0.3">
      <c r="A273" s="1" t="s">
        <v>1435</v>
      </c>
      <c r="B273" s="2" t="s">
        <v>55</v>
      </c>
      <c r="C273" s="2">
        <v>76837139</v>
      </c>
      <c r="D273" s="2">
        <v>76838679</v>
      </c>
      <c r="E273" s="2">
        <v>6.3084800000000003</v>
      </c>
      <c r="F273" s="2">
        <v>1.0013000000000001</v>
      </c>
      <c r="G273" s="2">
        <v>-2.6554099999999998</v>
      </c>
      <c r="H273" s="2">
        <v>3.1449999999999999E-2</v>
      </c>
      <c r="I273" s="2" t="s">
        <v>20</v>
      </c>
      <c r="J273" s="2">
        <v>7.6185999999999998</v>
      </c>
      <c r="K273" s="2">
        <v>1.5456099999999999</v>
      </c>
      <c r="L273" s="2">
        <v>-2.3013499999999998</v>
      </c>
      <c r="M273" s="2">
        <v>9.715E-2</v>
      </c>
      <c r="N273" s="2" t="s">
        <v>20</v>
      </c>
      <c r="O273" s="2">
        <v>4.9109400000000001</v>
      </c>
      <c r="P273" s="2">
        <v>0.77012199999999997</v>
      </c>
      <c r="Q273" s="2">
        <v>-2.6728399999999999</v>
      </c>
      <c r="R273" s="2">
        <v>2.9600000000000001E-2</v>
      </c>
      <c r="S273" s="2" t="s">
        <v>20</v>
      </c>
      <c r="T273" s="1" t="s">
        <v>21</v>
      </c>
      <c r="U273" s="1" t="s">
        <v>1436</v>
      </c>
      <c r="V273" s="1" t="s">
        <v>1437</v>
      </c>
      <c r="W273" s="1" t="s">
        <v>24</v>
      </c>
      <c r="X273" s="3" t="s">
        <v>1438</v>
      </c>
      <c r="Y273" s="2" t="s">
        <v>55</v>
      </c>
      <c r="Z273" s="2" t="s">
        <v>26</v>
      </c>
      <c r="AA273" s="3">
        <v>76837139</v>
      </c>
      <c r="AB273" s="3">
        <v>76838679</v>
      </c>
      <c r="AC273" s="3" t="s">
        <v>1439</v>
      </c>
      <c r="AD273" s="2">
        <f t="shared" si="4"/>
        <v>1541</v>
      </c>
    </row>
    <row r="274" spans="1:30" s="2" customFormat="1" ht="15.5" x14ac:dyDescent="0.3">
      <c r="A274" s="1" t="s">
        <v>1440</v>
      </c>
      <c r="B274" s="2" t="s">
        <v>41</v>
      </c>
      <c r="C274" s="2">
        <v>22109748</v>
      </c>
      <c r="D274" s="2">
        <v>22110408</v>
      </c>
      <c r="E274" s="2">
        <v>11.481299999999999</v>
      </c>
      <c r="F274" s="2">
        <v>4.9572700000000003</v>
      </c>
      <c r="G274" s="2">
        <v>-1.21166</v>
      </c>
      <c r="H274" s="2">
        <v>0.27594999999999997</v>
      </c>
      <c r="I274" s="2" t="s">
        <v>20</v>
      </c>
      <c r="J274" s="2">
        <v>4.6042699999999996</v>
      </c>
      <c r="K274" s="2">
        <v>4.5403799999999999</v>
      </c>
      <c r="L274" s="2">
        <v>-2.0158200000000001E-2</v>
      </c>
      <c r="M274" s="2">
        <v>0.9889</v>
      </c>
      <c r="N274" s="2" t="s">
        <v>20</v>
      </c>
      <c r="O274" s="2">
        <v>6.9561700000000002</v>
      </c>
      <c r="P274" s="2">
        <v>4.3767899999999997</v>
      </c>
      <c r="Q274" s="2">
        <v>-0.66842000000000001</v>
      </c>
      <c r="R274" s="2">
        <v>0.51534999999999997</v>
      </c>
      <c r="S274" s="2" t="s">
        <v>20</v>
      </c>
      <c r="T274" s="1" t="s">
        <v>21</v>
      </c>
      <c r="U274" s="1" t="s">
        <v>1441</v>
      </c>
      <c r="V274" s="1" t="s">
        <v>1442</v>
      </c>
      <c r="W274" s="1" t="s">
        <v>24</v>
      </c>
      <c r="X274" s="3" t="s">
        <v>1443</v>
      </c>
      <c r="Y274" s="2" t="s">
        <v>41</v>
      </c>
      <c r="Z274" s="2" t="s">
        <v>26</v>
      </c>
      <c r="AA274" s="3">
        <v>22109748</v>
      </c>
      <c r="AB274" s="3">
        <v>22110408</v>
      </c>
      <c r="AC274" s="3" t="s">
        <v>1444</v>
      </c>
      <c r="AD274" s="2">
        <f t="shared" si="4"/>
        <v>661</v>
      </c>
    </row>
    <row r="275" spans="1:30" s="2" customFormat="1" ht="15.5" x14ac:dyDescent="0.3">
      <c r="A275" s="1" t="s">
        <v>1445</v>
      </c>
      <c r="B275" s="2" t="s">
        <v>204</v>
      </c>
      <c r="C275" s="2">
        <v>50714799</v>
      </c>
      <c r="D275" s="2">
        <v>50716510</v>
      </c>
      <c r="E275" s="2">
        <v>1.96431</v>
      </c>
      <c r="F275" s="2">
        <v>0.46948400000000001</v>
      </c>
      <c r="G275" s="2">
        <v>-2.06488</v>
      </c>
      <c r="H275" s="2">
        <v>0.12705</v>
      </c>
      <c r="I275" s="2" t="s">
        <v>20</v>
      </c>
      <c r="J275" s="2">
        <v>1.2409399999999999</v>
      </c>
      <c r="K275" s="2">
        <v>0.86259399999999997</v>
      </c>
      <c r="L275" s="2">
        <v>-0.52468199999999998</v>
      </c>
      <c r="M275" s="2">
        <v>0.73265000000000002</v>
      </c>
      <c r="N275" s="2" t="s">
        <v>20</v>
      </c>
      <c r="O275" s="2">
        <v>1.54898</v>
      </c>
      <c r="P275" s="2">
        <v>0.58138599999999996</v>
      </c>
      <c r="Q275" s="2">
        <v>-1.4137500000000001</v>
      </c>
      <c r="R275" s="2">
        <v>0.24365000000000001</v>
      </c>
      <c r="S275" s="2" t="s">
        <v>20</v>
      </c>
      <c r="T275" s="1" t="s">
        <v>21</v>
      </c>
      <c r="U275" s="1" t="s">
        <v>1446</v>
      </c>
      <c r="V275" s="1" t="s">
        <v>1447</v>
      </c>
      <c r="W275" s="1" t="s">
        <v>24</v>
      </c>
      <c r="X275" s="3" t="s">
        <v>1448</v>
      </c>
      <c r="Y275" s="2" t="s">
        <v>204</v>
      </c>
      <c r="Z275" s="2" t="s">
        <v>45</v>
      </c>
      <c r="AA275" s="3">
        <v>50714799</v>
      </c>
      <c r="AB275" s="3">
        <v>50716510</v>
      </c>
      <c r="AC275" s="3" t="s">
        <v>1449</v>
      </c>
      <c r="AD275" s="2">
        <f t="shared" si="4"/>
        <v>1712</v>
      </c>
    </row>
    <row r="276" spans="1:30" s="2" customFormat="1" ht="15.5" x14ac:dyDescent="0.3">
      <c r="A276" s="1" t="s">
        <v>1450</v>
      </c>
      <c r="B276" s="2" t="s">
        <v>94</v>
      </c>
      <c r="C276" s="2">
        <v>40942738</v>
      </c>
      <c r="D276" s="2">
        <v>40944492</v>
      </c>
      <c r="E276" s="2">
        <v>10.202</v>
      </c>
      <c r="F276" s="2">
        <v>2.9322900000000001</v>
      </c>
      <c r="G276" s="2">
        <v>-1.7987500000000001</v>
      </c>
      <c r="H276" s="2">
        <v>6.5350000000000005E-2</v>
      </c>
      <c r="I276" s="2" t="s">
        <v>20</v>
      </c>
      <c r="J276" s="2">
        <v>5.3010900000000003</v>
      </c>
      <c r="K276" s="2">
        <v>2.20661</v>
      </c>
      <c r="L276" s="2">
        <v>-1.2644599999999999</v>
      </c>
      <c r="M276" s="2">
        <v>0.33329999999999999</v>
      </c>
      <c r="N276" s="2" t="s">
        <v>20</v>
      </c>
      <c r="O276" s="2">
        <v>4.5514200000000002</v>
      </c>
      <c r="P276" s="2">
        <v>1.9292899999999999</v>
      </c>
      <c r="Q276" s="2">
        <v>-1.2382500000000001</v>
      </c>
      <c r="R276" s="2">
        <v>0.17660000000000001</v>
      </c>
      <c r="S276" s="2" t="s">
        <v>20</v>
      </c>
      <c r="T276" s="1" t="s">
        <v>21</v>
      </c>
      <c r="U276" s="1" t="s">
        <v>1451</v>
      </c>
      <c r="V276" s="1" t="s">
        <v>1452</v>
      </c>
      <c r="W276" s="1" t="s">
        <v>24</v>
      </c>
      <c r="X276" s="3" t="s">
        <v>1453</v>
      </c>
      <c r="Y276" s="2" t="s">
        <v>94</v>
      </c>
      <c r="Z276" s="2" t="s">
        <v>45</v>
      </c>
      <c r="AA276" s="3">
        <v>40942738</v>
      </c>
      <c r="AB276" s="3">
        <v>40944492</v>
      </c>
      <c r="AC276" s="3" t="s">
        <v>1454</v>
      </c>
      <c r="AD276" s="2">
        <f t="shared" si="4"/>
        <v>1755</v>
      </c>
    </row>
    <row r="277" spans="1:30" s="2" customFormat="1" ht="15.5" x14ac:dyDescent="0.3">
      <c r="A277" s="1" t="s">
        <v>1455</v>
      </c>
      <c r="B277" s="2" t="s">
        <v>439</v>
      </c>
      <c r="C277" s="2">
        <v>46009188</v>
      </c>
      <c r="D277" s="2">
        <v>46009889</v>
      </c>
      <c r="E277" s="2">
        <v>2.39479</v>
      </c>
      <c r="F277" s="2">
        <v>0.72507999999999995</v>
      </c>
      <c r="G277" s="2">
        <v>-1.7236899999999999</v>
      </c>
      <c r="H277" s="2">
        <v>0.35880000000000001</v>
      </c>
      <c r="I277" s="2" t="s">
        <v>20</v>
      </c>
      <c r="J277" s="2">
        <v>1.6513599999999999</v>
      </c>
      <c r="K277" s="2">
        <v>0.93062299999999998</v>
      </c>
      <c r="L277" s="2">
        <v>-0.82738999999999996</v>
      </c>
      <c r="M277" s="2">
        <v>0.70509999999999995</v>
      </c>
      <c r="N277" s="2" t="s">
        <v>20</v>
      </c>
      <c r="O277" s="2">
        <v>2.5878999999999999</v>
      </c>
      <c r="P277" s="2">
        <v>1.3100499999999999</v>
      </c>
      <c r="Q277" s="2">
        <v>-0.98216099999999995</v>
      </c>
      <c r="R277" s="2">
        <v>0.49070000000000003</v>
      </c>
      <c r="S277" s="2" t="s">
        <v>20</v>
      </c>
      <c r="T277" s="1" t="s">
        <v>21</v>
      </c>
      <c r="U277" s="1" t="s">
        <v>1456</v>
      </c>
      <c r="V277" s="1" t="s">
        <v>1457</v>
      </c>
      <c r="W277" s="1" t="s">
        <v>24</v>
      </c>
      <c r="X277" s="3" t="s">
        <v>1458</v>
      </c>
      <c r="Y277" s="2" t="s">
        <v>439</v>
      </c>
      <c r="Z277" s="2" t="s">
        <v>45</v>
      </c>
      <c r="AA277" s="3">
        <v>46009188</v>
      </c>
      <c r="AB277" s="3">
        <v>46009889</v>
      </c>
      <c r="AC277" s="3" t="s">
        <v>1459</v>
      </c>
      <c r="AD277" s="2">
        <f t="shared" si="4"/>
        <v>702</v>
      </c>
    </row>
    <row r="278" spans="1:30" s="2" customFormat="1" ht="15.5" x14ac:dyDescent="0.3">
      <c r="A278" s="1" t="s">
        <v>1460</v>
      </c>
      <c r="B278" s="2" t="s">
        <v>55</v>
      </c>
      <c r="C278" s="2">
        <v>56066423</v>
      </c>
      <c r="D278" s="2">
        <v>56067684</v>
      </c>
      <c r="E278" s="2">
        <v>2.6886199999999998</v>
      </c>
      <c r="F278" s="2">
        <v>5.0118200000000002</v>
      </c>
      <c r="G278" s="2">
        <v>0.89846800000000004</v>
      </c>
      <c r="H278" s="2">
        <v>0.73009999999999997</v>
      </c>
      <c r="I278" s="2" t="s">
        <v>49</v>
      </c>
      <c r="J278" s="2">
        <v>1.2085900000000001</v>
      </c>
      <c r="K278" s="2">
        <v>3.4921099999999998</v>
      </c>
      <c r="L278" s="2">
        <v>1.53078</v>
      </c>
      <c r="M278" s="2">
        <v>0.72589999999999999</v>
      </c>
      <c r="N278" s="2" t="s">
        <v>49</v>
      </c>
      <c r="O278" s="2">
        <v>2.20309</v>
      </c>
      <c r="P278" s="2">
        <v>3.83344</v>
      </c>
      <c r="Q278" s="2">
        <v>0.79911299999999996</v>
      </c>
      <c r="R278" s="2">
        <v>0.76859999999999995</v>
      </c>
      <c r="S278" s="2" t="s">
        <v>49</v>
      </c>
      <c r="T278" s="1" t="s">
        <v>21</v>
      </c>
      <c r="U278" s="1" t="s">
        <v>1461</v>
      </c>
      <c r="V278" s="1" t="s">
        <v>1462</v>
      </c>
      <c r="W278" s="1" t="s">
        <v>24</v>
      </c>
      <c r="X278" s="3" t="s">
        <v>1460</v>
      </c>
      <c r="Y278" s="2" t="s">
        <v>55</v>
      </c>
      <c r="Z278" s="2" t="s">
        <v>45</v>
      </c>
      <c r="AA278" s="3" t="s">
        <v>1463</v>
      </c>
      <c r="AB278" s="3" t="s">
        <v>1464</v>
      </c>
      <c r="AC278" s="3" t="s">
        <v>1465</v>
      </c>
      <c r="AD278" s="2">
        <f t="shared" si="4"/>
        <v>883</v>
      </c>
    </row>
    <row r="279" spans="1:30" s="2" customFormat="1" ht="15.5" x14ac:dyDescent="0.3">
      <c r="A279" s="1" t="s">
        <v>1466</v>
      </c>
      <c r="B279" s="2" t="s">
        <v>55</v>
      </c>
      <c r="C279" s="2">
        <v>56066403</v>
      </c>
      <c r="D279" s="2">
        <v>56070840</v>
      </c>
      <c r="E279" s="2">
        <v>1.3321099999999999</v>
      </c>
      <c r="F279" s="2">
        <v>2.2480000000000002</v>
      </c>
      <c r="G279" s="2">
        <v>0.75492700000000001</v>
      </c>
      <c r="H279" s="2">
        <v>0.60729999999999995</v>
      </c>
      <c r="I279" s="2" t="s">
        <v>49</v>
      </c>
      <c r="J279" s="2">
        <v>1.0305500000000001</v>
      </c>
      <c r="K279" s="2">
        <v>2.1497700000000002</v>
      </c>
      <c r="L279" s="2">
        <v>1.0607599999999999</v>
      </c>
      <c r="M279" s="2">
        <v>0.63200000000000001</v>
      </c>
      <c r="N279" s="2" t="s">
        <v>49</v>
      </c>
      <c r="O279" s="2">
        <v>1.3928</v>
      </c>
      <c r="P279" s="2">
        <v>1.57497</v>
      </c>
      <c r="Q279" s="2">
        <v>0.17733099999999999</v>
      </c>
      <c r="R279" s="2">
        <v>0.9032</v>
      </c>
      <c r="S279" s="2" t="s">
        <v>49</v>
      </c>
      <c r="T279" s="1" t="s">
        <v>21</v>
      </c>
      <c r="U279" s="1" t="s">
        <v>1461</v>
      </c>
      <c r="V279" s="1" t="s">
        <v>1462</v>
      </c>
      <c r="W279" s="1" t="s">
        <v>24</v>
      </c>
      <c r="X279" s="3" t="s">
        <v>1466</v>
      </c>
      <c r="Y279" s="2" t="s">
        <v>55</v>
      </c>
      <c r="Z279" s="2" t="s">
        <v>45</v>
      </c>
      <c r="AA279" s="3" t="s">
        <v>1467</v>
      </c>
      <c r="AB279" s="3" t="s">
        <v>1468</v>
      </c>
      <c r="AC279" s="3" t="s">
        <v>1469</v>
      </c>
      <c r="AD279" s="2">
        <f t="shared" si="4"/>
        <v>4056</v>
      </c>
    </row>
    <row r="280" spans="1:30" s="2" customFormat="1" ht="15.5" x14ac:dyDescent="0.3">
      <c r="A280" s="1" t="s">
        <v>1470</v>
      </c>
      <c r="B280" s="2" t="s">
        <v>76</v>
      </c>
      <c r="C280" s="2">
        <v>118935018</v>
      </c>
      <c r="D280" s="2">
        <v>118938411</v>
      </c>
      <c r="E280" s="2">
        <v>0.71876499999999999</v>
      </c>
      <c r="F280" s="2">
        <v>0.24654300000000001</v>
      </c>
      <c r="G280" s="2">
        <v>-1.5436799999999999</v>
      </c>
      <c r="H280" s="2">
        <v>0.30135000000000001</v>
      </c>
      <c r="I280" s="2" t="s">
        <v>20</v>
      </c>
      <c r="J280" s="2">
        <v>0.954619</v>
      </c>
      <c r="K280" s="2">
        <v>0.34786400000000001</v>
      </c>
      <c r="L280" s="2">
        <v>-1.4563999999999999</v>
      </c>
      <c r="M280" s="2">
        <v>0.38729999999999998</v>
      </c>
      <c r="N280" s="2" t="s">
        <v>20</v>
      </c>
      <c r="O280" s="2">
        <v>0.56250800000000001</v>
      </c>
      <c r="P280" s="2">
        <v>0.15507099999999999</v>
      </c>
      <c r="Q280" s="2">
        <v>-1.85894</v>
      </c>
      <c r="R280" s="2">
        <v>0.24399999999999999</v>
      </c>
      <c r="S280" s="2" t="s">
        <v>20</v>
      </c>
      <c r="T280" s="1" t="s">
        <v>21</v>
      </c>
      <c r="U280" s="1" t="s">
        <v>1471</v>
      </c>
      <c r="V280" s="1" t="s">
        <v>1472</v>
      </c>
      <c r="W280" s="1" t="s">
        <v>24</v>
      </c>
      <c r="X280" s="3" t="s">
        <v>1470</v>
      </c>
      <c r="Y280" s="2" t="s">
        <v>76</v>
      </c>
      <c r="Z280" s="2" t="s">
        <v>45</v>
      </c>
      <c r="AA280" s="3" t="s">
        <v>1473</v>
      </c>
      <c r="AB280" s="3" t="s">
        <v>1474</v>
      </c>
      <c r="AC280" s="3" t="s">
        <v>1475</v>
      </c>
      <c r="AD280" s="2">
        <f t="shared" si="4"/>
        <v>1869</v>
      </c>
    </row>
    <row r="281" spans="1:30" s="2" customFormat="1" ht="15.5" x14ac:dyDescent="0.3">
      <c r="A281" s="1" t="s">
        <v>1476</v>
      </c>
      <c r="B281" s="2" t="s">
        <v>19</v>
      </c>
      <c r="C281" s="2">
        <v>70881917</v>
      </c>
      <c r="D281" s="2">
        <v>70883721</v>
      </c>
      <c r="E281" s="2">
        <v>9.3218399999999999</v>
      </c>
      <c r="F281" s="2">
        <v>5.0085699999999997</v>
      </c>
      <c r="G281" s="2">
        <v>-0.89621600000000001</v>
      </c>
      <c r="H281" s="2">
        <v>0.29770000000000002</v>
      </c>
      <c r="I281" s="2" t="s">
        <v>20</v>
      </c>
      <c r="J281" s="2">
        <v>5.3929</v>
      </c>
      <c r="K281" s="2">
        <v>3.7356500000000001</v>
      </c>
      <c r="L281" s="2">
        <v>-0.52970300000000003</v>
      </c>
      <c r="M281" s="2">
        <v>0.66920000000000002</v>
      </c>
      <c r="N281" s="2" t="s">
        <v>20</v>
      </c>
      <c r="O281" s="2">
        <v>12.5951</v>
      </c>
      <c r="P281" s="2">
        <v>3.8363399999999999</v>
      </c>
      <c r="Q281" s="2">
        <v>-1.71506</v>
      </c>
      <c r="R281" s="2">
        <v>2.895E-2</v>
      </c>
      <c r="S281" s="2" t="s">
        <v>20</v>
      </c>
      <c r="T281" s="1" t="s">
        <v>21</v>
      </c>
      <c r="U281" s="1" t="s">
        <v>1477</v>
      </c>
      <c r="V281" s="1" t="s">
        <v>1478</v>
      </c>
      <c r="W281" s="1" t="s">
        <v>24</v>
      </c>
      <c r="X281" s="3" t="s">
        <v>1479</v>
      </c>
      <c r="Y281" s="2" t="s">
        <v>19</v>
      </c>
      <c r="Z281" s="2" t="s">
        <v>45</v>
      </c>
      <c r="AA281" s="3">
        <v>70881917</v>
      </c>
      <c r="AB281" s="3">
        <v>70883721</v>
      </c>
      <c r="AC281" s="3" t="s">
        <v>1480</v>
      </c>
      <c r="AD281" s="2">
        <f t="shared" si="4"/>
        <v>1805</v>
      </c>
    </row>
    <row r="282" spans="1:30" s="2" customFormat="1" ht="15.5" x14ac:dyDescent="0.3">
      <c r="A282" s="1" t="s">
        <v>1481</v>
      </c>
      <c r="B282" s="2" t="s">
        <v>118</v>
      </c>
      <c r="C282" s="2">
        <v>122751114</v>
      </c>
      <c r="D282" s="2">
        <v>122751506</v>
      </c>
      <c r="E282" s="2">
        <v>6.6317300000000001</v>
      </c>
      <c r="F282" s="2">
        <v>1.59727</v>
      </c>
      <c r="G282" s="2">
        <v>-2.0537700000000001</v>
      </c>
      <c r="H282" s="2">
        <v>0.17755000000000001</v>
      </c>
      <c r="I282" s="2" t="s">
        <v>20</v>
      </c>
      <c r="J282" s="2">
        <v>5.6924099999999997</v>
      </c>
      <c r="K282" s="2">
        <v>3.1396700000000002</v>
      </c>
      <c r="L282" s="2">
        <v>-0.85842700000000005</v>
      </c>
      <c r="M282" s="2">
        <v>0.60345000000000004</v>
      </c>
      <c r="N282" s="2" t="s">
        <v>20</v>
      </c>
      <c r="O282" s="2">
        <v>6.3034400000000002</v>
      </c>
      <c r="P282" s="2">
        <v>1.99071</v>
      </c>
      <c r="Q282" s="2">
        <v>-1.66286</v>
      </c>
      <c r="R282" s="2">
        <v>0.23615</v>
      </c>
      <c r="S282" s="2" t="s">
        <v>20</v>
      </c>
      <c r="T282" s="1" t="s">
        <v>21</v>
      </c>
      <c r="U282" s="1" t="s">
        <v>1482</v>
      </c>
      <c r="V282" s="1" t="s">
        <v>1483</v>
      </c>
      <c r="W282" s="1" t="s">
        <v>24</v>
      </c>
      <c r="X282" s="3" t="s">
        <v>1484</v>
      </c>
      <c r="Y282" s="2" t="s">
        <v>118</v>
      </c>
      <c r="Z282" s="2" t="s">
        <v>26</v>
      </c>
      <c r="AA282" s="3">
        <v>122751114</v>
      </c>
      <c r="AB282" s="3">
        <v>122751506</v>
      </c>
      <c r="AC282" s="3" t="s">
        <v>1485</v>
      </c>
      <c r="AD282" s="2">
        <f t="shared" si="4"/>
        <v>393</v>
      </c>
    </row>
    <row r="283" spans="1:30" s="2" customFormat="1" ht="15.5" x14ac:dyDescent="0.3">
      <c r="A283" s="1" t="s">
        <v>1486</v>
      </c>
      <c r="B283" s="2" t="s">
        <v>118</v>
      </c>
      <c r="C283" s="2">
        <v>122751784</v>
      </c>
      <c r="D283" s="2">
        <v>122752267</v>
      </c>
      <c r="E283" s="2">
        <v>4.6963600000000003</v>
      </c>
      <c r="F283" s="2">
        <v>1.3691599999999999</v>
      </c>
      <c r="G283" s="2">
        <v>-1.7782500000000001</v>
      </c>
      <c r="H283" s="2">
        <v>0.2283</v>
      </c>
      <c r="I283" s="2" t="s">
        <v>20</v>
      </c>
      <c r="J283" s="2">
        <v>4.1546099999999999</v>
      </c>
      <c r="K283" s="2">
        <v>2.5359699999999998</v>
      </c>
      <c r="L283" s="2">
        <v>-0.71217299999999994</v>
      </c>
      <c r="M283" s="2">
        <v>0.65869999999999995</v>
      </c>
      <c r="N283" s="2" t="s">
        <v>20</v>
      </c>
      <c r="O283" s="2">
        <v>4.9568000000000003</v>
      </c>
      <c r="P283" s="2">
        <v>1.04261</v>
      </c>
      <c r="Q283" s="2">
        <v>-2.2492000000000001</v>
      </c>
      <c r="R283" s="2">
        <v>0.14704999999999999</v>
      </c>
      <c r="S283" s="2" t="s">
        <v>20</v>
      </c>
      <c r="T283" s="1" t="s">
        <v>21</v>
      </c>
      <c r="U283" s="1" t="s">
        <v>1482</v>
      </c>
      <c r="V283" s="1" t="s">
        <v>1483</v>
      </c>
      <c r="W283" s="1" t="s">
        <v>24</v>
      </c>
      <c r="X283" s="3" t="s">
        <v>1487</v>
      </c>
      <c r="Y283" s="2" t="s">
        <v>118</v>
      </c>
      <c r="Z283" s="2" t="s">
        <v>26</v>
      </c>
      <c r="AA283" s="3">
        <v>122751784</v>
      </c>
      <c r="AB283" s="3">
        <v>122752267</v>
      </c>
      <c r="AC283" s="3" t="s">
        <v>1488</v>
      </c>
      <c r="AD283" s="2">
        <f t="shared" si="4"/>
        <v>484</v>
      </c>
    </row>
    <row r="284" spans="1:30" s="2" customFormat="1" ht="15.5" x14ac:dyDescent="0.3">
      <c r="A284" s="1" t="s">
        <v>1489</v>
      </c>
      <c r="B284" s="2" t="s">
        <v>331</v>
      </c>
      <c r="C284" s="2">
        <v>61089815</v>
      </c>
      <c r="D284" s="2">
        <v>61090805</v>
      </c>
      <c r="E284" s="2">
        <v>2.2643599999999999</v>
      </c>
      <c r="F284" s="2">
        <v>0.93347599999999997</v>
      </c>
      <c r="G284" s="2">
        <v>-1.2784199999999999</v>
      </c>
      <c r="H284" s="2">
        <v>0.34560000000000002</v>
      </c>
      <c r="I284" s="2" t="s">
        <v>20</v>
      </c>
      <c r="J284" s="2">
        <v>3.1496400000000002</v>
      </c>
      <c r="K284" s="2">
        <v>1.20285</v>
      </c>
      <c r="L284" s="2">
        <v>-1.38873</v>
      </c>
      <c r="M284" s="2">
        <v>0.37545000000000001</v>
      </c>
      <c r="N284" s="2" t="s">
        <v>20</v>
      </c>
      <c r="O284" s="2">
        <v>2.9589500000000002</v>
      </c>
      <c r="P284" s="2">
        <v>1.5533300000000001</v>
      </c>
      <c r="Q284" s="2">
        <v>-0.92971899999999996</v>
      </c>
      <c r="R284" s="2">
        <v>0.41110000000000002</v>
      </c>
      <c r="S284" s="2" t="s">
        <v>20</v>
      </c>
      <c r="T284" s="1" t="s">
        <v>21</v>
      </c>
      <c r="U284" s="1" t="s">
        <v>1490</v>
      </c>
      <c r="V284" s="1" t="s">
        <v>1491</v>
      </c>
      <c r="W284" s="1" t="s">
        <v>24</v>
      </c>
      <c r="X284" s="3" t="s">
        <v>1492</v>
      </c>
      <c r="Y284" s="2" t="s">
        <v>331</v>
      </c>
      <c r="Z284" s="2" t="s">
        <v>26</v>
      </c>
      <c r="AA284" s="3">
        <v>61089815</v>
      </c>
      <c r="AB284" s="3">
        <v>61090805</v>
      </c>
      <c r="AC284" s="3" t="s">
        <v>1493</v>
      </c>
      <c r="AD284" s="2">
        <f t="shared" si="4"/>
        <v>991</v>
      </c>
    </row>
    <row r="285" spans="1:30" s="2" customFormat="1" ht="15.5" x14ac:dyDescent="0.3">
      <c r="A285" s="1" t="s">
        <v>1494</v>
      </c>
      <c r="B285" s="2" t="s">
        <v>401</v>
      </c>
      <c r="C285" s="2">
        <v>44299768</v>
      </c>
      <c r="D285" s="2">
        <v>44303945</v>
      </c>
      <c r="E285" s="2">
        <v>1.19621</v>
      </c>
      <c r="F285" s="2">
        <v>3.0760299999999998</v>
      </c>
      <c r="G285" s="2">
        <v>1.36259</v>
      </c>
      <c r="H285" s="2">
        <v>0.46425</v>
      </c>
      <c r="I285" s="2" t="s">
        <v>49</v>
      </c>
      <c r="J285" s="2">
        <v>0.68533999999999995</v>
      </c>
      <c r="K285" s="2">
        <v>1.8101799999999999</v>
      </c>
      <c r="L285" s="2">
        <v>1.40124</v>
      </c>
      <c r="M285" s="2">
        <v>0.58420000000000005</v>
      </c>
      <c r="N285" s="2" t="s">
        <v>49</v>
      </c>
      <c r="O285" s="2">
        <v>4.2029099999999998E-3</v>
      </c>
      <c r="P285" s="2">
        <v>2.0540500000000002</v>
      </c>
      <c r="Q285" s="2">
        <v>8.9328599999999998</v>
      </c>
      <c r="R285" s="2">
        <v>0.21029999999999999</v>
      </c>
      <c r="S285" s="2" t="s">
        <v>49</v>
      </c>
      <c r="T285" s="1" t="s">
        <v>21</v>
      </c>
      <c r="U285" s="1" t="s">
        <v>1495</v>
      </c>
      <c r="V285" s="1" t="s">
        <v>1496</v>
      </c>
      <c r="W285" s="1" t="s">
        <v>24</v>
      </c>
      <c r="X285" s="3" t="s">
        <v>1494</v>
      </c>
      <c r="Y285" s="2" t="s">
        <v>401</v>
      </c>
      <c r="Z285" s="2" t="s">
        <v>26</v>
      </c>
      <c r="AA285" s="3" t="s">
        <v>1497</v>
      </c>
      <c r="AB285" s="3" t="s">
        <v>1498</v>
      </c>
      <c r="AC285" s="3" t="s">
        <v>1499</v>
      </c>
      <c r="AD285" s="2">
        <f t="shared" si="4"/>
        <v>294</v>
      </c>
    </row>
    <row r="286" spans="1:30" s="2" customFormat="1" ht="15.5" x14ac:dyDescent="0.3">
      <c r="A286" s="1" t="s">
        <v>1500</v>
      </c>
      <c r="B286" s="2" t="s">
        <v>304</v>
      </c>
      <c r="C286" s="2">
        <v>61765934</v>
      </c>
      <c r="D286" s="2">
        <v>61766670</v>
      </c>
      <c r="E286" s="2">
        <v>1.12317</v>
      </c>
      <c r="F286" s="2">
        <v>0.54362299999999997</v>
      </c>
      <c r="G286" s="2">
        <v>-1.0468900000000001</v>
      </c>
      <c r="H286" s="2">
        <v>0.50409999999999999</v>
      </c>
      <c r="I286" s="2" t="s">
        <v>20</v>
      </c>
      <c r="J286" s="2">
        <v>2.3597700000000001</v>
      </c>
      <c r="K286" s="2">
        <v>0.17455399999999999</v>
      </c>
      <c r="L286" s="2">
        <v>-3.75691</v>
      </c>
      <c r="M286" s="2">
        <v>0.21625</v>
      </c>
      <c r="N286" s="2" t="s">
        <v>20</v>
      </c>
      <c r="O286" s="2">
        <v>0.75400599999999995</v>
      </c>
      <c r="P286" s="2">
        <v>0.472024</v>
      </c>
      <c r="Q286" s="2">
        <v>-0.67571599999999998</v>
      </c>
      <c r="R286" s="2">
        <v>0.68669999999999998</v>
      </c>
      <c r="S286" s="2" t="s">
        <v>20</v>
      </c>
      <c r="T286" s="1" t="s">
        <v>21</v>
      </c>
      <c r="U286" s="1" t="s">
        <v>1501</v>
      </c>
      <c r="V286" s="1" t="s">
        <v>1502</v>
      </c>
      <c r="W286" s="1" t="s">
        <v>24</v>
      </c>
      <c r="X286" s="3" t="s">
        <v>1503</v>
      </c>
      <c r="Y286" s="2" t="s">
        <v>304</v>
      </c>
      <c r="Z286" s="2" t="s">
        <v>26</v>
      </c>
      <c r="AA286" s="3">
        <v>61765934</v>
      </c>
      <c r="AB286" s="3">
        <v>61766670</v>
      </c>
      <c r="AC286" s="3" t="s">
        <v>1504</v>
      </c>
      <c r="AD286" s="2">
        <f t="shared" si="4"/>
        <v>737</v>
      </c>
    </row>
    <row r="287" spans="1:30" s="2" customFormat="1" ht="15.5" x14ac:dyDescent="0.3">
      <c r="A287" s="1" t="s">
        <v>1505</v>
      </c>
      <c r="B287" s="2" t="s">
        <v>29</v>
      </c>
      <c r="C287" s="2">
        <v>152373377</v>
      </c>
      <c r="D287" s="2">
        <v>152374538</v>
      </c>
      <c r="E287" s="2">
        <v>2.02095</v>
      </c>
      <c r="F287" s="2">
        <v>1.1178699999999999</v>
      </c>
      <c r="G287" s="2">
        <v>-0.85427799999999998</v>
      </c>
      <c r="H287" s="2">
        <v>0.49735000000000001</v>
      </c>
      <c r="I287" s="2" t="s">
        <v>20</v>
      </c>
      <c r="J287" s="2">
        <v>1.59612</v>
      </c>
      <c r="K287" s="2">
        <v>0.54706299999999997</v>
      </c>
      <c r="L287" s="2">
        <v>-1.5447900000000001</v>
      </c>
      <c r="M287" s="2">
        <v>0.36580000000000001</v>
      </c>
      <c r="N287" s="2" t="s">
        <v>20</v>
      </c>
      <c r="O287" s="2">
        <v>1.7304600000000001</v>
      </c>
      <c r="P287" s="2">
        <v>1.1217200000000001</v>
      </c>
      <c r="Q287" s="2">
        <v>-0.62543899999999997</v>
      </c>
      <c r="R287" s="2">
        <v>0.60214999999999996</v>
      </c>
      <c r="S287" s="2" t="s">
        <v>20</v>
      </c>
      <c r="T287" s="1" t="s">
        <v>21</v>
      </c>
      <c r="U287" s="1" t="s">
        <v>1506</v>
      </c>
      <c r="V287" s="1" t="s">
        <v>1507</v>
      </c>
      <c r="W287" s="1" t="s">
        <v>24</v>
      </c>
      <c r="X287" s="3" t="s">
        <v>1508</v>
      </c>
      <c r="Y287" s="2" t="s">
        <v>29</v>
      </c>
      <c r="Z287" s="2" t="s">
        <v>26</v>
      </c>
      <c r="AA287" s="3">
        <v>152373377</v>
      </c>
      <c r="AB287" s="3">
        <v>152374538</v>
      </c>
      <c r="AC287" s="3" t="s">
        <v>1509</v>
      </c>
      <c r="AD287" s="2">
        <f t="shared" si="4"/>
        <v>1162</v>
      </c>
    </row>
    <row r="288" spans="1:30" s="2" customFormat="1" ht="15.5" x14ac:dyDescent="0.3">
      <c r="A288" s="1" t="s">
        <v>1510</v>
      </c>
      <c r="B288" s="2" t="s">
        <v>304</v>
      </c>
      <c r="C288" s="2">
        <v>187348273</v>
      </c>
      <c r="D288" s="2">
        <v>187350864</v>
      </c>
      <c r="E288" s="2">
        <v>3.1960999999999999</v>
      </c>
      <c r="F288" s="2">
        <v>2.2892999999999999</v>
      </c>
      <c r="G288" s="2">
        <v>-0.481408</v>
      </c>
      <c r="H288" s="2">
        <v>0.72250000000000003</v>
      </c>
      <c r="I288" s="2" t="s">
        <v>20</v>
      </c>
      <c r="J288" s="2">
        <v>4.7324400000000004</v>
      </c>
      <c r="K288" s="2">
        <v>2.2406799999999998</v>
      </c>
      <c r="L288" s="2">
        <v>-1.0786500000000001</v>
      </c>
      <c r="M288" s="2">
        <v>0.50680000000000003</v>
      </c>
      <c r="N288" s="2" t="s">
        <v>20</v>
      </c>
      <c r="O288" s="2">
        <v>3.0010500000000002</v>
      </c>
      <c r="P288" s="2">
        <v>2.1347200000000002</v>
      </c>
      <c r="Q288" s="2">
        <v>-0.49141800000000002</v>
      </c>
      <c r="R288" s="2">
        <v>0.6885</v>
      </c>
      <c r="S288" s="2" t="s">
        <v>20</v>
      </c>
      <c r="T288" s="1" t="s">
        <v>21</v>
      </c>
      <c r="U288" s="1" t="s">
        <v>1511</v>
      </c>
      <c r="V288" s="1" t="s">
        <v>1512</v>
      </c>
      <c r="W288" s="1" t="s">
        <v>24</v>
      </c>
      <c r="X288" s="3" t="s">
        <v>1513</v>
      </c>
      <c r="Y288" s="2" t="s">
        <v>304</v>
      </c>
      <c r="Z288" s="2" t="s">
        <v>45</v>
      </c>
      <c r="AA288" s="3" t="s">
        <v>1514</v>
      </c>
      <c r="AB288" s="3" t="s">
        <v>1515</v>
      </c>
      <c r="AC288" s="3" t="s">
        <v>1516</v>
      </c>
      <c r="AD288" s="2">
        <f t="shared" si="4"/>
        <v>521</v>
      </c>
    </row>
    <row r="289" spans="1:30" s="2" customFormat="1" ht="15.5" x14ac:dyDescent="0.3">
      <c r="A289" s="1" t="s">
        <v>1510</v>
      </c>
      <c r="B289" s="2" t="s">
        <v>304</v>
      </c>
      <c r="C289" s="2">
        <v>187348273</v>
      </c>
      <c r="D289" s="2">
        <v>187350864</v>
      </c>
      <c r="E289" s="2">
        <v>3.1960999999999999</v>
      </c>
      <c r="F289" s="2">
        <v>2.2892999999999999</v>
      </c>
      <c r="G289" s="2">
        <v>-0.481408</v>
      </c>
      <c r="H289" s="2">
        <v>0.72250000000000003</v>
      </c>
      <c r="I289" s="2" t="s">
        <v>20</v>
      </c>
      <c r="J289" s="2">
        <v>4.7324400000000004</v>
      </c>
      <c r="K289" s="2">
        <v>2.2406799999999998</v>
      </c>
      <c r="L289" s="2">
        <v>-1.0786500000000001</v>
      </c>
      <c r="M289" s="2">
        <v>0.50680000000000003</v>
      </c>
      <c r="N289" s="2" t="s">
        <v>20</v>
      </c>
      <c r="O289" s="2">
        <v>3.0010500000000002</v>
      </c>
      <c r="P289" s="2">
        <v>2.1347200000000002</v>
      </c>
      <c r="Q289" s="2">
        <v>-0.49141800000000002</v>
      </c>
      <c r="R289" s="2">
        <v>0.6885</v>
      </c>
      <c r="S289" s="2" t="s">
        <v>20</v>
      </c>
      <c r="T289" s="1" t="s">
        <v>21</v>
      </c>
      <c r="U289" s="1" t="s">
        <v>1511</v>
      </c>
      <c r="V289" s="1" t="s">
        <v>1512</v>
      </c>
      <c r="W289" s="1" t="s">
        <v>24</v>
      </c>
      <c r="X289" s="3" t="s">
        <v>1517</v>
      </c>
      <c r="Y289" s="2" t="s">
        <v>304</v>
      </c>
      <c r="Z289" s="2" t="s">
        <v>45</v>
      </c>
      <c r="AA289" s="3">
        <v>187349599</v>
      </c>
      <c r="AB289" s="3">
        <v>187350854</v>
      </c>
      <c r="AC289" s="3" t="s">
        <v>1518</v>
      </c>
      <c r="AD289" s="2">
        <f t="shared" si="4"/>
        <v>1256</v>
      </c>
    </row>
    <row r="290" spans="1:30" s="2" customFormat="1" ht="15.5" x14ac:dyDescent="0.3">
      <c r="A290" s="1" t="s">
        <v>1519</v>
      </c>
      <c r="B290" s="2" t="s">
        <v>304</v>
      </c>
      <c r="C290" s="2">
        <v>113032667</v>
      </c>
      <c r="D290" s="2">
        <v>113032989</v>
      </c>
      <c r="E290" s="2">
        <v>3.5545399999999998</v>
      </c>
      <c r="F290" s="2">
        <v>1.8410500000000001</v>
      </c>
      <c r="G290" s="2">
        <v>-0.949133</v>
      </c>
      <c r="H290" s="2">
        <v>0.57294999999999996</v>
      </c>
      <c r="I290" s="2" t="s">
        <v>20</v>
      </c>
      <c r="J290" s="2">
        <v>2.7839700000000001</v>
      </c>
      <c r="K290" s="2">
        <v>1.64337</v>
      </c>
      <c r="L290" s="2">
        <v>-0.76048300000000002</v>
      </c>
      <c r="M290" s="2">
        <v>0.70450000000000002</v>
      </c>
      <c r="N290" s="2" t="s">
        <v>20</v>
      </c>
      <c r="O290" s="2">
        <v>3.0291899999999998</v>
      </c>
      <c r="P290" s="2">
        <v>0.37089</v>
      </c>
      <c r="Q290" s="2">
        <v>-3.0298699999999998</v>
      </c>
      <c r="R290" s="2">
        <v>0.28389999999999999</v>
      </c>
      <c r="S290" s="2" t="s">
        <v>20</v>
      </c>
      <c r="T290" s="1" t="s">
        <v>21</v>
      </c>
      <c r="U290" s="1" t="s">
        <v>1520</v>
      </c>
      <c r="V290" s="1" t="s">
        <v>1521</v>
      </c>
      <c r="W290" s="1" t="s">
        <v>24</v>
      </c>
      <c r="X290" s="3" t="s">
        <v>1522</v>
      </c>
      <c r="Y290" s="2" t="s">
        <v>304</v>
      </c>
      <c r="Z290" s="2" t="s">
        <v>45</v>
      </c>
      <c r="AA290" s="3">
        <v>113032667</v>
      </c>
      <c r="AB290" s="3">
        <v>113032989</v>
      </c>
      <c r="AC290" s="3" t="s">
        <v>1523</v>
      </c>
      <c r="AD290" s="2">
        <f t="shared" si="4"/>
        <v>323</v>
      </c>
    </row>
    <row r="291" spans="1:30" s="2" customFormat="1" ht="15.5" x14ac:dyDescent="0.3">
      <c r="A291" s="1" t="s">
        <v>1524</v>
      </c>
      <c r="B291" s="2" t="s">
        <v>94</v>
      </c>
      <c r="C291" s="2">
        <v>64254714</v>
      </c>
      <c r="D291" s="2">
        <v>64272117</v>
      </c>
      <c r="E291" s="2">
        <v>7.0348600000000001</v>
      </c>
      <c r="F291" s="2">
        <v>1.59232</v>
      </c>
      <c r="G291" s="2">
        <v>-2.1433900000000001</v>
      </c>
      <c r="H291" s="2">
        <v>0.2034</v>
      </c>
      <c r="I291" s="2" t="s">
        <v>20</v>
      </c>
      <c r="J291" s="2">
        <v>7.6899199999999999</v>
      </c>
      <c r="K291" s="2">
        <v>2.3827699999999998</v>
      </c>
      <c r="L291" s="2">
        <v>-1.6903300000000001</v>
      </c>
      <c r="M291" s="2">
        <v>0.37559999999999999</v>
      </c>
      <c r="N291" s="2" t="s">
        <v>20</v>
      </c>
      <c r="O291" s="2">
        <v>4.3239099999999997</v>
      </c>
      <c r="P291" s="2">
        <v>3.7067299999999999</v>
      </c>
      <c r="Q291" s="2">
        <v>-0.22219</v>
      </c>
      <c r="R291" s="2">
        <v>0.85189999999999999</v>
      </c>
      <c r="S291" s="2" t="s">
        <v>20</v>
      </c>
      <c r="T291" s="1" t="s">
        <v>21</v>
      </c>
      <c r="U291" s="1" t="s">
        <v>1525</v>
      </c>
      <c r="V291" s="1" t="s">
        <v>1526</v>
      </c>
      <c r="W291" s="1" t="s">
        <v>24</v>
      </c>
      <c r="X291" s="3" t="s">
        <v>1524</v>
      </c>
      <c r="Y291" s="2" t="s">
        <v>94</v>
      </c>
      <c r="Z291" s="2" t="s">
        <v>26</v>
      </c>
      <c r="AA291" s="3" t="s">
        <v>1527</v>
      </c>
      <c r="AB291" s="3" t="s">
        <v>1528</v>
      </c>
      <c r="AC291" s="3" t="s">
        <v>1529</v>
      </c>
      <c r="AD291" s="2">
        <f t="shared" si="4"/>
        <v>1212</v>
      </c>
    </row>
    <row r="292" spans="1:30" s="2" customFormat="1" ht="15.5" x14ac:dyDescent="0.3">
      <c r="A292" s="1" t="s">
        <v>1530</v>
      </c>
      <c r="B292" s="2" t="s">
        <v>35</v>
      </c>
      <c r="C292" s="2">
        <v>37785209</v>
      </c>
      <c r="D292" s="2">
        <v>37787131</v>
      </c>
      <c r="E292" s="2">
        <v>5.9628399999999999</v>
      </c>
      <c r="F292" s="2">
        <v>1.4551499999999999</v>
      </c>
      <c r="G292" s="2">
        <v>-2.0348299999999999</v>
      </c>
      <c r="H292" s="2">
        <v>5.9450000000000003E-2</v>
      </c>
      <c r="I292" s="2" t="s">
        <v>20</v>
      </c>
      <c r="J292" s="2">
        <v>2.34842</v>
      </c>
      <c r="K292" s="2">
        <v>2.0227400000000002</v>
      </c>
      <c r="L292" s="2">
        <v>-0.21537700000000001</v>
      </c>
      <c r="M292" s="2">
        <v>0.87290000000000001</v>
      </c>
      <c r="N292" s="2" t="s">
        <v>20</v>
      </c>
      <c r="O292" s="2">
        <v>4.9615999999999998</v>
      </c>
      <c r="P292" s="2">
        <v>1.4725299999999999</v>
      </c>
      <c r="Q292" s="2">
        <v>-1.75251</v>
      </c>
      <c r="R292" s="2">
        <v>6.3500000000000001E-2</v>
      </c>
      <c r="S292" s="2" t="s">
        <v>20</v>
      </c>
      <c r="T292" s="1" t="s">
        <v>21</v>
      </c>
      <c r="U292" s="1" t="s">
        <v>1531</v>
      </c>
      <c r="V292" s="1" t="s">
        <v>1532</v>
      </c>
      <c r="W292" s="1" t="s">
        <v>24</v>
      </c>
      <c r="X292" s="3" t="s">
        <v>1533</v>
      </c>
      <c r="Y292" s="2" t="s">
        <v>35</v>
      </c>
      <c r="Z292" s="2" t="s">
        <v>45</v>
      </c>
      <c r="AA292" s="3">
        <v>37785209</v>
      </c>
      <c r="AB292" s="3">
        <v>37787131</v>
      </c>
      <c r="AC292" s="3" t="s">
        <v>1534</v>
      </c>
      <c r="AD292" s="2">
        <f t="shared" si="4"/>
        <v>1923</v>
      </c>
    </row>
    <row r="293" spans="1:30" s="2" customFormat="1" ht="15.5" x14ac:dyDescent="0.3">
      <c r="A293" s="1" t="s">
        <v>1535</v>
      </c>
      <c r="B293" s="2" t="s">
        <v>439</v>
      </c>
      <c r="C293" s="2">
        <v>58692993</v>
      </c>
      <c r="D293" s="2">
        <v>58694154</v>
      </c>
      <c r="E293" s="2">
        <v>1.7744899999999999</v>
      </c>
      <c r="F293" s="2">
        <v>0.80949400000000005</v>
      </c>
      <c r="G293" s="2">
        <v>-1.1323099999999999</v>
      </c>
      <c r="H293" s="2">
        <v>0.39810000000000001</v>
      </c>
      <c r="I293" s="2" t="s">
        <v>20</v>
      </c>
      <c r="J293" s="2">
        <v>0.92407099999999998</v>
      </c>
      <c r="K293" s="2">
        <v>0.397864</v>
      </c>
      <c r="L293" s="2">
        <v>-1.21573</v>
      </c>
      <c r="M293" s="2">
        <v>0.50455000000000005</v>
      </c>
      <c r="N293" s="2" t="s">
        <v>20</v>
      </c>
      <c r="O293" s="2">
        <v>1.8746700000000001</v>
      </c>
      <c r="P293" s="2">
        <v>0.42732300000000001</v>
      </c>
      <c r="Q293" s="2">
        <v>-2.1332300000000002</v>
      </c>
      <c r="R293" s="2">
        <v>0.13314999999999999</v>
      </c>
      <c r="S293" s="2" t="s">
        <v>20</v>
      </c>
      <c r="T293" s="1" t="s">
        <v>21</v>
      </c>
      <c r="U293" s="1" t="s">
        <v>1536</v>
      </c>
      <c r="V293" s="1" t="s">
        <v>1537</v>
      </c>
      <c r="W293" s="1" t="s">
        <v>24</v>
      </c>
      <c r="X293" s="3" t="s">
        <v>1538</v>
      </c>
      <c r="Y293" s="2" t="s">
        <v>439</v>
      </c>
      <c r="Z293" s="2" t="s">
        <v>45</v>
      </c>
      <c r="AA293" s="3">
        <v>58692993</v>
      </c>
      <c r="AB293" s="3">
        <v>58694154</v>
      </c>
      <c r="AC293" s="3" t="s">
        <v>1539</v>
      </c>
      <c r="AD293" s="2">
        <f t="shared" si="4"/>
        <v>1162</v>
      </c>
    </row>
    <row r="294" spans="1:30" s="2" customFormat="1" ht="15.5" x14ac:dyDescent="0.3">
      <c r="A294" s="1" t="s">
        <v>1540</v>
      </c>
      <c r="B294" s="2" t="s">
        <v>439</v>
      </c>
      <c r="C294" s="2">
        <v>45580284</v>
      </c>
      <c r="D294" s="2">
        <v>45581009</v>
      </c>
      <c r="E294" s="2">
        <v>1.49794</v>
      </c>
      <c r="F294" s="2">
        <v>3.6047199999999999</v>
      </c>
      <c r="G294" s="2">
        <v>1.26691</v>
      </c>
      <c r="H294" s="2">
        <v>0.33395000000000002</v>
      </c>
      <c r="I294" s="2" t="s">
        <v>49</v>
      </c>
      <c r="J294" s="2">
        <v>0.676925</v>
      </c>
      <c r="K294" s="2">
        <v>2.1363799999999999</v>
      </c>
      <c r="L294" s="2">
        <v>1.6580999999999999</v>
      </c>
      <c r="M294" s="2">
        <v>0.36325000000000002</v>
      </c>
      <c r="N294" s="2" t="s">
        <v>49</v>
      </c>
      <c r="O294" s="2">
        <v>1.70842</v>
      </c>
      <c r="P294" s="2">
        <v>2.0226700000000002</v>
      </c>
      <c r="Q294" s="2">
        <v>0.24360200000000001</v>
      </c>
      <c r="R294" s="2">
        <v>0.84240000000000004</v>
      </c>
      <c r="S294" s="2" t="s">
        <v>49</v>
      </c>
      <c r="T294" s="1" t="s">
        <v>21</v>
      </c>
      <c r="U294" s="1" t="s">
        <v>1541</v>
      </c>
      <c r="V294" s="1" t="s">
        <v>1542</v>
      </c>
      <c r="W294" s="1" t="s">
        <v>24</v>
      </c>
      <c r="X294" s="3" t="s">
        <v>1543</v>
      </c>
      <c r="Y294" s="2" t="s">
        <v>439</v>
      </c>
      <c r="Z294" s="2" t="s">
        <v>26</v>
      </c>
      <c r="AA294" s="3">
        <v>45580284</v>
      </c>
      <c r="AB294" s="3">
        <v>45581009</v>
      </c>
      <c r="AC294" s="3" t="s">
        <v>1544</v>
      </c>
      <c r="AD294" s="2">
        <f t="shared" si="4"/>
        <v>726</v>
      </c>
    </row>
    <row r="295" spans="1:30" s="2" customFormat="1" ht="15.5" x14ac:dyDescent="0.3">
      <c r="A295" s="1" t="s">
        <v>1545</v>
      </c>
      <c r="B295" s="2" t="s">
        <v>94</v>
      </c>
      <c r="C295" s="2">
        <v>47342498</v>
      </c>
      <c r="D295" s="2">
        <v>47342937</v>
      </c>
      <c r="E295" s="2">
        <v>2.00501</v>
      </c>
      <c r="F295" s="2">
        <v>2.1824400000000002</v>
      </c>
      <c r="G295" s="2">
        <v>0.122337</v>
      </c>
      <c r="H295" s="2">
        <v>0.93440000000000001</v>
      </c>
      <c r="I295" s="2" t="s">
        <v>49</v>
      </c>
      <c r="J295" s="2">
        <v>0.62484899999999999</v>
      </c>
      <c r="K295" s="2">
        <v>2.21637</v>
      </c>
      <c r="L295" s="2">
        <v>1.8266199999999999</v>
      </c>
      <c r="M295" s="2">
        <v>0.39174999999999999</v>
      </c>
      <c r="N295" s="2" t="s">
        <v>49</v>
      </c>
      <c r="O295" s="2">
        <v>0.34845599999999999</v>
      </c>
      <c r="P295" s="2">
        <v>1.6278600000000001</v>
      </c>
      <c r="Q295" s="2">
        <v>2.2239200000000001</v>
      </c>
      <c r="R295" s="2">
        <v>0.3019</v>
      </c>
      <c r="S295" s="2" t="s">
        <v>49</v>
      </c>
      <c r="T295" s="1" t="s">
        <v>21</v>
      </c>
      <c r="U295" s="1" t="s">
        <v>1546</v>
      </c>
      <c r="V295" s="1" t="s">
        <v>1547</v>
      </c>
      <c r="W295" s="1" t="s">
        <v>24</v>
      </c>
      <c r="X295" s="3" t="s">
        <v>1548</v>
      </c>
      <c r="Y295" s="2" t="s">
        <v>94</v>
      </c>
      <c r="Z295" s="2" t="s">
        <v>26</v>
      </c>
      <c r="AA295" s="3">
        <v>47342498</v>
      </c>
      <c r="AB295" s="3">
        <v>47342937</v>
      </c>
      <c r="AC295" s="3" t="s">
        <v>1549</v>
      </c>
      <c r="AD295" s="2">
        <f t="shared" si="4"/>
        <v>440</v>
      </c>
    </row>
    <row r="296" spans="1:30" s="2" customFormat="1" ht="15.5" x14ac:dyDescent="0.3">
      <c r="A296" s="1" t="s">
        <v>1550</v>
      </c>
      <c r="B296" s="2" t="s">
        <v>68</v>
      </c>
      <c r="C296" s="2">
        <v>2059911</v>
      </c>
      <c r="D296" s="2">
        <v>2060819</v>
      </c>
      <c r="E296" s="2">
        <v>2.5164499999999999</v>
      </c>
      <c r="F296" s="2">
        <v>1.7653799999999999</v>
      </c>
      <c r="G296" s="2">
        <v>-0.51141199999999998</v>
      </c>
      <c r="H296" s="2">
        <v>0.68645</v>
      </c>
      <c r="I296" s="2" t="s">
        <v>20</v>
      </c>
      <c r="J296" s="2">
        <v>1.75065</v>
      </c>
      <c r="K296" s="2">
        <v>1.7381599999999999</v>
      </c>
      <c r="L296" s="2">
        <v>-1.03313E-2</v>
      </c>
      <c r="M296" s="2">
        <v>0.98340000000000005</v>
      </c>
      <c r="N296" s="2" t="s">
        <v>20</v>
      </c>
      <c r="O296" s="2">
        <v>3.0918000000000001</v>
      </c>
      <c r="P296" s="2">
        <v>1.00848</v>
      </c>
      <c r="Q296" s="2">
        <v>-1.6162700000000001</v>
      </c>
      <c r="R296" s="2">
        <v>0.20119999999999999</v>
      </c>
      <c r="S296" s="2" t="s">
        <v>20</v>
      </c>
      <c r="T296" s="1" t="s">
        <v>21</v>
      </c>
      <c r="U296" s="1" t="s">
        <v>1551</v>
      </c>
      <c r="V296" s="1" t="s">
        <v>1552</v>
      </c>
      <c r="W296" s="1" t="s">
        <v>24</v>
      </c>
      <c r="X296" s="3" t="s">
        <v>1553</v>
      </c>
      <c r="Y296" s="2" t="s">
        <v>68</v>
      </c>
      <c r="Z296" s="2" t="s">
        <v>26</v>
      </c>
      <c r="AA296" s="3">
        <v>2059911</v>
      </c>
      <c r="AB296" s="3">
        <v>2060819</v>
      </c>
      <c r="AC296" s="3" t="s">
        <v>1554</v>
      </c>
      <c r="AD296" s="2">
        <f t="shared" si="4"/>
        <v>909</v>
      </c>
    </row>
    <row r="297" spans="1:30" s="2" customFormat="1" ht="15.5" x14ac:dyDescent="0.3">
      <c r="A297" s="1" t="s">
        <v>1555</v>
      </c>
      <c r="B297" s="2" t="s">
        <v>148</v>
      </c>
      <c r="C297" s="2">
        <v>146051984</v>
      </c>
      <c r="D297" s="2">
        <v>146052584</v>
      </c>
      <c r="E297" s="2">
        <v>0.79669699999999999</v>
      </c>
      <c r="F297" s="2">
        <v>0.26969100000000001</v>
      </c>
      <c r="G297" s="2">
        <v>-1.5627200000000001</v>
      </c>
      <c r="H297" s="2">
        <v>0.45265</v>
      </c>
      <c r="I297" s="2" t="s">
        <v>20</v>
      </c>
      <c r="J297" s="2">
        <v>0.87534000000000001</v>
      </c>
      <c r="K297" s="2">
        <v>0.46029999999999999</v>
      </c>
      <c r="L297" s="2">
        <v>-0.92726699999999995</v>
      </c>
      <c r="M297" s="2">
        <v>0.67500000000000004</v>
      </c>
      <c r="N297" s="2" t="s">
        <v>20</v>
      </c>
      <c r="O297" s="2">
        <v>1.3188800000000001</v>
      </c>
      <c r="P297" s="2">
        <v>0.62565400000000004</v>
      </c>
      <c r="Q297" s="2">
        <v>-1.0758700000000001</v>
      </c>
      <c r="R297" s="2">
        <v>0.49025000000000002</v>
      </c>
      <c r="S297" s="2" t="s">
        <v>20</v>
      </c>
      <c r="T297" s="1" t="s">
        <v>21</v>
      </c>
      <c r="U297" s="1" t="s">
        <v>1556</v>
      </c>
      <c r="V297" s="1" t="s">
        <v>1557</v>
      </c>
      <c r="W297" s="1" t="s">
        <v>24</v>
      </c>
      <c r="X297" s="3" t="s">
        <v>1558</v>
      </c>
      <c r="Y297" s="2" t="s">
        <v>148</v>
      </c>
      <c r="Z297" s="2" t="s">
        <v>45</v>
      </c>
      <c r="AA297" s="3">
        <v>146051984</v>
      </c>
      <c r="AB297" s="3">
        <v>146052584</v>
      </c>
      <c r="AC297" s="3" t="s">
        <v>1559</v>
      </c>
      <c r="AD297" s="2">
        <f t="shared" si="4"/>
        <v>601</v>
      </c>
    </row>
    <row r="298" spans="1:30" s="2" customFormat="1" ht="15.5" x14ac:dyDescent="0.3">
      <c r="A298" s="1" t="s">
        <v>1560</v>
      </c>
      <c r="B298" s="2" t="s">
        <v>101</v>
      </c>
      <c r="C298" s="2">
        <v>24093369</v>
      </c>
      <c r="D298" s="2">
        <v>24093823</v>
      </c>
      <c r="E298" s="2">
        <v>1.38083</v>
      </c>
      <c r="F298" s="2">
        <v>0.55030199999999996</v>
      </c>
      <c r="G298" s="2">
        <v>-1.32724</v>
      </c>
      <c r="H298" s="2">
        <v>0.45834999999999998</v>
      </c>
      <c r="I298" s="2" t="s">
        <v>20</v>
      </c>
      <c r="J298" s="2">
        <v>1.0350600000000001</v>
      </c>
      <c r="K298" s="2">
        <v>0.52453899999999998</v>
      </c>
      <c r="L298" s="2">
        <v>-0.98059799999999997</v>
      </c>
      <c r="M298" s="2">
        <v>0.68530000000000002</v>
      </c>
      <c r="N298" s="2" t="s">
        <v>20</v>
      </c>
      <c r="O298" s="2">
        <v>1.65221</v>
      </c>
      <c r="P298" s="2">
        <v>0.57683399999999996</v>
      </c>
      <c r="Q298" s="2">
        <v>-1.51816</v>
      </c>
      <c r="R298" s="2">
        <v>0.41654999999999998</v>
      </c>
      <c r="S298" s="2" t="s">
        <v>20</v>
      </c>
      <c r="T298" s="1" t="s">
        <v>21</v>
      </c>
      <c r="U298" s="1" t="s">
        <v>1561</v>
      </c>
      <c r="V298" s="1" t="s">
        <v>1562</v>
      </c>
      <c r="W298" s="1" t="s">
        <v>24</v>
      </c>
      <c r="X298" s="3" t="s">
        <v>1563</v>
      </c>
      <c r="Y298" s="2" t="s">
        <v>101</v>
      </c>
      <c r="Z298" s="2" t="s">
        <v>26</v>
      </c>
      <c r="AA298" s="3">
        <v>24093369</v>
      </c>
      <c r="AB298" s="3">
        <v>24093823</v>
      </c>
      <c r="AC298" s="3" t="s">
        <v>1564</v>
      </c>
      <c r="AD298" s="2">
        <f t="shared" si="4"/>
        <v>455</v>
      </c>
    </row>
    <row r="299" spans="1:30" s="2" customFormat="1" ht="15.5" x14ac:dyDescent="0.3">
      <c r="A299" s="1" t="s">
        <v>1565</v>
      </c>
      <c r="B299" s="2" t="s">
        <v>304</v>
      </c>
      <c r="C299" s="2">
        <v>185458080</v>
      </c>
      <c r="D299" s="2">
        <v>185462918</v>
      </c>
      <c r="E299" s="2">
        <v>3.1357599999999999</v>
      </c>
      <c r="F299" s="2">
        <v>9.3607499999999995</v>
      </c>
      <c r="G299" s="2">
        <v>1.5778099999999999</v>
      </c>
      <c r="H299" s="2">
        <v>4.1799999999999997E-2</v>
      </c>
      <c r="I299" s="2" t="s">
        <v>49</v>
      </c>
      <c r="J299" s="2">
        <v>1.47604</v>
      </c>
      <c r="K299" s="2">
        <v>6.1406200000000002</v>
      </c>
      <c r="L299" s="2">
        <v>2.0566499999999999</v>
      </c>
      <c r="M299" s="2">
        <v>8.3199999999999996E-2</v>
      </c>
      <c r="N299" s="2" t="s">
        <v>49</v>
      </c>
      <c r="O299" s="2">
        <v>2.5429900000000001</v>
      </c>
      <c r="P299" s="2">
        <v>6.4572500000000002</v>
      </c>
      <c r="Q299" s="2">
        <v>1.34439</v>
      </c>
      <c r="R299" s="2">
        <v>5.5599999999999997E-2</v>
      </c>
      <c r="S299" s="2" t="s">
        <v>49</v>
      </c>
      <c r="T299" s="1" t="s">
        <v>21</v>
      </c>
      <c r="U299" s="1" t="s">
        <v>1566</v>
      </c>
      <c r="V299" s="1" t="s">
        <v>1567</v>
      </c>
      <c r="W299" s="1" t="s">
        <v>24</v>
      </c>
      <c r="X299" s="3" t="s">
        <v>1568</v>
      </c>
      <c r="Y299" s="2" t="s">
        <v>304</v>
      </c>
      <c r="Z299" s="2" t="s">
        <v>45</v>
      </c>
      <c r="AA299" s="3">
        <v>185458080</v>
      </c>
      <c r="AB299" s="3">
        <v>185462918</v>
      </c>
      <c r="AC299" s="3" t="s">
        <v>1569</v>
      </c>
      <c r="AD299" s="2">
        <f t="shared" si="4"/>
        <v>4839</v>
      </c>
    </row>
    <row r="300" spans="1:30" s="2" customFormat="1" ht="15.5" x14ac:dyDescent="0.3">
      <c r="A300" s="1" t="s">
        <v>1570</v>
      </c>
      <c r="B300" s="2" t="s">
        <v>19</v>
      </c>
      <c r="C300" s="2">
        <v>102046559</v>
      </c>
      <c r="D300" s="2">
        <v>102047222</v>
      </c>
      <c r="E300" s="2">
        <v>2.1830099999999999</v>
      </c>
      <c r="F300" s="2">
        <v>0.15639800000000001</v>
      </c>
      <c r="G300" s="2">
        <v>-3.8030200000000001</v>
      </c>
      <c r="H300" s="2">
        <v>0.2046</v>
      </c>
      <c r="I300" s="2" t="s">
        <v>20</v>
      </c>
      <c r="J300" s="2">
        <v>1.0168999999999999</v>
      </c>
      <c r="K300" s="2">
        <v>0.80223699999999998</v>
      </c>
      <c r="L300" s="2">
        <v>-0.34207700000000002</v>
      </c>
      <c r="M300" s="2">
        <v>0.85070000000000001</v>
      </c>
      <c r="N300" s="2" t="s">
        <v>20</v>
      </c>
      <c r="O300" s="2">
        <v>1.7285900000000001</v>
      </c>
      <c r="P300" s="2">
        <v>0.65242199999999995</v>
      </c>
      <c r="Q300" s="2">
        <v>-1.4057200000000001</v>
      </c>
      <c r="R300" s="2">
        <v>0.3574</v>
      </c>
      <c r="S300" s="2" t="s">
        <v>20</v>
      </c>
      <c r="T300" s="1" t="s">
        <v>1571</v>
      </c>
      <c r="U300" s="1" t="s">
        <v>1572</v>
      </c>
      <c r="V300" s="1" t="s">
        <v>1573</v>
      </c>
      <c r="W300" s="1" t="s">
        <v>1574</v>
      </c>
      <c r="X300" s="3" t="s">
        <v>1575</v>
      </c>
      <c r="Y300" s="2" t="s">
        <v>19</v>
      </c>
      <c r="Z300" s="2" t="s">
        <v>26</v>
      </c>
      <c r="AA300" s="3">
        <v>102046559</v>
      </c>
      <c r="AB300" s="3">
        <v>102047222</v>
      </c>
      <c r="AC300" s="3" t="s">
        <v>1576</v>
      </c>
      <c r="AD300" s="2">
        <f t="shared" si="4"/>
        <v>664</v>
      </c>
    </row>
    <row r="301" spans="1:30" s="2" customFormat="1" ht="15.5" x14ac:dyDescent="0.3">
      <c r="A301" s="1" t="s">
        <v>1577</v>
      </c>
      <c r="B301" s="2" t="s">
        <v>76</v>
      </c>
      <c r="C301" s="2">
        <v>6222356</v>
      </c>
      <c r="D301" s="2">
        <v>6226692</v>
      </c>
      <c r="E301" s="2">
        <v>0.66761099999999995</v>
      </c>
      <c r="F301" s="2">
        <v>1.0746100000000001</v>
      </c>
      <c r="G301" s="2">
        <v>0.68673399999999996</v>
      </c>
      <c r="H301" s="2">
        <v>0.52980000000000005</v>
      </c>
      <c r="I301" s="2" t="s">
        <v>49</v>
      </c>
      <c r="J301" s="2">
        <v>0.24910499999999999</v>
      </c>
      <c r="K301" s="2">
        <v>1.78224</v>
      </c>
      <c r="L301" s="2">
        <v>2.83887</v>
      </c>
      <c r="M301" s="2">
        <v>6.8949999999999997E-2</v>
      </c>
      <c r="N301" s="2" t="s">
        <v>49</v>
      </c>
      <c r="O301" s="2">
        <v>0.36760900000000002</v>
      </c>
      <c r="P301" s="2">
        <v>0.93145</v>
      </c>
      <c r="Q301" s="2">
        <v>1.34131</v>
      </c>
      <c r="R301" s="2">
        <v>0.20780000000000001</v>
      </c>
      <c r="S301" s="2" t="s">
        <v>49</v>
      </c>
      <c r="T301" s="1" t="s">
        <v>1571</v>
      </c>
      <c r="U301" s="1" t="s">
        <v>1578</v>
      </c>
      <c r="V301" s="1" t="s">
        <v>1579</v>
      </c>
      <c r="W301" s="1" t="s">
        <v>1580</v>
      </c>
      <c r="X301" s="3" t="s">
        <v>1581</v>
      </c>
      <c r="Y301" s="2" t="s">
        <v>76</v>
      </c>
      <c r="Z301" s="2" t="s">
        <v>45</v>
      </c>
      <c r="AA301" s="3">
        <v>6222356</v>
      </c>
      <c r="AB301" s="3">
        <v>6226692</v>
      </c>
      <c r="AC301" s="3" t="s">
        <v>1582</v>
      </c>
      <c r="AD301" s="2">
        <f t="shared" si="4"/>
        <v>4337</v>
      </c>
    </row>
    <row r="302" spans="1:30" s="2" customFormat="1" ht="15.5" x14ac:dyDescent="0.3">
      <c r="A302" s="1" t="s">
        <v>1583</v>
      </c>
      <c r="B302" s="2" t="s">
        <v>272</v>
      </c>
      <c r="C302" s="2">
        <v>127703414</v>
      </c>
      <c r="D302" s="2">
        <v>127704104</v>
      </c>
      <c r="E302" s="2">
        <v>1.03467</v>
      </c>
      <c r="F302" s="2">
        <v>1.9998499999999999</v>
      </c>
      <c r="G302" s="2">
        <v>0.95071300000000003</v>
      </c>
      <c r="H302" s="2">
        <v>0.50309999999999999</v>
      </c>
      <c r="I302" s="2" t="s">
        <v>49</v>
      </c>
      <c r="J302" s="2">
        <v>0.64249100000000003</v>
      </c>
      <c r="K302" s="2">
        <v>1.9008499999999999</v>
      </c>
      <c r="L302" s="2">
        <v>1.5649</v>
      </c>
      <c r="M302" s="2">
        <v>0.41025</v>
      </c>
      <c r="N302" s="2" t="s">
        <v>49</v>
      </c>
      <c r="O302" s="2">
        <v>0.63772799999999996</v>
      </c>
      <c r="P302" s="2">
        <v>1.2354700000000001</v>
      </c>
      <c r="Q302" s="2">
        <v>0.95404900000000004</v>
      </c>
      <c r="R302" s="2">
        <v>0.54579999999999995</v>
      </c>
      <c r="S302" s="2" t="s">
        <v>49</v>
      </c>
      <c r="T302" s="1" t="s">
        <v>1571</v>
      </c>
      <c r="U302" s="1" t="s">
        <v>1584</v>
      </c>
      <c r="V302" s="1" t="s">
        <v>1585</v>
      </c>
      <c r="W302" s="1" t="s">
        <v>1586</v>
      </c>
      <c r="X302" s="3" t="s">
        <v>1587</v>
      </c>
      <c r="Y302" s="2" t="s">
        <v>272</v>
      </c>
      <c r="Z302" s="2" t="s">
        <v>26</v>
      </c>
      <c r="AA302" s="3">
        <v>127703414</v>
      </c>
      <c r="AB302" s="3">
        <v>127704104</v>
      </c>
      <c r="AC302" s="3" t="s">
        <v>1588</v>
      </c>
      <c r="AD302" s="2">
        <f t="shared" si="4"/>
        <v>691</v>
      </c>
    </row>
    <row r="303" spans="1:30" s="2" customFormat="1" ht="15.5" x14ac:dyDescent="0.3">
      <c r="A303" s="1" t="s">
        <v>1589</v>
      </c>
      <c r="B303" s="2" t="s">
        <v>136</v>
      </c>
      <c r="C303" s="2">
        <v>121379862</v>
      </c>
      <c r="D303" s="2">
        <v>121381515</v>
      </c>
      <c r="E303" s="2">
        <v>4.27996</v>
      </c>
      <c r="F303" s="2">
        <v>0.43659300000000001</v>
      </c>
      <c r="G303" s="2">
        <v>-3.2932399999999999</v>
      </c>
      <c r="H303" s="2">
        <v>2.9850000000000002E-2</v>
      </c>
      <c r="I303" s="2" t="s">
        <v>20</v>
      </c>
      <c r="J303" s="2">
        <v>3.1959499999999998</v>
      </c>
      <c r="K303" s="2">
        <v>1.5604</v>
      </c>
      <c r="L303" s="2">
        <v>-1.03433</v>
      </c>
      <c r="M303" s="2">
        <v>0.45934999999999998</v>
      </c>
      <c r="N303" s="2" t="s">
        <v>20</v>
      </c>
      <c r="O303" s="2">
        <v>3.3473700000000002</v>
      </c>
      <c r="P303" s="2">
        <v>0.85314699999999999</v>
      </c>
      <c r="Q303" s="2">
        <v>-1.9721599999999999</v>
      </c>
      <c r="R303" s="2">
        <v>7.775E-2</v>
      </c>
      <c r="S303" s="2" t="s">
        <v>20</v>
      </c>
      <c r="T303" s="1" t="s">
        <v>1571</v>
      </c>
      <c r="U303" s="1" t="s">
        <v>1590</v>
      </c>
      <c r="V303" s="1" t="s">
        <v>1591</v>
      </c>
      <c r="W303" s="1" t="s">
        <v>1592</v>
      </c>
      <c r="X303" s="3" t="s">
        <v>1593</v>
      </c>
      <c r="Y303" s="2" t="s">
        <v>136</v>
      </c>
      <c r="Z303" s="2" t="s">
        <v>26</v>
      </c>
      <c r="AA303" s="3">
        <v>121379862</v>
      </c>
      <c r="AB303" s="3">
        <v>121381515</v>
      </c>
      <c r="AC303" s="3" t="s">
        <v>1594</v>
      </c>
      <c r="AD303" s="2">
        <f t="shared" si="4"/>
        <v>1654</v>
      </c>
    </row>
    <row r="304" spans="1:30" s="2" customFormat="1" ht="15.5" x14ac:dyDescent="0.3">
      <c r="A304" s="1" t="s">
        <v>1595</v>
      </c>
      <c r="B304" s="2" t="s">
        <v>237</v>
      </c>
      <c r="C304" s="2">
        <v>144434212</v>
      </c>
      <c r="D304" s="2">
        <v>144434514</v>
      </c>
      <c r="E304" s="2">
        <v>1.11551</v>
      </c>
      <c r="F304" s="2">
        <v>3.0433300000000001</v>
      </c>
      <c r="G304" s="2">
        <v>1.4479500000000001</v>
      </c>
      <c r="H304" s="2">
        <v>0.44614999999999999</v>
      </c>
      <c r="I304" s="2" t="s">
        <v>49</v>
      </c>
      <c r="J304" s="2">
        <v>0.962534</v>
      </c>
      <c r="K304" s="2">
        <v>1.1355999999999999</v>
      </c>
      <c r="L304" s="2">
        <v>0.23855100000000001</v>
      </c>
      <c r="M304" s="2">
        <v>0.85255000000000003</v>
      </c>
      <c r="N304" s="2" t="s">
        <v>49</v>
      </c>
      <c r="O304" s="2">
        <v>0</v>
      </c>
      <c r="P304" s="2">
        <v>1.7204999999999999</v>
      </c>
      <c r="Q304" s="2" t="s">
        <v>69</v>
      </c>
      <c r="R304" s="2">
        <v>3.78E-2</v>
      </c>
      <c r="S304" s="2" t="s">
        <v>49</v>
      </c>
      <c r="T304" s="1" t="s">
        <v>1571</v>
      </c>
      <c r="U304" s="1" t="s">
        <v>1596</v>
      </c>
      <c r="V304" s="1" t="s">
        <v>1597</v>
      </c>
      <c r="W304" s="1" t="s">
        <v>1597</v>
      </c>
      <c r="X304" s="3" t="s">
        <v>1598</v>
      </c>
      <c r="Y304" s="2" t="s">
        <v>237</v>
      </c>
      <c r="Z304" s="2" t="s">
        <v>45</v>
      </c>
      <c r="AA304" s="3">
        <v>144434212</v>
      </c>
      <c r="AB304" s="3">
        <v>144434514</v>
      </c>
      <c r="AC304" s="3" t="s">
        <v>1599</v>
      </c>
      <c r="AD304" s="2">
        <f t="shared" si="4"/>
        <v>303</v>
      </c>
    </row>
    <row r="305" spans="1:30" s="2" customFormat="1" ht="15.5" x14ac:dyDescent="0.3">
      <c r="A305" s="1" t="s">
        <v>1600</v>
      </c>
      <c r="B305" s="2" t="s">
        <v>55</v>
      </c>
      <c r="C305" s="2">
        <v>7493755</v>
      </c>
      <c r="D305" s="2">
        <v>7494239</v>
      </c>
      <c r="E305" s="2">
        <v>1.0923099999999999</v>
      </c>
      <c r="F305" s="2">
        <v>0.62030799999999997</v>
      </c>
      <c r="G305" s="2">
        <v>-0.81633</v>
      </c>
      <c r="H305" s="2">
        <v>0.64580000000000004</v>
      </c>
      <c r="I305" s="2" t="s">
        <v>20</v>
      </c>
      <c r="J305" s="2">
        <v>0.80152900000000005</v>
      </c>
      <c r="K305" s="2">
        <v>0.31597799999999998</v>
      </c>
      <c r="L305" s="2">
        <v>-1.34293</v>
      </c>
      <c r="M305" s="2">
        <v>0.55879999999999996</v>
      </c>
      <c r="N305" s="2" t="s">
        <v>20</v>
      </c>
      <c r="O305" s="2">
        <v>1.3476300000000001</v>
      </c>
      <c r="P305" s="2">
        <v>0.69277500000000003</v>
      </c>
      <c r="Q305" s="2">
        <v>-0.95996599999999999</v>
      </c>
      <c r="R305" s="2">
        <v>0.60350000000000004</v>
      </c>
      <c r="S305" s="2" t="s">
        <v>20</v>
      </c>
      <c r="T305" s="1" t="s">
        <v>1571</v>
      </c>
      <c r="U305" s="1" t="s">
        <v>1601</v>
      </c>
      <c r="V305" s="1" t="s">
        <v>1602</v>
      </c>
      <c r="W305" s="1" t="s">
        <v>1603</v>
      </c>
      <c r="X305" s="3" t="s">
        <v>1604</v>
      </c>
      <c r="Y305" s="2" t="s">
        <v>55</v>
      </c>
      <c r="Z305" s="2" t="s">
        <v>26</v>
      </c>
      <c r="AA305" s="3">
        <v>7493755</v>
      </c>
      <c r="AB305" s="3">
        <v>7494239</v>
      </c>
      <c r="AC305" s="3" t="s">
        <v>1605</v>
      </c>
      <c r="AD305" s="2">
        <f t="shared" si="4"/>
        <v>485</v>
      </c>
    </row>
    <row r="306" spans="1:30" s="2" customFormat="1" ht="15.5" x14ac:dyDescent="0.3">
      <c r="A306" s="1" t="s">
        <v>1606</v>
      </c>
      <c r="B306" s="2" t="s">
        <v>29</v>
      </c>
      <c r="C306" s="2">
        <v>100471377</v>
      </c>
      <c r="D306" s="2">
        <v>100472571</v>
      </c>
      <c r="E306" s="2">
        <v>1.2402200000000001</v>
      </c>
      <c r="F306" s="2">
        <v>0.149177</v>
      </c>
      <c r="G306" s="2">
        <v>-3.0554999999999999</v>
      </c>
      <c r="H306" s="2">
        <v>0.13855000000000001</v>
      </c>
      <c r="I306" s="2" t="s">
        <v>20</v>
      </c>
      <c r="J306" s="2">
        <v>0.56902799999999998</v>
      </c>
      <c r="K306" s="2">
        <v>0.24062800000000001</v>
      </c>
      <c r="L306" s="2">
        <v>-1.2417</v>
      </c>
      <c r="M306" s="2">
        <v>0.53310000000000002</v>
      </c>
      <c r="N306" s="2" t="s">
        <v>20</v>
      </c>
      <c r="O306" s="2">
        <v>2.0007199999999998</v>
      </c>
      <c r="P306" s="2">
        <v>0.41338599999999998</v>
      </c>
      <c r="Q306" s="2">
        <v>-2.2749600000000001</v>
      </c>
      <c r="R306" s="2">
        <v>0.1137</v>
      </c>
      <c r="S306" s="2" t="s">
        <v>20</v>
      </c>
      <c r="T306" s="1" t="s">
        <v>1571</v>
      </c>
      <c r="U306" s="1" t="s">
        <v>1607</v>
      </c>
      <c r="V306" s="1" t="s">
        <v>1608</v>
      </c>
      <c r="W306" s="1" t="s">
        <v>1609</v>
      </c>
      <c r="X306" s="3" t="s">
        <v>1610</v>
      </c>
      <c r="Y306" s="2" t="s">
        <v>29</v>
      </c>
      <c r="Z306" s="2" t="s">
        <v>45</v>
      </c>
      <c r="AA306" s="3">
        <v>100471377</v>
      </c>
      <c r="AB306" s="3">
        <v>100472571</v>
      </c>
      <c r="AC306" s="3" t="s">
        <v>1611</v>
      </c>
      <c r="AD306" s="2">
        <f t="shared" si="4"/>
        <v>1195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34768</dc:creator>
  <cp:lastModifiedBy>34768</cp:lastModifiedBy>
  <dcterms:created xsi:type="dcterms:W3CDTF">2015-06-05T18:19:34Z</dcterms:created>
  <dcterms:modified xsi:type="dcterms:W3CDTF">2019-10-14T07:50:38Z</dcterms:modified>
</cp:coreProperties>
</file>